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hi\Nextcloud\PapuanProject\SelectionPaper\Draft\Tables\"/>
    </mc:Choice>
  </mc:AlternateContent>
  <xr:revisionPtr revIDLastSave="0" documentId="13_ncr:1_{A5ADF325-5BE5-4088-95D4-1EE4DF4F767C}" xr6:coauthVersionLast="47" xr6:coauthVersionMax="47" xr10:uidLastSave="{00000000-0000-0000-0000-000000000000}"/>
  <bookViews>
    <workbookView xWindow="-108" yWindow="-108" windowWidth="23256" windowHeight="13176" xr2:uid="{B87CBD55-567C-44BB-A8FF-7A4601F69D8F}"/>
  </bookViews>
  <sheets>
    <sheet name="index" sheetId="29" r:id="rId1"/>
    <sheet name="Table_S1" sheetId="14" r:id="rId2"/>
    <sheet name="Table_S2" sheetId="1" r:id="rId3"/>
    <sheet name="Table_S3" sheetId="2" r:id="rId4"/>
    <sheet name="Table_S4" sheetId="12" r:id="rId5"/>
    <sheet name="Table_S5" sheetId="3" r:id="rId6"/>
    <sheet name="Table_S6" sheetId="4" r:id="rId7"/>
    <sheet name="Table_S7" sheetId="16" r:id="rId8"/>
    <sheet name="Table_S8" sheetId="17" r:id="rId9"/>
    <sheet name="Table_S9" sheetId="10" r:id="rId10"/>
    <sheet name="Table_S10" sheetId="9" r:id="rId11"/>
    <sheet name="Table_S11" sheetId="5" r:id="rId12"/>
    <sheet name="Table_S12" sheetId="6" r:id="rId13"/>
    <sheet name="Table_S13" sheetId="7" r:id="rId14"/>
    <sheet name="Table_S14" sheetId="8" r:id="rId15"/>
    <sheet name="Table_S15" sheetId="11" r:id="rId16"/>
    <sheet name="Table_S16" sheetId="22" r:id="rId17"/>
    <sheet name="Table_S17" sheetId="23" r:id="rId18"/>
    <sheet name="Table_S18" sheetId="21" r:id="rId19"/>
    <sheet name="Table_S19" sheetId="20" r:id="rId20"/>
    <sheet name="Table_S20" sheetId="25" r:id="rId21"/>
    <sheet name="Table_S21" sheetId="24" r:id="rId22"/>
    <sheet name="Table_S22" sheetId="18" r:id="rId23"/>
    <sheet name="Table_S23" sheetId="19" r:id="rId24"/>
  </sheets>
  <definedNames>
    <definedName name="_xlnm._FilterDatabase" localSheetId="1" hidden="1">Table_S1!$A$2:$K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17" l="1"/>
  <c r="I1" i="20"/>
  <c r="D3" i="6" l="1"/>
  <c r="N25" i="17"/>
  <c r="Q3" i="16"/>
  <c r="D3" i="8"/>
  <c r="D3" i="7"/>
  <c r="D3" i="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0F74ED-7BED-47C8-A2D5-D9A549D9372A}" keepAlive="1" name="Requête - all_ps" description="Connexion à la requête « all_ps » dans le classeur." type="5" refreshedVersion="0" background="1">
    <dbPr connection="Provider=Microsoft.Mashup.OleDb.1;Data Source=$Workbook$;Location=all_ps;Extended Properties=&quot;&quot;" command="SELECT * FROM [all_ps]"/>
  </connection>
  <connection id="2" xr16:uid="{0C22A08D-1412-4D90-9FA3-BA5D6C030A02}" keepAlive="1" name="Requête - autosome_cov_papuan" description="Connexion à la requête « autosome_cov_papuan » dans le classeur." type="5" refreshedVersion="0" background="1">
    <dbPr connection="Provider=Microsoft.Mashup.OleDb.1;Data Source=$Workbook$;Location=autosome_cov_papuan;Extended Properties=&quot;&quot;" command="SELECT * FROM [autosome_cov_papuan]"/>
  </connection>
  <connection id="3" xr16:uid="{5C527130-A1A7-4D80-AF75-0769408619B1}" keepAlive="1" name="Requête - autosome_cov_papuan (2)" description="Connexion à la requête « autosome_cov_papuan (2) » dans le classeur." type="5" refreshedVersion="8" background="1" saveData="1">
    <dbPr connection="Provider=Microsoft.Mashup.OleDb.1;Data Source=$Workbook$;Location=&quot;autosome_cov_papuan (2)&quot;;Extended Properties=&quot;&quot;" command="SELECT * FROM [autosome_cov_papuan (2)]"/>
  </connection>
</connections>
</file>

<file path=xl/sharedStrings.xml><?xml version="1.0" encoding="utf-8"?>
<sst xmlns="http://schemas.openxmlformats.org/spreadsheetml/2006/main" count="6650" uniqueCount="1957">
  <si>
    <t>Daru</t>
  </si>
  <si>
    <t>Total</t>
  </si>
  <si>
    <t>kinship</t>
  </si>
  <si>
    <t>Low call rate</t>
  </si>
  <si>
    <t>Total Removed</t>
  </si>
  <si>
    <t>Total Sequences kept</t>
  </si>
  <si>
    <t>misslabelled</t>
  </si>
  <si>
    <t>Variant calling quality control</t>
  </si>
  <si>
    <t>All sequences</t>
  </si>
  <si>
    <t>number_all</t>
  </si>
  <si>
    <t>mean age</t>
  </si>
  <si>
    <t>Number_M</t>
  </si>
  <si>
    <t>Number_F</t>
  </si>
  <si>
    <t>Height</t>
  </si>
  <si>
    <t>Weight</t>
  </si>
  <si>
    <t>BMI</t>
  </si>
  <si>
    <t>Waist</t>
  </si>
  <si>
    <t>Chest_min</t>
  </si>
  <si>
    <t>Chest_max</t>
  </si>
  <si>
    <t>FVC</t>
  </si>
  <si>
    <t>FEV1</t>
  </si>
  <si>
    <t>PEF</t>
  </si>
  <si>
    <t>Dia</t>
  </si>
  <si>
    <t>Sys</t>
  </si>
  <si>
    <t>HeartbeatFinal</t>
  </si>
  <si>
    <t>CHR</t>
  </si>
  <si>
    <t>Score</t>
  </si>
  <si>
    <t>XP-EHH</t>
  </si>
  <si>
    <t>PBS</t>
  </si>
  <si>
    <t>Fisher Score</t>
  </si>
  <si>
    <t>Phenotype</t>
  </si>
  <si>
    <t>Phenotype description</t>
  </si>
  <si>
    <t>beta*</t>
  </si>
  <si>
    <t>continuous-50-both_sexes-irnt</t>
  </si>
  <si>
    <t>continuous-30070-both_sexes-irnt</t>
  </si>
  <si>
    <t>continuous-1697-both_sexes</t>
  </si>
  <si>
    <t>continuous-23129-both_sexes-irnt</t>
  </si>
  <si>
    <t>continuous-23130-both_sexes-irnt</t>
  </si>
  <si>
    <t>continuous-23101-both_sexes-irnt</t>
  </si>
  <si>
    <t>continuous-23102-both_sexes-irnt</t>
  </si>
  <si>
    <t>continuous-51-both_sexes-irnt</t>
  </si>
  <si>
    <t>continuous-23105-both_sexes-irnt</t>
  </si>
  <si>
    <t>continuous-20015-both_sexes-irnt</t>
  </si>
  <si>
    <t>continuous-23126-both_sexes-irnt</t>
  </si>
  <si>
    <t>continuous-23125-both_sexes-irnt</t>
  </si>
  <si>
    <t>continuous-23122-both_sexes-irnt</t>
  </si>
  <si>
    <t>continuous-23121-both_sexes-irnt</t>
  </si>
  <si>
    <t>continuous-23117-both_sexes-irnt</t>
  </si>
  <si>
    <t>continuous-23114-both_sexes-irnt</t>
  </si>
  <si>
    <t>continuous-23113-both_sexes-irnt</t>
  </si>
  <si>
    <t>continuous-23118-both_sexes-irnt</t>
  </si>
  <si>
    <t>continuous-21002-both_sexes-irnt</t>
  </si>
  <si>
    <t>continuous-23098-both_sexes-irnt</t>
  </si>
  <si>
    <t>biomarkers-30700-both_sexes-irnt</t>
  </si>
  <si>
    <t>Creatinine</t>
  </si>
  <si>
    <t>continuous-eGFR-both_sexes-irnt</t>
  </si>
  <si>
    <t>biomarkers-30870-both_sexes-irnt</t>
  </si>
  <si>
    <t>Triglycerides</t>
  </si>
  <si>
    <t>biomarkers-30760-both_sexes-irnt</t>
  </si>
  <si>
    <t>biomarkers-30630-both_sexes-irnt</t>
  </si>
  <si>
    <t>biomarkers-30610-both_sexes-irnt</t>
  </si>
  <si>
    <t>continuous-30010-both_sexes-irnt</t>
  </si>
  <si>
    <t>continuous-30180-both_sexes-irnt</t>
  </si>
  <si>
    <t>continuous-30100-both_sexes-irnt</t>
  </si>
  <si>
    <t>continuous-LDLC-both_sexes-medadj_irnt</t>
  </si>
  <si>
    <t>biomarkers-30720-both_sexes-irnt</t>
  </si>
  <si>
    <t>continuous-30120-both_sexes-irnt</t>
  </si>
  <si>
    <t>continuous-LDLC-both_sexes-medadj_raw</t>
  </si>
  <si>
    <t>continuous-30080-both_sexes-irnt</t>
  </si>
  <si>
    <t>categorical-6152-both_sexes-9</t>
  </si>
  <si>
    <t>continuous-30090-both_sexes-irnt</t>
  </si>
  <si>
    <t>continuous-NAP-both_sexes-irnt</t>
  </si>
  <si>
    <t>categorical-6152-both_sexes-100</t>
  </si>
  <si>
    <t>continuous-23108-both_sexes-irnt</t>
  </si>
  <si>
    <t>continuous-23107-both_sexes-irnt</t>
  </si>
  <si>
    <t>continuous-30200-both_sexes-irnt</t>
  </si>
  <si>
    <t>continuous-30150-both_sexes-irnt</t>
  </si>
  <si>
    <t>DAF (PNG Highlanders)</t>
  </si>
  <si>
    <t>mean logLR after 50 runs</t>
  </si>
  <si>
    <t>Region of interest</t>
  </si>
  <si>
    <t>rs376150658</t>
  </si>
  <si>
    <t>rs4693058</t>
  </si>
  <si>
    <t>rs369030953</t>
  </si>
  <si>
    <t>rs17170618</t>
  </si>
  <si>
    <t>rs536947</t>
  </si>
  <si>
    <t>rs376870800</t>
  </si>
  <si>
    <t>rs371858795</t>
  </si>
  <si>
    <t>170109_FR07919997</t>
  </si>
  <si>
    <t>170109_FR07919998</t>
  </si>
  <si>
    <t>170109_FR07919999</t>
  </si>
  <si>
    <t>170109_FR07920000</t>
  </si>
  <si>
    <t>170109_FR07920001</t>
  </si>
  <si>
    <t>170109_FR07920002</t>
  </si>
  <si>
    <t>170109_FR07920003</t>
  </si>
  <si>
    <t>170109_FR07920004</t>
  </si>
  <si>
    <t>191121_FD09254746</t>
  </si>
  <si>
    <t>191121_FD09254747</t>
  </si>
  <si>
    <t>191121_FD09254748</t>
  </si>
  <si>
    <t>191121_FD09254754</t>
  </si>
  <si>
    <t>191121_FD09254755</t>
  </si>
  <si>
    <t>191121_FD09254756</t>
  </si>
  <si>
    <t>191121_FD09254762</t>
  </si>
  <si>
    <t>191121_FD09254763</t>
  </si>
  <si>
    <t>191121_FD09254764</t>
  </si>
  <si>
    <t>191121_FD09254770</t>
  </si>
  <si>
    <t>191121_FD09254771</t>
  </si>
  <si>
    <t>191121_FD09254772</t>
  </si>
  <si>
    <t>191121_FD09254777</t>
  </si>
  <si>
    <t>191121_FD09254778</t>
  </si>
  <si>
    <t>191121_FD09254779</t>
  </si>
  <si>
    <t>191121_FD09254780</t>
  </si>
  <si>
    <t>191121_FD09254786</t>
  </si>
  <si>
    <t>191121_FD09254787</t>
  </si>
  <si>
    <t>191121_FD09254788</t>
  </si>
  <si>
    <t>191121_FD09254793</t>
  </si>
  <si>
    <t>191121_FD09254794</t>
  </si>
  <si>
    <t>191121_FD09254795</t>
  </si>
  <si>
    <t>191121_FD09254796</t>
  </si>
  <si>
    <t>191121_FD09254801</t>
  </si>
  <si>
    <t>191121_FD09254802</t>
  </si>
  <si>
    <t>191121_FD09254803</t>
  </si>
  <si>
    <t>191121_FD09254804</t>
  </si>
  <si>
    <t>191121_FD09254809</t>
  </si>
  <si>
    <t>191121_FD09254810</t>
  </si>
  <si>
    <t>191121_FD09254811</t>
  </si>
  <si>
    <t>191121_FD09254812</t>
  </si>
  <si>
    <t>191121_FD09254817</t>
  </si>
  <si>
    <t>191121_FD09254818</t>
  </si>
  <si>
    <t>191121_FD09254819</t>
  </si>
  <si>
    <t>191121_FD09254820</t>
  </si>
  <si>
    <t>191121_FD09254825</t>
  </si>
  <si>
    <t>191121_FD09254826</t>
  </si>
  <si>
    <t>191121_FD09254827</t>
  </si>
  <si>
    <t>191121_FD09254833</t>
  </si>
  <si>
    <t>191121_FD09254834</t>
  </si>
  <si>
    <t>191121_FD09254835</t>
  </si>
  <si>
    <t>O517_DA_B00IEV8</t>
  </si>
  <si>
    <t>O517_DA_B00IEV9</t>
  </si>
  <si>
    <t>O517_DA_B00IEVA</t>
  </si>
  <si>
    <t>O517_DA_B00IEVB</t>
  </si>
  <si>
    <t>O517_DA_B00IEVD</t>
  </si>
  <si>
    <t>O517_DA_B00IEVE</t>
  </si>
  <si>
    <t>O517_DA_B00IEVF</t>
  </si>
  <si>
    <t>O517_DA_B00IEVG</t>
  </si>
  <si>
    <t>O517_DA_B00IEVH</t>
  </si>
  <si>
    <t>O517_DA_B00IEVI</t>
  </si>
  <si>
    <t>O517_DA_B00IEVJ</t>
  </si>
  <si>
    <t>O517_DA_B00IEVK</t>
  </si>
  <si>
    <t>O517_DA_B00IEVL</t>
  </si>
  <si>
    <t>O517_DA_B00IEVM</t>
  </si>
  <si>
    <t>O517_DA_B00IEVN</t>
  </si>
  <si>
    <t>O517_DA_B00IEVO</t>
  </si>
  <si>
    <t>O517_DA_B00IEVQ</t>
  </si>
  <si>
    <t>O517_DA_B00IEVR</t>
  </si>
  <si>
    <t>O517_DA_B00IEVW</t>
  </si>
  <si>
    <t>O517_DA_B00IEW0</t>
  </si>
  <si>
    <t>O517_DA_B00IEW1</t>
  </si>
  <si>
    <t>O517_DA_B00IEW3</t>
  </si>
  <si>
    <t>O517_DA_B00IEW5</t>
  </si>
  <si>
    <t>O517_DA_B00IEW8</t>
  </si>
  <si>
    <t>O517_DA_B00IEW9</t>
  </si>
  <si>
    <t>O517_DA_B00IEWA</t>
  </si>
  <si>
    <t>O517_DA_B00IEWD</t>
  </si>
  <si>
    <t>O517_DA_B00IEWG</t>
  </si>
  <si>
    <t>O517_DA_B00IEWH</t>
  </si>
  <si>
    <t>O517_DA_B00IEWJ</t>
  </si>
  <si>
    <t>O517_DA_B00IEWM</t>
  </si>
  <si>
    <t>O517_DA_B00IEWP</t>
  </si>
  <si>
    <t>O517_DA_B00IEWR</t>
  </si>
  <si>
    <t>O517_DA_B00IEWV</t>
  </si>
  <si>
    <t>O517_DA_B00IWTM</t>
  </si>
  <si>
    <t>O517_DA_B00IWTN</t>
  </si>
  <si>
    <t>O517_DA_B00IWTQ</t>
  </si>
  <si>
    <t>O517_DA_B00IWTR</t>
  </si>
  <si>
    <t>O517_DA_B00IWTT</t>
  </si>
  <si>
    <t>O517_DA_B00IWTU</t>
  </si>
  <si>
    <t>O517_DA_B00IWTW</t>
  </si>
  <si>
    <t>O517_DA_B00IWTX</t>
  </si>
  <si>
    <t>O517_DA_B00IWU1</t>
  </si>
  <si>
    <t>O517_DA_B00IWU2</t>
  </si>
  <si>
    <t>O517_DA_B00IWU3</t>
  </si>
  <si>
    <t>O517_DA_B00IWU5</t>
  </si>
  <si>
    <t>O517_DA_B00IWU7</t>
  </si>
  <si>
    <t>O517_DA_B00IWU8</t>
  </si>
  <si>
    <t>O517_DA_B00IWU9</t>
  </si>
  <si>
    <t>O517_DA_B00IWUA</t>
  </si>
  <si>
    <t>O517_DA_C001KL2</t>
  </si>
  <si>
    <t>O517_DA_C001KL3</t>
  </si>
  <si>
    <t>O517_DA_C001KL4</t>
  </si>
  <si>
    <t>O517_DA_C001KL7</t>
  </si>
  <si>
    <t>O517_DA_C001KL9</t>
  </si>
  <si>
    <t>O517_DA_C001KLA</t>
  </si>
  <si>
    <t>O517_DA_C001KLC</t>
  </si>
  <si>
    <t>O517_DA_C001KLD</t>
  </si>
  <si>
    <t>O517_DA_C001KLE</t>
  </si>
  <si>
    <t>O517_DA_C001KLF</t>
  </si>
  <si>
    <t>O517_DA_C001KLG</t>
  </si>
  <si>
    <t>O517_DA_C001KLH</t>
  </si>
  <si>
    <t>O517_DA_C001KLI</t>
  </si>
  <si>
    <t>O517_DA_C001KLK</t>
  </si>
  <si>
    <t>O517_DA_C001KLL</t>
  </si>
  <si>
    <t>O517_DA_C001KLM</t>
  </si>
  <si>
    <t>O517_DA_C001KLN</t>
  </si>
  <si>
    <t>O517_DA_C001KLO</t>
  </si>
  <si>
    <t>O517_DA_C001KLP</t>
  </si>
  <si>
    <t>O517_DA_C001KLQ</t>
  </si>
  <si>
    <t>O517_DA_C001KLR</t>
  </si>
  <si>
    <t>O517_DA_C001KLS</t>
  </si>
  <si>
    <t>O517_DA_C001KLT</t>
  </si>
  <si>
    <t>O517_DA_C001KLU</t>
  </si>
  <si>
    <t>O517_DA_C001KLV</t>
  </si>
  <si>
    <t>O517_DA_C001KLW</t>
  </si>
  <si>
    <t>O517_DA_C001KLX</t>
  </si>
  <si>
    <t>O517_DA_C001KLY</t>
  </si>
  <si>
    <t>O517_DA_C001KLZ</t>
  </si>
  <si>
    <t>O517_DA_C001KM0</t>
  </si>
  <si>
    <t>O517_DA_C001KM2</t>
  </si>
  <si>
    <t>O517_DA_C001KM4</t>
  </si>
  <si>
    <t>O517_DA_C001KM5</t>
  </si>
  <si>
    <t>O517_DA_C001KM6</t>
  </si>
  <si>
    <t>O517_DA_C001KM8</t>
  </si>
  <si>
    <t>O517_DA_C001KMA</t>
  </si>
  <si>
    <t>O517_DA_C001KMC</t>
  </si>
  <si>
    <t>O517_DA_C001KMD</t>
  </si>
  <si>
    <t>O517_DA_C001KME</t>
  </si>
  <si>
    <t>O517_DA_C001KMF</t>
  </si>
  <si>
    <t>O517_DA_C001KMG</t>
  </si>
  <si>
    <t>O517_DA_C001KMI</t>
  </si>
  <si>
    <t>O517_DA_C001KMJ</t>
  </si>
  <si>
    <t>O517_DA_C001KMK</t>
  </si>
  <si>
    <t>O517_DA_C001KML</t>
  </si>
  <si>
    <t>O517_DA_C001KMN</t>
  </si>
  <si>
    <t>O517_DA_C001KMO</t>
  </si>
  <si>
    <t>O517_DA_C001KMP</t>
  </si>
  <si>
    <t>O517_DA_C001KMR</t>
  </si>
  <si>
    <t>O517_DA_C001KMU</t>
  </si>
  <si>
    <t>O517_DA_C001KMX</t>
  </si>
  <si>
    <t>O517_DA_C001KMY</t>
  </si>
  <si>
    <t>O517_DA_C001KMZ</t>
  </si>
  <si>
    <t>O517_DA_C001KN0</t>
  </si>
  <si>
    <t>O517_DA_C001KN2</t>
  </si>
  <si>
    <t>O517_DA_C001KN3</t>
  </si>
  <si>
    <t>O517_DA_C001KN4</t>
  </si>
  <si>
    <t>O517_DA_C001KN6</t>
  </si>
  <si>
    <t>O517_DA_C001KN7</t>
  </si>
  <si>
    <t>O517_DA_C001KN8</t>
  </si>
  <si>
    <t>O517_DA_C001KN9</t>
  </si>
  <si>
    <t>O517_DA_C001KNA</t>
  </si>
  <si>
    <t>O517_DA_C001KNB</t>
  </si>
  <si>
    <t>O517_DA_C001KNC</t>
  </si>
  <si>
    <t>O517_DA_C001KNE</t>
  </si>
  <si>
    <t>O517_DA_C001KNG</t>
  </si>
  <si>
    <t>O517_DA_C001KNH</t>
  </si>
  <si>
    <t>O517_DA_C001KNJ</t>
  </si>
  <si>
    <t>O517_DA_C001KNK</t>
  </si>
  <si>
    <t>O517_DA_C001KNL</t>
  </si>
  <si>
    <t>O517_DA_C001KNM</t>
  </si>
  <si>
    <t>O517_DA_C001KNN</t>
  </si>
  <si>
    <t>O517_DA_C001KNO</t>
  </si>
  <si>
    <t>O517_DA_C001KNP</t>
  </si>
  <si>
    <t>O517_DA_C001KNS</t>
  </si>
  <si>
    <t>O517_DA_C001KNT</t>
  </si>
  <si>
    <t>O517_DA_C001PIT</t>
  </si>
  <si>
    <t>O517_DA_C001PIU</t>
  </si>
  <si>
    <t>O517_DA_C001PIV</t>
  </si>
  <si>
    <t>O517_DA_C001PIY</t>
  </si>
  <si>
    <t>O517_DA_C001PJ3</t>
  </si>
  <si>
    <t>O517_DA_C001PJ5</t>
  </si>
  <si>
    <t>O517_DA_C001PJ7</t>
  </si>
  <si>
    <t>O517_DA_C002DAC</t>
  </si>
  <si>
    <t>O517_DA_C002DAD</t>
  </si>
  <si>
    <t>O517_DA_C002DAG</t>
  </si>
  <si>
    <t>O517_DA_C002DAI</t>
  </si>
  <si>
    <t>O517_DA_C002DAK</t>
  </si>
  <si>
    <t>O517_DA_C002DAM</t>
  </si>
  <si>
    <t>O517_DA_C002DAN</t>
  </si>
  <si>
    <t>O517_DA_C002DAO</t>
  </si>
  <si>
    <t>O517_DA_C002DAP</t>
  </si>
  <si>
    <t>O517_DA_C002DAQ</t>
  </si>
  <si>
    <t>O517_DA_C002DAR</t>
  </si>
  <si>
    <t>O517_DA_C002DAS</t>
  </si>
  <si>
    <t>O517_DA_C002DAT</t>
  </si>
  <si>
    <t>O517_DA_C002DAU</t>
  </si>
  <si>
    <t>O517_DA_C002DAV</t>
  </si>
  <si>
    <t>O517_DA_C002DAW</t>
  </si>
  <si>
    <t>O517_DA_C002DAX</t>
  </si>
  <si>
    <t>O517_DA_C002DAZ</t>
  </si>
  <si>
    <t>O517_DA_C002DB0</t>
  </si>
  <si>
    <t>O517_DA_C002DB2</t>
  </si>
  <si>
    <t>O517_DA_C002DB6</t>
  </si>
  <si>
    <t>O517_DA_C002DB7</t>
  </si>
  <si>
    <t>O517_DA_C002DB8</t>
  </si>
  <si>
    <t>O517_DA_C002DB9</t>
  </si>
  <si>
    <t>O517_DA_C002DBA</t>
  </si>
  <si>
    <t>O517_DA_C002DBB</t>
  </si>
  <si>
    <t>O517_DA_C002DBC</t>
  </si>
  <si>
    <t>O517_DA_C002DBD</t>
  </si>
  <si>
    <t>O517_DA_C002DBE</t>
  </si>
  <si>
    <t>O517_DA_C002DBF</t>
  </si>
  <si>
    <t>O517_DA_C002DBH</t>
  </si>
  <si>
    <t>O517_DA_C002DBI</t>
  </si>
  <si>
    <t>O517_DA_C002DBK</t>
  </si>
  <si>
    <t>O517_DA_C002DBL</t>
  </si>
  <si>
    <t>O517_DA_C002DBM</t>
  </si>
  <si>
    <t>O517_DA_C002DBN</t>
  </si>
  <si>
    <t>O517_DA_C002DBP</t>
  </si>
  <si>
    <t>O517_DA_C002DBQ</t>
  </si>
  <si>
    <t>O517_DA_C002DBS</t>
  </si>
  <si>
    <t>O517_DA_C002DBT</t>
  </si>
  <si>
    <t>O517_DA_C002DBV</t>
  </si>
  <si>
    <t>O517_DA_C002DBW</t>
  </si>
  <si>
    <t>O517_DA_C002DBX</t>
  </si>
  <si>
    <t>O517_DA_C002DBY</t>
  </si>
  <si>
    <t>O517_DA_C002DBZ</t>
  </si>
  <si>
    <t>O517_DA_C002DC0</t>
  </si>
  <si>
    <t>O517_DA_C002DC1</t>
  </si>
  <si>
    <t>O517_DA_C002DC2</t>
  </si>
  <si>
    <t>O517_DA_C002DC3</t>
  </si>
  <si>
    <t>O517_DA_C002DC4</t>
  </si>
  <si>
    <t>O517_DA_C002DC5</t>
  </si>
  <si>
    <t>O517_DA_C002DC6</t>
  </si>
  <si>
    <t>O517_DA_C002DC7</t>
  </si>
  <si>
    <t>O517_DA_C002DC8</t>
  </si>
  <si>
    <t>O517_DA_C002DC9</t>
  </si>
  <si>
    <t>O517_DA_C002DCA</t>
  </si>
  <si>
    <t>O517_DA_C002DCB</t>
  </si>
  <si>
    <t>O517_DA_C002DCC</t>
  </si>
  <si>
    <t>O517_DA_C002DCE</t>
  </si>
  <si>
    <t>O517_DA_C002DCF</t>
  </si>
  <si>
    <t>O517_DA_C002DCH</t>
  </si>
  <si>
    <t>O517_DA_C002DCI</t>
  </si>
  <si>
    <t>O517_DA_C002DCM</t>
  </si>
  <si>
    <t>O517_DA_C002DCN</t>
  </si>
  <si>
    <t>O517_DA_C002DCO</t>
  </si>
  <si>
    <t>O517_DA_C002DCQ</t>
  </si>
  <si>
    <t>O517_DA_C002DCR</t>
  </si>
  <si>
    <t>O517_DA_C002DCS</t>
  </si>
  <si>
    <t>O517_DA_C002DCV</t>
  </si>
  <si>
    <t>O517_DA_C002DCW</t>
  </si>
  <si>
    <t>O517_DA_C002DCX</t>
  </si>
  <si>
    <t>O517_DA_C002DCY</t>
  </si>
  <si>
    <t>O517_DA_C002DCZ</t>
  </si>
  <si>
    <t>O517_DA_C002DD1</t>
  </si>
  <si>
    <t>O517_DA_C002DD2</t>
  </si>
  <si>
    <t>O517_DA_C002DD4</t>
  </si>
  <si>
    <t>O517_DA_C002DD6</t>
  </si>
  <si>
    <t>O517_DA_C002DDE</t>
  </si>
  <si>
    <t>O517_DA_C002DDF</t>
  </si>
  <si>
    <t>O517_DA_C001KMQ*</t>
  </si>
  <si>
    <t>/</t>
  </si>
  <si>
    <t>*not present in variant calling</t>
  </si>
  <si>
    <t>ID</t>
  </si>
  <si>
    <t>DataSet</t>
  </si>
  <si>
    <t>Info</t>
  </si>
  <si>
    <t>191121_FD09254770*</t>
  </si>
  <si>
    <t>no</t>
  </si>
  <si>
    <t>low callrate</t>
  </si>
  <si>
    <t>O517_DA_C001KN4*</t>
  </si>
  <si>
    <t>related to 191121_FD09254756 (2nd)</t>
  </si>
  <si>
    <t>O517_DA_C001KNL*</t>
  </si>
  <si>
    <t>O517_DA_C001PIY*</t>
  </si>
  <si>
    <t>related to O517_DA_C001KMC (2nd)</t>
  </si>
  <si>
    <t>191121_FD09254778*</t>
  </si>
  <si>
    <t>related to O517_DA_C001KN7 (PO)</t>
  </si>
  <si>
    <t>yes</t>
  </si>
  <si>
    <t>none phenotype measurement</t>
  </si>
  <si>
    <t>O517_DA_C001KNS*</t>
  </si>
  <si>
    <t>O517_DA_C001PJ5*</t>
  </si>
  <si>
    <t>misslabelling</t>
  </si>
  <si>
    <t>O517_DA_C001PJ3*</t>
  </si>
  <si>
    <t>O517_DA_C002DCW*</t>
  </si>
  <si>
    <t>O517_DA_C001KM2*</t>
  </si>
  <si>
    <t>O517_DA_C001KNO*</t>
  </si>
  <si>
    <t>related to O517_DA_C001KLD (2nd)</t>
  </si>
  <si>
    <t>Brucato et al., 2021</t>
  </si>
  <si>
    <t>O517_DA_B00IWU7*</t>
  </si>
  <si>
    <t>related to O517_DA_C002DCB (FS)</t>
  </si>
  <si>
    <t xml:space="preserve">O517_DA_B00IWTM </t>
  </si>
  <si>
    <t>HGDP00491*</t>
  </si>
  <si>
    <t>Bougainville</t>
  </si>
  <si>
    <t>related to HGDP00663 (2nd)</t>
  </si>
  <si>
    <t>HGDP00655</t>
  </si>
  <si>
    <t>HGDP00662</t>
  </si>
  <si>
    <t>HGDP00490*</t>
  </si>
  <si>
    <t>related to HGDP00662 (PO) and HGDP00663 (PO)</t>
  </si>
  <si>
    <t>HGDP00787</t>
  </si>
  <si>
    <t>HGDP00661</t>
  </si>
  <si>
    <t>HGDP00664</t>
  </si>
  <si>
    <t>HGDP00823*</t>
  </si>
  <si>
    <t>related to HGDP00661 (2nd)</t>
  </si>
  <si>
    <t>HGDP00788</t>
  </si>
  <si>
    <t>HGDP00663</t>
  </si>
  <si>
    <t>HGDP01027</t>
  </si>
  <si>
    <t>HGDP00542</t>
  </si>
  <si>
    <t>Sepik</t>
  </si>
  <si>
    <t>HGDP00544</t>
  </si>
  <si>
    <t>NG02-F</t>
  </si>
  <si>
    <t>NG06</t>
  </si>
  <si>
    <t>NG09-F</t>
  </si>
  <si>
    <t>NG63-F</t>
  </si>
  <si>
    <t>NG65-F</t>
  </si>
  <si>
    <t>NG66</t>
  </si>
  <si>
    <t>NG88-F</t>
  </si>
  <si>
    <t>Sanger1</t>
  </si>
  <si>
    <t>Papua</t>
  </si>
  <si>
    <t>Sanger2</t>
  </si>
  <si>
    <t>Sanger3</t>
  </si>
  <si>
    <t>Sanger4</t>
  </si>
  <si>
    <t>Sanger5</t>
  </si>
  <si>
    <t>Sanger6</t>
  </si>
  <si>
    <t>Sanger7*</t>
  </si>
  <si>
    <t>related to O517_DA_C002DBW (2nd)</t>
  </si>
  <si>
    <t>Sanger8</t>
  </si>
  <si>
    <t>Sanger9</t>
  </si>
  <si>
    <t>Sanger10</t>
  </si>
  <si>
    <t>Sanger11</t>
  </si>
  <si>
    <t>Sanger12</t>
  </si>
  <si>
    <t>Sanger13</t>
  </si>
  <si>
    <t>Sanger14</t>
  </si>
  <si>
    <t>Sanger15</t>
  </si>
  <si>
    <t>Sanger16</t>
  </si>
  <si>
    <t>Sanger17</t>
  </si>
  <si>
    <t>Sanger18</t>
  </si>
  <si>
    <t>Sanger19</t>
  </si>
  <si>
    <t>Sanger20</t>
  </si>
  <si>
    <t>Sanger21</t>
  </si>
  <si>
    <t>Sanger22</t>
  </si>
  <si>
    <t>Sanger23</t>
  </si>
  <si>
    <t>Sanger24</t>
  </si>
  <si>
    <t>Sanger25</t>
  </si>
  <si>
    <t>ERR1019048</t>
  </si>
  <si>
    <t>ERR1419100*</t>
  </si>
  <si>
    <t>duplicate with ERR1019048</t>
  </si>
  <si>
    <t>ERR1019049</t>
  </si>
  <si>
    <t>ERR1419089*</t>
  </si>
  <si>
    <t>duplicate with ERR1019049</t>
  </si>
  <si>
    <t>ERR1395595</t>
  </si>
  <si>
    <t>Papuan</t>
  </si>
  <si>
    <t>ERR1395605</t>
  </si>
  <si>
    <t>ERR1347736</t>
  </si>
  <si>
    <t>ERR1347728</t>
  </si>
  <si>
    <t>ERR1347727</t>
  </si>
  <si>
    <t>ERR1347718</t>
  </si>
  <si>
    <t>ERR1347717</t>
  </si>
  <si>
    <t>ERR1347711</t>
  </si>
  <si>
    <t>ERR1347710</t>
  </si>
  <si>
    <t>ERR1347702</t>
  </si>
  <si>
    <t>ERR1347701</t>
  </si>
  <si>
    <t>ERR1347693</t>
  </si>
  <si>
    <t>ERR1347685</t>
  </si>
  <si>
    <t>ERR1019080</t>
  </si>
  <si>
    <t>ERR1419107*</t>
  </si>
  <si>
    <t>duplicate with ERR1019080</t>
  </si>
  <si>
    <t>ERR1019040</t>
  </si>
  <si>
    <t>ERR1419095*</t>
  </si>
  <si>
    <t>duplicate with ERR1019040</t>
  </si>
  <si>
    <t>UV518</t>
  </si>
  <si>
    <t>Mussau</t>
  </si>
  <si>
    <t>UV500</t>
  </si>
  <si>
    <t>UV573*</t>
  </si>
  <si>
    <t>UV580</t>
  </si>
  <si>
    <t>UV043</t>
  </si>
  <si>
    <t>UV305</t>
  </si>
  <si>
    <t>UV886</t>
  </si>
  <si>
    <t>UV897</t>
  </si>
  <si>
    <t>UV910</t>
  </si>
  <si>
    <t>UV919</t>
  </si>
  <si>
    <t>UV923</t>
  </si>
  <si>
    <t>UV925</t>
  </si>
  <si>
    <t>UV927*</t>
  </si>
  <si>
    <t>UV929</t>
  </si>
  <si>
    <t>UV931</t>
  </si>
  <si>
    <t>UV940</t>
  </si>
  <si>
    <t>UV944</t>
  </si>
  <si>
    <t>UV946*</t>
  </si>
  <si>
    <t>UV952*</t>
  </si>
  <si>
    <t>UV956*</t>
  </si>
  <si>
    <t>UV964</t>
  </si>
  <si>
    <t>UV971</t>
  </si>
  <si>
    <t>UV979*</t>
  </si>
  <si>
    <t>UV986</t>
  </si>
  <si>
    <t>UV1003</t>
  </si>
  <si>
    <t>UV1042*</t>
  </si>
  <si>
    <t>UV1134</t>
  </si>
  <si>
    <t>UV1224</t>
  </si>
  <si>
    <t>UV1230</t>
  </si>
  <si>
    <t>UV1263</t>
  </si>
  <si>
    <t>UV1266*</t>
  </si>
  <si>
    <t>none age information</t>
  </si>
  <si>
    <t>Haemoglobine</t>
  </si>
  <si>
    <t>categorical-20002-both_sexes-1226</t>
  </si>
  <si>
    <t>categorical-20003-both_sexes-1141191044</t>
  </si>
  <si>
    <t>phecode-244.4-both_sexes</t>
  </si>
  <si>
    <t>icd10-E03-both_sexes</t>
  </si>
  <si>
    <t>phecode-244-both_sexes</t>
  </si>
  <si>
    <t>prescriptions-levothyroxine-both_sexes</t>
  </si>
  <si>
    <t>prescriptions-thyroid_hormone-both_sexes</t>
  </si>
  <si>
    <t>categorical-6159-both_sexes-7</t>
  </si>
  <si>
    <t>continuous-49-both_sexes-irnt</t>
  </si>
  <si>
    <t>continuous-1478-both_sexes</t>
  </si>
  <si>
    <t>continuous-30210-both_sexes-irnt</t>
  </si>
  <si>
    <t>continuous-102-both_sexes-irnt</t>
  </si>
  <si>
    <t>phecode-495-both_sexes</t>
  </si>
  <si>
    <t>categorical-20107-both_sexes-3</t>
  </si>
  <si>
    <t>icd10-J45-both_sexes</t>
  </si>
  <si>
    <t>categorical-2492-both_sexes-2492</t>
  </si>
  <si>
    <t>biomarkers-30860-both_sexes-irnt</t>
  </si>
  <si>
    <t>categorical-6160-both_sexes-1</t>
  </si>
  <si>
    <t>continuous-1737-both_sexes</t>
  </si>
  <si>
    <t>continuous-20153-both_sexes-irnt</t>
  </si>
  <si>
    <t>categorical-20107-both_sexes-101</t>
  </si>
  <si>
    <t>Hypothyroidism</t>
  </si>
  <si>
    <t>Asthma</t>
  </si>
  <si>
    <t>biomarkers-30830-both_sexes-irnt</t>
  </si>
  <si>
    <t>continuous-20151-both_sexes-irnt</t>
  </si>
  <si>
    <t>continuous-3062-both_sexes-irnt</t>
  </si>
  <si>
    <t>continuous-1180-both_sexes</t>
  </si>
  <si>
    <t>continuous-20150-both_sexes-irnt</t>
  </si>
  <si>
    <t>SHBG</t>
  </si>
  <si>
    <t>phecode-619-females</t>
  </si>
  <si>
    <t>continuous-20516-both_sexes</t>
  </si>
  <si>
    <t>chr1:95529290-95736826</t>
  </si>
  <si>
    <t>chr2:151012094-151201575</t>
  </si>
  <si>
    <t>chr3:61779523-62009858</t>
  </si>
  <si>
    <t>chr3:13010340-13217789</t>
  </si>
  <si>
    <t>chr4:152704503-152970509</t>
  </si>
  <si>
    <t>chr4:110182324-110384099</t>
  </si>
  <si>
    <t>chr6:33006055-33132312</t>
  </si>
  <si>
    <t>chr6:30916070-31153184</t>
  </si>
  <si>
    <t>chr7:147590904-147718219</t>
  </si>
  <si>
    <t>chr9:85458922-85745092</t>
  </si>
  <si>
    <t>chr10:131112245-131235951</t>
  </si>
  <si>
    <t>chr12:58391529-58634980</t>
  </si>
  <si>
    <t>chr12:6452552-6662260</t>
  </si>
  <si>
    <t>chr12:103783315-104121479</t>
  </si>
  <si>
    <t>chr12:9886812-10055333</t>
  </si>
  <si>
    <t>chr13:47639988-47825193</t>
  </si>
  <si>
    <t>chr13:104734734-104875020</t>
  </si>
  <si>
    <t>chr14:60157772-60377317</t>
  </si>
  <si>
    <t>chr14:92230479-92401520</t>
  </si>
  <si>
    <t>chr18:4072997-4251153</t>
  </si>
  <si>
    <t>chr22:45519818-45644906</t>
  </si>
  <si>
    <t>DAF (PNG Lowlanders)</t>
  </si>
  <si>
    <t>not included in the variant calling</t>
  </si>
  <si>
    <t>Waist**</t>
  </si>
  <si>
    <t>FEV1**</t>
  </si>
  <si>
    <t>Hemoglobine*</t>
  </si>
  <si>
    <t>Weight**</t>
  </si>
  <si>
    <t>Dia*</t>
  </si>
  <si>
    <t>Height*</t>
  </si>
  <si>
    <t>FVC**</t>
  </si>
  <si>
    <t>PEF**</t>
  </si>
  <si>
    <t>Sys*</t>
  </si>
  <si>
    <t>BMI*</t>
  </si>
  <si>
    <t>chr1</t>
  </si>
  <si>
    <t>rs368120563</t>
  </si>
  <si>
    <t>0.998 (-0.475)</t>
  </si>
  <si>
    <t>0.96 (0.014)</t>
  </si>
  <si>
    <t>0.998 (0.373)</t>
  </si>
  <si>
    <t>chr2</t>
  </si>
  <si>
    <t>rs7583123</t>
  </si>
  <si>
    <t>0.998 (-0.352)</t>
  </si>
  <si>
    <t>rs74621527</t>
  </si>
  <si>
    <t>0.998 (-0.439)</t>
  </si>
  <si>
    <t>0.998 (1.339)</t>
  </si>
  <si>
    <t>chr3</t>
  </si>
  <si>
    <t>rs374181005</t>
  </si>
  <si>
    <t>0.998 (-0.429)</t>
  </si>
  <si>
    <t>rs79600167</t>
  </si>
  <si>
    <t>0.998 (-0.314)</t>
  </si>
  <si>
    <t>0.976 (-0.03)</t>
  </si>
  <si>
    <t>chr4</t>
  </si>
  <si>
    <t>0.998 (-0.62)</t>
  </si>
  <si>
    <t>1.0 (0.003)</t>
  </si>
  <si>
    <t>1.0 (0.002)</t>
  </si>
  <si>
    <t>0.998 (1.432)</t>
  </si>
  <si>
    <t>0.935 (-0.092)</t>
  </si>
  <si>
    <t>0.998 (-0.24)</t>
  </si>
  <si>
    <t>0.946 (-0.274)</t>
  </si>
  <si>
    <t>chr5</t>
  </si>
  <si>
    <t>rs36003688</t>
  </si>
  <si>
    <t>0.997 (0.001)</t>
  </si>
  <si>
    <t>0.998 (-0.569)</t>
  </si>
  <si>
    <t>chr6</t>
  </si>
  <si>
    <t>0.998 (0.404)</t>
  </si>
  <si>
    <t>rs9277772</t>
  </si>
  <si>
    <t>0.989 (0.008)</t>
  </si>
  <si>
    <t>0.998 (0.6)</t>
  </si>
  <si>
    <t>0.998 (0.09)</t>
  </si>
  <si>
    <t>chr7</t>
  </si>
  <si>
    <t>rs6950082</t>
  </si>
  <si>
    <t>0.998 (-1.031)</t>
  </si>
  <si>
    <t>0.998 (0.009)</t>
  </si>
  <si>
    <t>0.934 (0.013)</t>
  </si>
  <si>
    <t>chr9</t>
  </si>
  <si>
    <t>rs372277219</t>
  </si>
  <si>
    <t>0.998 (0.453)</t>
  </si>
  <si>
    <t>0.946 (-0.189)</t>
  </si>
  <si>
    <t>chr10</t>
  </si>
  <si>
    <t>rs10829909</t>
  </si>
  <si>
    <t>0.998 (0.501)</t>
  </si>
  <si>
    <t>chr12</t>
  </si>
  <si>
    <t>rs74576183</t>
  </si>
  <si>
    <t>0.998 (1.208)</t>
  </si>
  <si>
    <t>0.998 (0.826)</t>
  </si>
  <si>
    <t>0.998 (-0.791)</t>
  </si>
  <si>
    <t>1.0 (0.006)</t>
  </si>
  <si>
    <t>0.998 (0.911)</t>
  </si>
  <si>
    <t>rs75047318</t>
  </si>
  <si>
    <t>0.982 (0.072)</t>
  </si>
  <si>
    <t>0.998 (2.082)</t>
  </si>
  <si>
    <t>chr13</t>
  </si>
  <si>
    <t>0.998 (-0.436)</t>
  </si>
  <si>
    <t>0.998 (-2.552)</t>
  </si>
  <si>
    <t>rs72634302</t>
  </si>
  <si>
    <t>0.998 (0.668)</t>
  </si>
  <si>
    <t>rs16965509</t>
  </si>
  <si>
    <t>0.998 (-1.141)</t>
  </si>
  <si>
    <t>chr14</t>
  </si>
  <si>
    <t>rs12885954</t>
  </si>
  <si>
    <t>0.998 (0.691)</t>
  </si>
  <si>
    <t>0.994 (0.065)</t>
  </si>
  <si>
    <t>chr16</t>
  </si>
  <si>
    <t>rs2287123</t>
  </si>
  <si>
    <t>0.998 (-0.585)</t>
  </si>
  <si>
    <t>chr17</t>
  </si>
  <si>
    <t>0.982 (-0.031)</t>
  </si>
  <si>
    <t>0.998 (-0.197)</t>
  </si>
  <si>
    <t>chr18</t>
  </si>
  <si>
    <t>0.998 (-0.618)</t>
  </si>
  <si>
    <t>0.935 (0.074)</t>
  </si>
  <si>
    <t>rs2848745</t>
  </si>
  <si>
    <t>0.989 (-0.006)</t>
  </si>
  <si>
    <t>0.998 (0.198)</t>
  </si>
  <si>
    <t>chr19</t>
  </si>
  <si>
    <t>0.998 (-0.005)</t>
  </si>
  <si>
    <t>0.994 (-0.039)</t>
  </si>
  <si>
    <t>rs1870071</t>
  </si>
  <si>
    <t>0.998 (0.185)</t>
  </si>
  <si>
    <t>0.998 (0.223)</t>
  </si>
  <si>
    <t>0.934 (0.023)</t>
  </si>
  <si>
    <t>chr22</t>
  </si>
  <si>
    <t>0.998 (1.862)</t>
  </si>
  <si>
    <t>0.935 (-0.111)</t>
  </si>
  <si>
    <t>chr8</t>
  </si>
  <si>
    <t>*residuals for age and gender</t>
  </si>
  <si>
    <t>** residuals for age, gender and height</t>
  </si>
  <si>
    <t>beta in absolute value when we don't have the ancestral allele information</t>
  </si>
  <si>
    <t xml:space="preserve">X some genotype groups are too small to allow comparison </t>
  </si>
  <si>
    <t>in bold, pval &lt; 0.05</t>
  </si>
  <si>
    <t>Heart rate*</t>
  </si>
  <si>
    <t>rs8003454</t>
  </si>
  <si>
    <t>rs187915256</t>
  </si>
  <si>
    <r>
      <t>related to 191121_FD09254825 (2</t>
    </r>
    <r>
      <rPr>
        <vertAlign val="superscript"/>
        <sz val="11"/>
        <color rgb="FF000000"/>
        <rFont val="Calibri Light"/>
        <family val="2"/>
        <scheme val="major"/>
      </rPr>
      <t>nd</t>
    </r>
    <r>
      <rPr>
        <sz val="11"/>
        <color rgb="FF000000"/>
        <rFont val="Calibri Light"/>
        <family val="2"/>
        <scheme val="major"/>
      </rPr>
      <t>)</t>
    </r>
  </si>
  <si>
    <t>*not included in the studied dataset</t>
  </si>
  <si>
    <t xml:space="preserve">Phasing </t>
  </si>
  <si>
    <t>Admixture</t>
  </si>
  <si>
    <t>PCA</t>
  </si>
  <si>
    <t>Relate</t>
  </si>
  <si>
    <t>Clues</t>
  </si>
  <si>
    <t>GEMMA</t>
  </si>
  <si>
    <t>0.998 (0.907)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: Top regions under selection in PNG lowlanders </t>
    </r>
  </si>
  <si>
    <t>0.967 (0.728)</t>
  </si>
  <si>
    <t>0.67 (-0.318)</t>
  </si>
  <si>
    <t>0.969 (0.019)</t>
  </si>
  <si>
    <t>0.935 (-0.246)</t>
  </si>
  <si>
    <t>0.863 (-0.269)</t>
  </si>
  <si>
    <t>0.799 (1.022)</t>
  </si>
  <si>
    <t>0.416 (1.378)</t>
  </si>
  <si>
    <t>0.505 (-0.284)</t>
  </si>
  <si>
    <t>0.995 (-0.421)</t>
  </si>
  <si>
    <t>0.867 (1.127)</t>
  </si>
  <si>
    <t>0.999 (-0.172)</t>
  </si>
  <si>
    <t>0.967 (1.137)</t>
  </si>
  <si>
    <t>0.681 (0.155)</t>
  </si>
  <si>
    <t>0.765 (0.306)</t>
  </si>
  <si>
    <t>0.935 (0.142)</t>
  </si>
  <si>
    <t>0.821 (0.662)</t>
  </si>
  <si>
    <t>0.869 (-0.476)</t>
  </si>
  <si>
    <t>0.463 (-1.264)</t>
  </si>
  <si>
    <t>0.505 (0.286)</t>
  </si>
  <si>
    <t>0.995 (0.05)</t>
  </si>
  <si>
    <t>0.959 (0.374)</t>
  </si>
  <si>
    <t>0.677 (0.38)</t>
  </si>
  <si>
    <t>0.999 (0.394)</t>
  </si>
  <si>
    <t>0.967 (1.737)</t>
  </si>
  <si>
    <t>0.681 (-0.249)</t>
  </si>
  <si>
    <t>0.628 (0.768)</t>
  </si>
  <si>
    <t>0.865 (-0.743)</t>
  </si>
  <si>
    <t>0.821 (-1.488)</t>
  </si>
  <si>
    <t>0.848 (1.318)</t>
  </si>
  <si>
    <t>0.536 (2.02)</t>
  </si>
  <si>
    <t>0.505 (-0.479)</t>
  </si>
  <si>
    <t>0.995 (-0.1)</t>
  </si>
  <si>
    <t>0.867 (-1.825)</t>
  </si>
  <si>
    <t>0.336 (0.926)</t>
  </si>
  <si>
    <t>0.999 (0.057)</t>
  </si>
  <si>
    <t>0.967 (-0.259)</t>
  </si>
  <si>
    <t>0.67 (0.216)</t>
  </si>
  <si>
    <t>0.882 (-0.086)</t>
  </si>
  <si>
    <t>0.56 (0.515)</t>
  </si>
  <si>
    <t>0.239 (-2.436)</t>
  </si>
  <si>
    <t>0.848 (0.76)</t>
  </si>
  <si>
    <t>0.463 (-1.07)</t>
  </si>
  <si>
    <t>0.741 (0.15)</t>
  </si>
  <si>
    <t>0.995 (0.241)</t>
  </si>
  <si>
    <t>0.867 (1.675)</t>
  </si>
  <si>
    <t>0.949 (0.055)</t>
  </si>
  <si>
    <t>0.999 (-0.176)</t>
  </si>
  <si>
    <t>0.967 (-0.46)</t>
  </si>
  <si>
    <t>0.67 (0.319)</t>
  </si>
  <si>
    <t>0.882 (-0.098)</t>
  </si>
  <si>
    <t>0.865 (-0.553)</t>
  </si>
  <si>
    <t>0.821 (-1.129)</t>
  </si>
  <si>
    <t>0.7 (-2.162)</t>
  </si>
  <si>
    <t>0.622 (0.724)</t>
  </si>
  <si>
    <t>0.505 (0.383)</t>
  </si>
  <si>
    <t>0.995 (0.432)</t>
  </si>
  <si>
    <t>0.867 (4.449)</t>
  </si>
  <si>
    <t>0.949 (-0.057)</t>
  </si>
  <si>
    <t>0.999 (-0.026)</t>
  </si>
  <si>
    <t>0.967 (-2.464)</t>
  </si>
  <si>
    <t>0.67 (-0.67)</t>
  </si>
  <si>
    <t>0.87 (-0.545)</t>
  </si>
  <si>
    <t>0.935 (0.843)</t>
  </si>
  <si>
    <t>0.949 (-6.645)</t>
  </si>
  <si>
    <t>0.857 (-1.179)</t>
  </si>
  <si>
    <t>0.869 (1.455)</t>
  </si>
  <si>
    <t>0.487 (-3.238)</t>
  </si>
  <si>
    <t>0.505 (-0.628)</t>
  </si>
  <si>
    <t>0.83 (-1.975)</t>
  </si>
  <si>
    <t>0.867 (4.34)</t>
  </si>
  <si>
    <t>0.884 (-0.55)</t>
  </si>
  <si>
    <t>0.727 (-2.372)</t>
  </si>
  <si>
    <t>0.967 (0.906)</t>
  </si>
  <si>
    <t>0.989 (-0.018)</t>
  </si>
  <si>
    <t>0.765 (0.305)</t>
  </si>
  <si>
    <t>0.971 (-0.086)</t>
  </si>
  <si>
    <t>0.821 (-1.154)</t>
  </si>
  <si>
    <t>0.848 (-0.916)</t>
  </si>
  <si>
    <t>0.665 (-0.55)</t>
  </si>
  <si>
    <t>0.921 (-0.048)</t>
  </si>
  <si>
    <t>0.995 (-0.299)</t>
  </si>
  <si>
    <t>0.867 (2.831)</t>
  </si>
  <si>
    <t>0.613 (0.477)</t>
  </si>
  <si>
    <t>0.999 (0.465)</t>
  </si>
  <si>
    <t>0.967 (-1.01)</t>
  </si>
  <si>
    <t>0.929 (-0.067)</t>
  </si>
  <si>
    <t>0.765 (0.376)</t>
  </si>
  <si>
    <t>0.935 (0.259)</t>
  </si>
  <si>
    <t>0.821 (1.275)</t>
  </si>
  <si>
    <t>0.848 (-0.626)</t>
  </si>
  <si>
    <t>0.439 (1.309)</t>
  </si>
  <si>
    <t>0.741 (-0.104)</t>
  </si>
  <si>
    <t>0.995 (-0.159)</t>
  </si>
  <si>
    <t>0.867 (5.216)</t>
  </si>
  <si>
    <t>0.613 (0.401)</t>
  </si>
  <si>
    <t>0.999 (-0.113)</t>
  </si>
  <si>
    <t>0.967 (-0.284)</t>
  </si>
  <si>
    <t>0.67 (-0.192)</t>
  </si>
  <si>
    <t>0.87 (0.192)</t>
  </si>
  <si>
    <t>0.935 (-0.17)</t>
  </si>
  <si>
    <t>0.785 (-1.191)</t>
  </si>
  <si>
    <t>0.567 (-0.753)</t>
  </si>
  <si>
    <t>0.55 (-0.21)</t>
  </si>
  <si>
    <t>0.995 (-0.365)</t>
  </si>
  <si>
    <t>0.867 (-2.364)</t>
  </si>
  <si>
    <t>0.949 (0.075)</t>
  </si>
  <si>
    <t>0.999 (-0.061)</t>
  </si>
  <si>
    <t>0.967 (0.444)</t>
  </si>
  <si>
    <t>0.963 (0.049)</t>
  </si>
  <si>
    <t>0.882 (-0.148)</t>
  </si>
  <si>
    <t>0.971 (-0.095)</t>
  </si>
  <si>
    <t>0.046 (3.137)</t>
  </si>
  <si>
    <t>0.481 (2.675)</t>
  </si>
  <si>
    <t>0.562 (0.804)</t>
  </si>
  <si>
    <t>0.921 (-0.033)</t>
  </si>
  <si>
    <t>0.995 (-0.256)</t>
  </si>
  <si>
    <t>0.867 (2.896)</t>
  </si>
  <si>
    <t>0.949 (-0.077)</t>
  </si>
  <si>
    <t>0.999 (-0.214)</t>
  </si>
  <si>
    <t>0.967 (-0.988)</t>
  </si>
  <si>
    <t>0.882 (0.221)</t>
  </si>
  <si>
    <t>0.935 (0.224)</t>
  </si>
  <si>
    <t>0.949 (2.684)</t>
  </si>
  <si>
    <t>0.821 (1.807)</t>
  </si>
  <si>
    <t>0.461 (-3.583)</t>
  </si>
  <si>
    <t>0.562 (-1.135)</t>
  </si>
  <si>
    <t>0.741 (0.14)</t>
  </si>
  <si>
    <t>0.995 (-0.389)</t>
  </si>
  <si>
    <t>0.867 (-2.358)</t>
  </si>
  <si>
    <t>0.914 (0.196)</t>
  </si>
  <si>
    <t>0.727 (0.999)</t>
  </si>
  <si>
    <t>0.981 (0.085)</t>
  </si>
  <si>
    <t>0.765 (0.31)</t>
  </si>
  <si>
    <t>0.935 (0.282)</t>
  </si>
  <si>
    <t>0.821 (0.538)</t>
  </si>
  <si>
    <t>0.481 (-2.578)</t>
  </si>
  <si>
    <t>0.921 (0.03)</t>
  </si>
  <si>
    <t>0.995 (-0.478)</t>
  </si>
  <si>
    <t>0.959 (0.376)</t>
  </si>
  <si>
    <t>0.744 (0.306)</t>
  </si>
  <si>
    <t>0.727 (0.671)</t>
  </si>
  <si>
    <t>0.967 (-1.273)</t>
  </si>
  <si>
    <t>0.71 (-0.538)</t>
  </si>
  <si>
    <t>0.882 (-0.396)</t>
  </si>
  <si>
    <t>0.865 (-1.131)</t>
  </si>
  <si>
    <t>0.821 (-1.214)</t>
  </si>
  <si>
    <t>0.657 (-1.174)</t>
  </si>
  <si>
    <t>0.853 (-0.338)</t>
  </si>
  <si>
    <t>0.995 (-2.024)</t>
  </si>
  <si>
    <t>0.867 (-3.603)</t>
  </si>
  <si>
    <t>0.949 (-0.158)</t>
  </si>
  <si>
    <t>0.999 (-0.027)</t>
  </si>
  <si>
    <t>0.967 (0.483)</t>
  </si>
  <si>
    <t>0.681 (0.166)</t>
  </si>
  <si>
    <t>0.971 (-0.029)</t>
  </si>
  <si>
    <t>0.821 (-1.027)</t>
  </si>
  <si>
    <t>0.869 (0.462)</t>
  </si>
  <si>
    <t>0.567 (-0.761)</t>
  </si>
  <si>
    <t>0.741 (0.127)</t>
  </si>
  <si>
    <t>0.995 (0.212)</t>
  </si>
  <si>
    <t>0.867 (2.635)</t>
  </si>
  <si>
    <t>0.949 (0.064)</t>
  </si>
  <si>
    <t>0.999 (-0.156)</t>
  </si>
  <si>
    <t>0.967 (-1.384)</t>
  </si>
  <si>
    <t>0.829 (0.106)</t>
  </si>
  <si>
    <t>0.882 (0.093)</t>
  </si>
  <si>
    <t>0.171 (0.886)</t>
  </si>
  <si>
    <t>0.821 (0.522)</t>
  </si>
  <si>
    <t>0.785 (-1.149)</t>
  </si>
  <si>
    <t>0.622 (-0.606)</t>
  </si>
  <si>
    <t>0.741 (0.152)</t>
  </si>
  <si>
    <t>0.995 (-0.076)</t>
  </si>
  <si>
    <t>0.867 (1.023)</t>
  </si>
  <si>
    <t>0.949 (0.065)</t>
  </si>
  <si>
    <t>0.999 (0.122)</t>
  </si>
  <si>
    <t>0.967 (1.162)</t>
  </si>
  <si>
    <t>1.0 (0.0)</t>
  </si>
  <si>
    <t>0.765 (0.37)</t>
  </si>
  <si>
    <t>0.858 (0.342)</t>
  </si>
  <si>
    <t>0.672 (2.029)</t>
  </si>
  <si>
    <t>0.928 (-0.125)</t>
  </si>
  <si>
    <t>0.921 (0.045)</t>
  </si>
  <si>
    <t>0.995 (0.251)</t>
  </si>
  <si>
    <t>0.867 (-1.055)</t>
  </si>
  <si>
    <t>0.719 (0.332)</t>
  </si>
  <si>
    <t>0.999 (0.242)</t>
  </si>
  <si>
    <t>0.967 (0.835)</t>
  </si>
  <si>
    <t>0.978 (0.037)</t>
  </si>
  <si>
    <t>0.882 (-0.135)</t>
  </si>
  <si>
    <t>0.971 (0.087)</t>
  </si>
  <si>
    <t>0.333 (3.728)</t>
  </si>
  <si>
    <t>0.848 (0.94)</t>
  </si>
  <si>
    <t>0.463 (-1.864)</t>
  </si>
  <si>
    <t>0.741 (-0.207)</t>
  </si>
  <si>
    <t>0.995 (0.086)</t>
  </si>
  <si>
    <t>0.959 (0.461)</t>
  </si>
  <si>
    <t>0.949 (-0.039)</t>
  </si>
  <si>
    <t>0.999 (-0.017)</t>
  </si>
  <si>
    <t>0.979 (0.105)</t>
  </si>
  <si>
    <t>0.67 (-0.213)</t>
  </si>
  <si>
    <t>0.765 (-0.255)</t>
  </si>
  <si>
    <t>0.875 (-0.329)</t>
  </si>
  <si>
    <t>0.333 (2.049)</t>
  </si>
  <si>
    <t>0.6 (-2.094)</t>
  </si>
  <si>
    <t>0.622 (0.576)</t>
  </si>
  <si>
    <t>0.505 (-0.305)</t>
  </si>
  <si>
    <t>0.995 (-0.036)</t>
  </si>
  <si>
    <t>0.867 (-2.669)</t>
  </si>
  <si>
    <t>0.719 (-0.287)</t>
  </si>
  <si>
    <t>0.999 (-0.376)</t>
  </si>
  <si>
    <t>0.967 (-0.907)</t>
  </si>
  <si>
    <t>0.978 (0.024)</t>
  </si>
  <si>
    <t>0.894 (-0.057)</t>
  </si>
  <si>
    <t>0.935 (-0.143)</t>
  </si>
  <si>
    <t>0.821 (0.979)</t>
  </si>
  <si>
    <t>0.461 (-2.899)</t>
  </si>
  <si>
    <t>0.562 (-0.821)</t>
  </si>
  <si>
    <t>0.995 (0.084)</t>
  </si>
  <si>
    <t>0.867 (1.143)</t>
  </si>
  <si>
    <t>0.884 (-0.178)</t>
  </si>
  <si>
    <t>0.999 (-0.056)</t>
  </si>
  <si>
    <t>0.967 (-6.704)</t>
  </si>
  <si>
    <t>0.882 (-0.696)</t>
  </si>
  <si>
    <t>0.935 (-1.093)</t>
  </si>
  <si>
    <t>0.998 (-1.211)</t>
  </si>
  <si>
    <t>0.821 (3.61)</t>
  </si>
  <si>
    <t>0.461 (18.607)</t>
  </si>
  <si>
    <t>0.898 (-1.199)</t>
  </si>
  <si>
    <t>0.867 (19.996)</t>
  </si>
  <si>
    <t>0.949 (-0.424)</t>
  </si>
  <si>
    <t>0.999 (0.004)</t>
  </si>
  <si>
    <t>0.979 (-0.166)</t>
  </si>
  <si>
    <t>0.978 (-0.025)</t>
  </si>
  <si>
    <t>0.791 (0.238)</t>
  </si>
  <si>
    <t>0.935 (-0.22)</t>
  </si>
  <si>
    <t>0.998 (0.997)</t>
  </si>
  <si>
    <t>0.821 (0.493)</t>
  </si>
  <si>
    <t>0.602 (-2.206)</t>
  </si>
  <si>
    <t>0.792 (0.299)</t>
  </si>
  <si>
    <t>0.921 (-0.032)</t>
  </si>
  <si>
    <t>0.995 (-0.002)</t>
  </si>
  <si>
    <t>0.867 (-3.446)</t>
  </si>
  <si>
    <t>0.884 (0.188)</t>
  </si>
  <si>
    <t>0.999 (0.401)</t>
  </si>
  <si>
    <t>0.979 (-0.307)</t>
  </si>
  <si>
    <t>0.978 (-0.043)</t>
  </si>
  <si>
    <t>0.808 (-0.294)</t>
  </si>
  <si>
    <t>0.56 (-0.891)</t>
  </si>
  <si>
    <t>0.821 (1.063)</t>
  </si>
  <si>
    <t>0.146 (2.916)</t>
  </si>
  <si>
    <t>0.853 (-0.088)</t>
  </si>
  <si>
    <t>0.995 (-0.166)</t>
  </si>
  <si>
    <t>0.867 (1.91)</t>
  </si>
  <si>
    <t>0.914 (-0.191)</t>
  </si>
  <si>
    <t>0.999 (0.132)</t>
  </si>
  <si>
    <t>0.142 (2.952)</t>
  </si>
  <si>
    <t>0.978 (0.032)</t>
  </si>
  <si>
    <t>0.935 (0.214)</t>
  </si>
  <si>
    <t>0.821 (-1.152)</t>
  </si>
  <si>
    <t>0.492 (2.667)</t>
  </si>
  <si>
    <t>0.616 (0.62)</t>
  </si>
  <si>
    <t>0.921 (-0.031)</t>
  </si>
  <si>
    <t>0.995 (-0.041)</t>
  </si>
  <si>
    <t>0.867 (-1.83)</t>
  </si>
  <si>
    <t>0.613 (0.396)</t>
  </si>
  <si>
    <t>0.999 (0.117)</t>
  </si>
  <si>
    <t>0.967 (-1.033)</t>
  </si>
  <si>
    <t>0.963 (0.05)</t>
  </si>
  <si>
    <t>0.765 (0.355)</t>
  </si>
  <si>
    <t>0.95 (0.112)</t>
  </si>
  <si>
    <t>0.046 (-2.981)</t>
  </si>
  <si>
    <t>0.803 (-0.9)</t>
  </si>
  <si>
    <t>0.599 (0.617)</t>
  </si>
  <si>
    <t>0.741 (0.13)</t>
  </si>
  <si>
    <t>0.867 (-1.741)</t>
  </si>
  <si>
    <t>0.819 (0.214)</t>
  </si>
  <si>
    <t>0.999 (0.458)</t>
  </si>
  <si>
    <t>0.967 (0.638)</t>
  </si>
  <si>
    <t>0.681 (0.128)</t>
  </si>
  <si>
    <t>0.304 (0.606)</t>
  </si>
  <si>
    <t>0.971 (0.058)</t>
  </si>
  <si>
    <t>0.821 (-0.85)</t>
  </si>
  <si>
    <t>0.461 (3.259)</t>
  </si>
  <si>
    <t>0.886 (-0.191)</t>
  </si>
  <si>
    <t>0.741 (0.149)</t>
  </si>
  <si>
    <t>0.995 (0.064)</t>
  </si>
  <si>
    <t>0.867 (2.038)</t>
  </si>
  <si>
    <t>0.336 (0.594)</t>
  </si>
  <si>
    <t>0.999 (0.318)</t>
  </si>
  <si>
    <t>0.967 (-1.122)</t>
  </si>
  <si>
    <t>0.963 (0.048)</t>
  </si>
  <si>
    <t>0.908 (-0.049)</t>
  </si>
  <si>
    <t>0.935 (0.238)</t>
  </si>
  <si>
    <t>0.821 (-0.79)</t>
  </si>
  <si>
    <t>0.891 (0.313)</t>
  </si>
  <si>
    <t>0.622 (-0.558)</t>
  </si>
  <si>
    <t>0.741 (0.105)</t>
  </si>
  <si>
    <t>0.995 (0.331)</t>
  </si>
  <si>
    <t>0.867 (1.663)</t>
  </si>
  <si>
    <t>0.949 (0.023)</t>
  </si>
  <si>
    <t>0.999 (-0.267)</t>
  </si>
  <si>
    <t>0.967 (-0.864)</t>
  </si>
  <si>
    <t>0.765 (0.294)</t>
  </si>
  <si>
    <t>0.971 (0.093)</t>
  </si>
  <si>
    <t>0.97 (-0.075)</t>
  </si>
  <si>
    <t>0.602 (-2.244)</t>
  </si>
  <si>
    <t>0.792 (0.326)</t>
  </si>
  <si>
    <t>0.921 (-0.024)</t>
  </si>
  <si>
    <t>0.995 (0.065)</t>
  </si>
  <si>
    <t>0.867 (-4.889)</t>
  </si>
  <si>
    <t>0.719 (0.313)</t>
  </si>
  <si>
    <t>0.999 (0.381)</t>
  </si>
  <si>
    <t>0.681 (0.315)</t>
  </si>
  <si>
    <t>0.166 (1.138)</t>
  </si>
  <si>
    <t>0.935 (-0.354)</t>
  </si>
  <si>
    <t>0.821 (-1.399)</t>
  </si>
  <si>
    <t>0.785 (-1.687)</t>
  </si>
  <si>
    <t>0.193 (2.707)</t>
  </si>
  <si>
    <t>0.505 (0.464)</t>
  </si>
  <si>
    <t>0.995 (0.014)</t>
  </si>
  <si>
    <t>0.867 (5.472)</t>
  </si>
  <si>
    <t>0.114 (1.199)</t>
  </si>
  <si>
    <t>0.999 (0.71)</t>
  </si>
  <si>
    <t>0.967 (-1.619)</t>
  </si>
  <si>
    <t>0.681 (-0.174)</t>
  </si>
  <si>
    <t>0.882 (-0.132)</t>
  </si>
  <si>
    <t>0.352 (-0.839)</t>
  </si>
  <si>
    <t>0.821 (1.06)</t>
  </si>
  <si>
    <t>0.183 (-5.833)</t>
  </si>
  <si>
    <t>0.567 (0.849)</t>
  </si>
  <si>
    <t>0.741 (-0.187)</t>
  </si>
  <si>
    <t>0.995 (-0.385)</t>
  </si>
  <si>
    <t>0.867 (-5.542)</t>
  </si>
  <si>
    <t>0.949 (-0.133)</t>
  </si>
  <si>
    <t>0.999 (-0.138)</t>
  </si>
  <si>
    <t>0.365 (-4.248)</t>
  </si>
  <si>
    <t>0.87 (0.193)</t>
  </si>
  <si>
    <t>0.166 (-1.177)</t>
  </si>
  <si>
    <t>0.875 (-0.678)</t>
  </si>
  <si>
    <t>0.821 (0.902)</t>
  </si>
  <si>
    <t>0.616 (-3.697)</t>
  </si>
  <si>
    <t>0.536 (1.798)</t>
  </si>
  <si>
    <t>0.853 (0.164)</t>
  </si>
  <si>
    <t>0.995 (1.434)</t>
  </si>
  <si>
    <t>0.867 (-3.936)</t>
  </si>
  <si>
    <t>0.114 (-1.152)</t>
  </si>
  <si>
    <t>0.999 (-0.96)</t>
  </si>
  <si>
    <t>0.967 (1.688)</t>
  </si>
  <si>
    <t>0.681 (-0.18)</t>
  </si>
  <si>
    <t>0.882 (0.133)</t>
  </si>
  <si>
    <t>0.935 (-0.142)</t>
  </si>
  <si>
    <t>0.821 (-1.368)</t>
  </si>
  <si>
    <t>0.785 (1.14)</t>
  </si>
  <si>
    <t>0.754 (0.348)</t>
  </si>
  <si>
    <t>0.995 (-0.158)</t>
  </si>
  <si>
    <t>0.867 (2.332)</t>
  </si>
  <si>
    <t>0.914 (0.153)</t>
  </si>
  <si>
    <t>0.999 (0.205)</t>
  </si>
  <si>
    <t>0.967 (-0.311)</t>
  </si>
  <si>
    <t>0.87 (-0.076)</t>
  </si>
  <si>
    <t>0.882 (-0.143)</t>
  </si>
  <si>
    <t>0.971 (-0.067)</t>
  </si>
  <si>
    <t>0.821 (0.633)</t>
  </si>
  <si>
    <t>0.461 (-2.838)</t>
  </si>
  <si>
    <t>0.886 (-0.19)</t>
  </si>
  <si>
    <t>0.741 (-0.091)</t>
  </si>
  <si>
    <t>0.995 (-0.125)</t>
  </si>
  <si>
    <t>0.959 (-0.393)</t>
  </si>
  <si>
    <t>0.751 (-0.243)</t>
  </si>
  <si>
    <t>0.999 (-0.424)</t>
  </si>
  <si>
    <t>0.967 (0.499)</t>
  </si>
  <si>
    <t>0.681 (0.376)</t>
  </si>
  <si>
    <t>0.765 (0.469)</t>
  </si>
  <si>
    <t>0.875 (-0.621)</t>
  </si>
  <si>
    <t>0.998 (0.859)</t>
  </si>
  <si>
    <t>0.821 (1.933)</t>
  </si>
  <si>
    <t>0.7 (-2.881)</t>
  </si>
  <si>
    <t>0.657 (0.906)</t>
  </si>
  <si>
    <t>0.741 (0.352)</t>
  </si>
  <si>
    <t>0.995 (1.025)</t>
  </si>
  <si>
    <t>0.867 (-8.996)</t>
  </si>
  <si>
    <t>0.751 (0.458)</t>
  </si>
  <si>
    <t>0.999 (0.311)</t>
  </si>
  <si>
    <t>0.967 (0.786)</t>
  </si>
  <si>
    <t>0.963 (0.052)</t>
  </si>
  <si>
    <t>0.765 (-0.249)</t>
  </si>
  <si>
    <t>0.935 (0.143)</t>
  </si>
  <si>
    <t>0.949 (2.394)</t>
  </si>
  <si>
    <t>0.877 (-0.211)</t>
  </si>
  <si>
    <t>0.848 (-0.828)</t>
  </si>
  <si>
    <t>0.343 (-1.442)</t>
  </si>
  <si>
    <t>0.895 (0.057)</t>
  </si>
  <si>
    <t>0.995 (0.024)</t>
  </si>
  <si>
    <t>0.867 (1.007)</t>
  </si>
  <si>
    <t>0.751 (-0.255)</t>
  </si>
  <si>
    <t>0.727 (0.889)</t>
  </si>
  <si>
    <t>0.979 (0.113)</t>
  </si>
  <si>
    <t>0.681 (0.153)</t>
  </si>
  <si>
    <t>0.882 (-0.065)</t>
  </si>
  <si>
    <t>0.935 (-0.151)</t>
  </si>
  <si>
    <t>0.821 (-0.536)</t>
  </si>
  <si>
    <t>0.481 (2.535)</t>
  </si>
  <si>
    <t>0.657 (-0.438)</t>
  </si>
  <si>
    <t>0.741 (0.106)</t>
  </si>
  <si>
    <t>0.375 (1.053)</t>
  </si>
  <si>
    <t>0.926 (-0.127)</t>
  </si>
  <si>
    <t>0.999 (0.291)</t>
  </si>
  <si>
    <t>0.967 (0.86)</t>
  </si>
  <si>
    <t>0.681 (0.121)</t>
  </si>
  <si>
    <t>0.882 (-0.073)</t>
  </si>
  <si>
    <t>0.935 (0.229)</t>
  </si>
  <si>
    <t>0.998 (0.056)</t>
  </si>
  <si>
    <t>0.821 (-0.461)</t>
  </si>
  <si>
    <t>0.672 (-1.721)</t>
  </si>
  <si>
    <t>0.562 (-0.815)</t>
  </si>
  <si>
    <t>0.741 (0.117)</t>
  </si>
  <si>
    <t>0.995 (0.294)</t>
  </si>
  <si>
    <t>0.867 (-1.4)</t>
  </si>
  <si>
    <t>0.949 (0.026)</t>
  </si>
  <si>
    <t>0.999 (-0.034)</t>
  </si>
  <si>
    <t>0.967 (-0.526)</t>
  </si>
  <si>
    <t>0.681 (-0.179)</t>
  </si>
  <si>
    <t>0.628 (-0.483)</t>
  </si>
  <si>
    <t>0.56 (-0.603)</t>
  </si>
  <si>
    <t>0.821 (0.877)</t>
  </si>
  <si>
    <t>0.183 (-5.312)</t>
  </si>
  <si>
    <t>0.567 (0.833)</t>
  </si>
  <si>
    <t>0.505 (-0.367)</t>
  </si>
  <si>
    <t>0.995 (0.12)</t>
  </si>
  <si>
    <t>0.867 (-4.503)</t>
  </si>
  <si>
    <t>0.613 (-0.395)</t>
  </si>
  <si>
    <t>0.999 (-0.24)</t>
  </si>
  <si>
    <t>0.849 (-0.136)</t>
  </si>
  <si>
    <t>0.765 (-0.357)</t>
  </si>
  <si>
    <t>0.971 (-0.06)</t>
  </si>
  <si>
    <t>0.821 (-1.474)</t>
  </si>
  <si>
    <t>0.593 (-3.239)</t>
  </si>
  <si>
    <t>0.656 (-0.728)</t>
  </si>
  <si>
    <t>0.741 (-0.173)</t>
  </si>
  <si>
    <t>0.995 (0.472)</t>
  </si>
  <si>
    <t>0.867 (-4.536)</t>
  </si>
  <si>
    <t>0.613 (-0.503)</t>
  </si>
  <si>
    <t>0.999 (0.011)</t>
  </si>
  <si>
    <t>0.967 (-0.696)</t>
  </si>
  <si>
    <t>0.681 (0.199)</t>
  </si>
  <si>
    <t>0.882 (0.141)</t>
  </si>
  <si>
    <t>0.865 (0.48)</t>
  </si>
  <si>
    <t>0.386 (2.101)</t>
  </si>
  <si>
    <t>0.672 (-1.703)</t>
  </si>
  <si>
    <t>0.598 (0.239)</t>
  </si>
  <si>
    <t>0.995 (-0.346)</t>
  </si>
  <si>
    <t>0.867 (-4.403)</t>
  </si>
  <si>
    <t>0.863 (0.217)</t>
  </si>
  <si>
    <t>0.999 (-0.186)</t>
  </si>
  <si>
    <t>0.967 (0.505)</t>
  </si>
  <si>
    <t>0.681 (-0.173)</t>
  </si>
  <si>
    <t>0.882 (0.144)</t>
  </si>
  <si>
    <t>0.863 (-0.383)</t>
  </si>
  <si>
    <t>0.672 (2.218)</t>
  </si>
  <si>
    <t>0.463 (1.556)</t>
  </si>
  <si>
    <t>0.741 (-0.188)</t>
  </si>
  <si>
    <t>0.995 (-0.094)</t>
  </si>
  <si>
    <t>0.867 (3.788)</t>
  </si>
  <si>
    <t>0.914 (0.187)</t>
  </si>
  <si>
    <t>0.999 (0.095)</t>
  </si>
  <si>
    <t>0.979 (0.281)</t>
  </si>
  <si>
    <t>0.67 (0.386)</t>
  </si>
  <si>
    <t>0.882 (-0.13)</t>
  </si>
  <si>
    <t>0.971 (-0.052)</t>
  </si>
  <si>
    <t>0.821 (-2.417)</t>
  </si>
  <si>
    <t>0.461 (-6.081)</t>
  </si>
  <si>
    <t>0.487 (-1.935)</t>
  </si>
  <si>
    <t>0.55 (0.345)</t>
  </si>
  <si>
    <t>0.995 (-0.307)</t>
  </si>
  <si>
    <t>0.949 (-0.134)</t>
  </si>
  <si>
    <t>0.999 (0.054)</t>
  </si>
  <si>
    <t>0.967 (-0.384)</t>
  </si>
  <si>
    <t>0.694 (-0.122)</t>
  </si>
  <si>
    <t>0.791 (-0.252)</t>
  </si>
  <si>
    <t>0.966 (-0.107)</t>
  </si>
  <si>
    <t>0.858 (0.327)</t>
  </si>
  <si>
    <t>0.461 (-3.401)</t>
  </si>
  <si>
    <t>0.343 (1.473)</t>
  </si>
  <si>
    <t>0.741 (-0.136)</t>
  </si>
  <si>
    <t>0.867 (-2.915)</t>
  </si>
  <si>
    <t>0.613 (-0.376)</t>
  </si>
  <si>
    <t>0.999 (0.068)</t>
  </si>
  <si>
    <t>0.967 (1.642)</t>
  </si>
  <si>
    <t>0.963 (0.09)</t>
  </si>
  <si>
    <t>0.882 (-0.144)</t>
  </si>
  <si>
    <t>0.56 (-1.005)</t>
  </si>
  <si>
    <t>0.821 (1.082)</t>
  </si>
  <si>
    <t>0.461 (-5.023)</t>
  </si>
  <si>
    <t>0.599 (-1.232)</t>
  </si>
  <si>
    <t>0.995 (0.457)</t>
  </si>
  <si>
    <t>0.867 (-8.173)</t>
  </si>
  <si>
    <t>0.949 (0.035)</t>
  </si>
  <si>
    <t>0.999 (0.218)</t>
  </si>
  <si>
    <t>0.967 (0.644)</t>
  </si>
  <si>
    <t>0.67 (0.423)</t>
  </si>
  <si>
    <t>0.969 (0.037)</t>
  </si>
  <si>
    <t>0.935 (-0.253)</t>
  </si>
  <si>
    <t>0.857 (0.768)</t>
  </si>
  <si>
    <t>0.799 (2.056)</t>
  </si>
  <si>
    <t>0.505 (0.475)</t>
  </si>
  <si>
    <t>0.995 (1.023)</t>
  </si>
  <si>
    <t>0.867 (2.274)</t>
  </si>
  <si>
    <t>0.999 (0.601)</t>
  </si>
  <si>
    <t>NA</t>
  </si>
  <si>
    <t>rs887476833</t>
  </si>
  <si>
    <t> rs943845085</t>
  </si>
  <si>
    <t>rs926184421</t>
  </si>
  <si>
    <t>rs940110341</t>
  </si>
  <si>
    <t>rs989789809</t>
  </si>
  <si>
    <t> rs28728004</t>
  </si>
  <si>
    <t>rs1032698711</t>
  </si>
  <si>
    <t>rs1033760372</t>
  </si>
  <si>
    <t>rs1033848215</t>
  </si>
  <si>
    <t>rs575590765</t>
  </si>
  <si>
    <t>rs900717974</t>
  </si>
  <si>
    <t>.</t>
  </si>
  <si>
    <r>
      <rPr>
        <b/>
        <sz val="11"/>
        <color theme="1"/>
        <rFont val="Calibri"/>
        <family val="2"/>
        <scheme val="minor"/>
      </rPr>
      <t>rs117712575</t>
    </r>
    <r>
      <rPr>
        <sz val="11"/>
        <color theme="1"/>
        <rFont val="Calibri"/>
        <family val="2"/>
        <scheme val="minor"/>
      </rPr>
      <t xml:space="preserve"> (closest SNP to rs940110341)</t>
    </r>
  </si>
  <si>
    <t>chr1:88800562-89326878</t>
  </si>
  <si>
    <t>chr1:237827847-237992467</t>
  </si>
  <si>
    <t>chr2:241759136-242088831</t>
  </si>
  <si>
    <t>chr2:124085628-124249405</t>
  </si>
  <si>
    <t>chr2:200238798-200432145</t>
  </si>
  <si>
    <t>chr4:171791098-171986729</t>
  </si>
  <si>
    <t>chr4:82750503-83146792</t>
  </si>
  <si>
    <t>chr5:65504470-65708617</t>
  </si>
  <si>
    <t>chr6:85266477-85483888</t>
  </si>
  <si>
    <t>chr7:129548370-129836070</t>
  </si>
  <si>
    <t>chr8:133791891-133962825</t>
  </si>
  <si>
    <t>chr9:93717217-93877803</t>
  </si>
  <si>
    <t>chr12:120353731-120666335</t>
  </si>
  <si>
    <t>chr13:61590770-61993327</t>
  </si>
  <si>
    <t>chr13:89660867-89920623</t>
  </si>
  <si>
    <t>chr14:77312867-77558267</t>
  </si>
  <si>
    <t>chr14:37137933-37382802</t>
  </si>
  <si>
    <t>chr16:87806834-87928392</t>
  </si>
  <si>
    <t>chr17:54003406-54222843</t>
  </si>
  <si>
    <t>chr18:41133289-41618597</t>
  </si>
  <si>
    <t>chr19:54176104-54330609</t>
  </si>
  <si>
    <t>chr19:11708670-12108034</t>
  </si>
  <si>
    <t>chr19:16344294-16576199</t>
  </si>
  <si>
    <r>
      <rPr>
        <b/>
        <sz val="11"/>
        <color theme="1"/>
        <rFont val="Calibri"/>
        <family val="2"/>
        <scheme val="minor"/>
      </rPr>
      <t>rs79424630</t>
    </r>
    <r>
      <rPr>
        <sz val="11"/>
        <color theme="1"/>
        <rFont val="Calibri"/>
        <family val="2"/>
        <scheme val="minor"/>
      </rPr>
      <t xml:space="preserve"> (closest SNP to rs1033848215)</t>
    </r>
  </si>
  <si>
    <t>continuous-102850-both_sexes</t>
  </si>
  <si>
    <t>continuous-100860-both_sexes</t>
  </si>
  <si>
    <r>
      <rPr>
        <b/>
        <sz val="11"/>
        <color theme="1"/>
        <rFont val="Calibri"/>
        <family val="2"/>
        <scheme val="minor"/>
      </rPr>
      <t>rs116353753</t>
    </r>
    <r>
      <rPr>
        <sz val="11"/>
        <color theme="1"/>
        <rFont val="Calibri"/>
        <family val="2"/>
        <scheme val="minor"/>
      </rPr>
      <t xml:space="preserve"> (closest SNP to rs926184421)</t>
    </r>
  </si>
  <si>
    <r>
      <rPr>
        <b/>
        <sz val="11"/>
        <color theme="1"/>
        <rFont val="Calibri"/>
        <family val="2"/>
        <scheme val="minor"/>
      </rPr>
      <t>rs6968168</t>
    </r>
    <r>
      <rPr>
        <sz val="11"/>
        <color theme="1"/>
        <rFont val="Calibri"/>
        <family val="2"/>
        <scheme val="minor"/>
      </rPr>
      <t xml:space="preserve"> (closest SNP to rs6950082)</t>
    </r>
  </si>
  <si>
    <t>Heart rate</t>
  </si>
  <si>
    <t>Top assoc pheno gemma</t>
  </si>
  <si>
    <t>Top assoc UKBiobank</t>
  </si>
  <si>
    <t>DAF EUR (UKBB)</t>
  </si>
  <si>
    <t>DAF CHB</t>
  </si>
  <si>
    <t>Daf LL</t>
  </si>
  <si>
    <t>Daf HL</t>
  </si>
  <si>
    <t>PBS SNP</t>
  </si>
  <si>
    <t>XP-EHH SNP</t>
  </si>
  <si>
    <t>Carbohydrate</t>
  </si>
  <si>
    <t>FST HL LL</t>
  </si>
  <si>
    <t>rs537391125</t>
  </si>
  <si>
    <t>rs1594377001</t>
  </si>
  <si>
    <t>chr12:103783316-104121479</t>
  </si>
  <si>
    <t>chr12:58391530-58634980</t>
  </si>
  <si>
    <t>Neandertal</t>
  </si>
  <si>
    <t>chr14:60157773-60377317</t>
  </si>
  <si>
    <t>chr18:4072998-4251153</t>
  </si>
  <si>
    <t>chr19:11708671-12108034</t>
  </si>
  <si>
    <t>chr1:88800563-89326878</t>
  </si>
  <si>
    <t>chr2:241759137-242088831</t>
  </si>
  <si>
    <t>chr3:13010341-13217789</t>
  </si>
  <si>
    <t>chr4:110182325-110384099</t>
  </si>
  <si>
    <t>3 prime UTR variant</t>
  </si>
  <si>
    <t>TF binding site variant</t>
  </si>
  <si>
    <t>aSNPs = ancestral SNPs in the introgressed haplotype, regSNPs = ancestral SNPs with consequenced in the introgressed haplotype, regulatory_region_variant = aSNP located within a regulatory region, TF binding site variant=aSNP located within a transcription factor binding site</t>
  </si>
  <si>
    <t>3 prime UTR variant =  aSNP that are UTR variant of the 3' UTR, missense variant = aSNP that changes one or more bases, resulting in a different amino acid sequence but where the length is preserved</t>
  </si>
  <si>
    <t>missense variant</t>
  </si>
  <si>
    <t>total snps</t>
  </si>
  <si>
    <t>reg snps</t>
  </si>
  <si>
    <t>regulatory region variant</t>
  </si>
  <si>
    <t>5 prime UTR variant</t>
  </si>
  <si>
    <t>splice polypyrimidine tract variant</t>
  </si>
  <si>
    <t>splice region variant</t>
  </si>
  <si>
    <t>regSNPs = SNPs with consequenced in the genomic region, regulatory region variant = SNP located within a regulatory region, TF binding site variant=SNP located within a transcription factor binding site</t>
  </si>
  <si>
    <t>5 prime UTR variant =  SNP that are UTR variant of the 5' UTR, 3 prime UTR variant =  SNP that are UTR variant of the 3' UTR, missense variant = SNP that changes one or more bases, resulting in a different amino acid sequence but where the length is preserved</t>
  </si>
  <si>
    <t>Splice polypyrimidine tract variant = SNP that falls in the polypyrimidine tract at 3' end of intron between 17 and 3 bases from the end (acceptor -3 to acceptor -17), splice region variant = SNP in which a change has occurred within the region of the splice site, either within 1-3 bases of the exon or 3-8 bases of the intron</t>
  </si>
  <si>
    <t>variant consequences (VEP)</t>
  </si>
  <si>
    <t xml:space="preserve">
5 prime UTR variant, regulatory region variant</t>
  </si>
  <si>
    <t>Platelet count</t>
  </si>
  <si>
    <t>platelet count</t>
  </si>
  <si>
    <t xml:space="preserve">continuous-NAP-both_sexes-irnt </t>
  </si>
  <si>
    <t xml:space="preserve">continuous-AG-both_sexes-irnt </t>
  </si>
  <si>
    <t xml:space="preserve">continuous-30090-both_sexes-irnt </t>
  </si>
  <si>
    <t>continuous-100420-both_sexes</t>
  </si>
  <si>
    <t>pval gemma</t>
  </si>
  <si>
    <r>
      <rPr>
        <b/>
        <sz val="11"/>
        <color theme="1"/>
        <rFont val="Calibri"/>
        <family val="2"/>
        <scheme val="minor"/>
      </rPr>
      <t>rs12338505</t>
    </r>
    <r>
      <rPr>
        <sz val="11"/>
        <color theme="1"/>
        <rFont val="Calibri"/>
        <family val="2"/>
        <scheme val="minor"/>
      </rPr>
      <t xml:space="preserve"> (closest SNP to rs28728004)</t>
    </r>
  </si>
  <si>
    <t xml:space="preserve">categorical-22006-both_sexes-22006 </t>
  </si>
  <si>
    <t>continuous-104360-both_sexes</t>
  </si>
  <si>
    <r>
      <rPr>
        <b/>
        <sz val="11"/>
        <color theme="1"/>
        <rFont val="Calibri"/>
        <family val="2"/>
        <scheme val="minor"/>
      </rPr>
      <t>rs12605517</t>
    </r>
    <r>
      <rPr>
        <sz val="11"/>
        <color theme="1"/>
        <rFont val="Calibri"/>
        <family val="2"/>
        <scheme val="minor"/>
      </rPr>
      <t xml:space="preserve"> (closest SNP to rs371858795)</t>
    </r>
  </si>
  <si>
    <t>Blood clot, DVT, bronchitis, emphysema, asthma, rhinitis, eczema, allergy diagnosed by doctor</t>
  </si>
  <si>
    <t>Low fat cheese spread intake</t>
  </si>
  <si>
    <t>Other cereal intake</t>
  </si>
  <si>
    <t>Platelet crit</t>
  </si>
  <si>
    <t>Albumin/Globulin ratio</t>
  </si>
  <si>
    <t>Non-albumin protein</t>
  </si>
  <si>
    <t>Non-cancer illness code, self-reported</t>
  </si>
  <si>
    <t>Green tea intake</t>
  </si>
  <si>
    <t>Genetic ethnic grouping</t>
  </si>
  <si>
    <t>Turnip/swed intake</t>
  </si>
  <si>
    <t>Hypothyroidism NOS</t>
  </si>
  <si>
    <t>E03 Other hypothyroidism</t>
  </si>
  <si>
    <t>Standing height</t>
  </si>
  <si>
    <t>Sitting height</t>
  </si>
  <si>
    <t>Trunk fat-free mass</t>
  </si>
  <si>
    <t>Trunk predicted mass</t>
  </si>
  <si>
    <t>Seated height</t>
  </si>
  <si>
    <t>Arm fat-free mass (left)</t>
  </si>
  <si>
    <t>Whole body fat-free mass</t>
  </si>
  <si>
    <t>Arm predicted mass (left)</t>
  </si>
  <si>
    <t>Whole body water mass</t>
  </si>
  <si>
    <t>Basal metabolic rate</t>
  </si>
  <si>
    <t>Comparative height size at age 10</t>
  </si>
  <si>
    <t>Arm fat-free mass (right)</t>
  </si>
  <si>
    <t>Arm predicted mass (right)</t>
  </si>
  <si>
    <t>Leg predicted mass (right)</t>
  </si>
  <si>
    <t>Eosinophill count</t>
  </si>
  <si>
    <t>Leg fat-free mass (right)</t>
  </si>
  <si>
    <t>Leg fat-free mass (left)</t>
  </si>
  <si>
    <t>Leg predicted mass (left)</t>
  </si>
  <si>
    <t>Hip circumference</t>
  </si>
  <si>
    <t>Salt added to food</t>
  </si>
  <si>
    <t>Cystatin C</t>
  </si>
  <si>
    <t>Eosinophill percentage</t>
  </si>
  <si>
    <t>Pulse rate, automated reading</t>
  </si>
  <si>
    <t>Mean platelet (thrombocyte) volume</t>
  </si>
  <si>
    <t>Red blood cell (erythrocyte) distribution width</t>
  </si>
  <si>
    <t>Illnesses of father</t>
  </si>
  <si>
    <t>Red blood cell (erythrocyte) count</t>
  </si>
  <si>
    <t>J45 Asthma</t>
  </si>
  <si>
    <t>Taking other prescription medications</t>
  </si>
  <si>
    <t>Total protein</t>
  </si>
  <si>
    <t>Childhood sunburn occasions</t>
  </si>
  <si>
    <t>Forced expiratory volume in 1-second (FEV1), predicted</t>
  </si>
  <si>
    <t>Apolipoprotein A</t>
  </si>
  <si>
    <t>Prescriptions levothyroxine</t>
  </si>
  <si>
    <t>Prescriptions thyroid hormone</t>
  </si>
  <si>
    <t>Lymphocyte percentage</t>
  </si>
  <si>
    <t>Lymphocyte count</t>
  </si>
  <si>
    <t>HDL cholesterol</t>
  </si>
  <si>
    <t>Forced vital capacity (FVC), Best measure</t>
  </si>
  <si>
    <t>LDL direct, adjusted by medication</t>
  </si>
  <si>
    <t>Forced vital capacity (FVC)</t>
  </si>
  <si>
    <t>Estimated glomerular filtration rate, serum creatinine</t>
  </si>
  <si>
    <t>Alkaline phosphatase</t>
  </si>
  <si>
    <t>Morning/evening person (chronotype)</t>
  </si>
  <si>
    <t>Forced expiratory volume in 1-second (FEV1), Best measure</t>
  </si>
  <si>
    <t>Noninflammatory female genital disorders</t>
  </si>
  <si>
    <t>Recent restlessness</t>
  </si>
  <si>
    <t>Impedance of leg (left)</t>
  </si>
  <si>
    <t>Impedance of leg (right)</t>
  </si>
  <si>
    <t>F33 Recurrent depressive disorder</t>
  </si>
  <si>
    <t>Illnesses of siblings</t>
  </si>
  <si>
    <t>Mixture of day and night shifts worked</t>
  </si>
  <si>
    <t>Ankle spacing width (right)</t>
  </si>
  <si>
    <t>O23 Infections of genito-urinary tract in pregnancy</t>
  </si>
  <si>
    <t>Lymphocyte percentag</t>
  </si>
  <si>
    <t>Arm fat percentage (right)</t>
  </si>
  <si>
    <t>Time spent using computer</t>
  </si>
  <si>
    <t>0.006 [0.004-0.008]</t>
  </si>
  <si>
    <t>0.004 [0.003-0.005]</t>
  </si>
  <si>
    <t>0.009 [0.006-0.012]</t>
  </si>
  <si>
    <t>0.005 [0.004-0.006]</t>
  </si>
  <si>
    <t>0.004 [0.003-0.004]</t>
  </si>
  <si>
    <t>0.003 [0.003-0.004]</t>
  </si>
  <si>
    <t>0.007 [0.005-0.008]</t>
  </si>
  <si>
    <t>0.005 [0.003-0.007]</t>
  </si>
  <si>
    <t>0.006 [0.004-0.007]</t>
  </si>
  <si>
    <t>0.012 [0.009-0.015]</t>
  </si>
  <si>
    <t>0.003 [0.002-0.003]</t>
  </si>
  <si>
    <t>0.005 [0.004-0.007]</t>
  </si>
  <si>
    <t>Beta*</t>
  </si>
  <si>
    <t>Beta gemma*</t>
  </si>
  <si>
    <t xml:space="preserve"> Diastolic blood pressure</t>
  </si>
  <si>
    <t>Maximal chest depth</t>
  </si>
  <si>
    <t>Peak expiratory flow</t>
  </si>
  <si>
    <t>Forced volume capacity</t>
  </si>
  <si>
    <t>Diastolic blood pressure</t>
  </si>
  <si>
    <t>Waist circumference</t>
  </si>
  <si>
    <t>Minimal chest depth</t>
  </si>
  <si>
    <t>Haemoglobin concentration</t>
  </si>
  <si>
    <t>Sampling place</t>
  </si>
  <si>
    <t>rs1601558750</t>
  </si>
  <si>
    <r>
      <t xml:space="preserve">rs5765536 </t>
    </r>
    <r>
      <rPr>
        <sz val="11"/>
        <color theme="1"/>
        <rFont val="Calibri"/>
        <family val="2"/>
        <scheme val="minor"/>
      </rPr>
      <t>(closest SNP to rs1601558750)</t>
    </r>
  </si>
  <si>
    <t>rs1574154373</t>
  </si>
  <si>
    <t>rs1600734199</t>
  </si>
  <si>
    <t>P-Value</t>
  </si>
  <si>
    <t>Tissue</t>
  </si>
  <si>
    <t>TNFAIP6</t>
  </si>
  <si>
    <t>Whole Blood</t>
  </si>
  <si>
    <t>Cells - Cultured fibroblasts</t>
  </si>
  <si>
    <t>NMI</t>
  </si>
  <si>
    <t>RBM43</t>
  </si>
  <si>
    <t>Thyroid</t>
  </si>
  <si>
    <t>HLA-DPA1</t>
  </si>
  <si>
    <t>HCG24</t>
  </si>
  <si>
    <t>Brain - Cerebellum</t>
  </si>
  <si>
    <t>Brain - Nucleus accumbens (basal ganglia)</t>
  </si>
  <si>
    <t>Brain - Caudate (basal ganglia)</t>
  </si>
  <si>
    <t>HLA-DPB2</t>
  </si>
  <si>
    <t>Brain - Cerebellar Hemisphere</t>
  </si>
  <si>
    <t>COL11A2</t>
  </si>
  <si>
    <t>Nerve - Tibial</t>
  </si>
  <si>
    <t>Lung</t>
  </si>
  <si>
    <t>Brain - Hypothalamus</t>
  </si>
  <si>
    <t>Adipose - Subcutaneous</t>
  </si>
  <si>
    <t>Cells - EBV-transformed lymphocytes</t>
  </si>
  <si>
    <t>Artery - Tibial</t>
  </si>
  <si>
    <t>Brain - Putamen (basal ganglia)</t>
  </si>
  <si>
    <t>Skin - Not Sun Exposed (Suprapubic)</t>
  </si>
  <si>
    <t>Colon - Sigmoid</t>
  </si>
  <si>
    <t>Esophagus - Mucosa</t>
  </si>
  <si>
    <t>RPL32P1</t>
  </si>
  <si>
    <t>Testis</t>
  </si>
  <si>
    <t>Pituitary</t>
  </si>
  <si>
    <t>Esophagus - Muscularis</t>
  </si>
  <si>
    <t>Artery - Aorta</t>
  </si>
  <si>
    <t>HLA-DPA3</t>
  </si>
  <si>
    <t>Skin - Sun Exposed (Lower leg)</t>
  </si>
  <si>
    <t>Small Intestine - Terminal Ileum</t>
  </si>
  <si>
    <t>WDR46</t>
  </si>
  <si>
    <t>RXRB</t>
  </si>
  <si>
    <t>Breast - Mammary Tissue</t>
  </si>
  <si>
    <t>CUTA</t>
  </si>
  <si>
    <t>Brain - Hippocampus</t>
  </si>
  <si>
    <t>TAPBP</t>
  </si>
  <si>
    <t>Muscle - Skeletal</t>
  </si>
  <si>
    <t>RING1</t>
  </si>
  <si>
    <t>Adipose - Visceral (Omentum)</t>
  </si>
  <si>
    <t>ACRBP</t>
  </si>
  <si>
    <t>CLEC12A</t>
  </si>
  <si>
    <t>Heart - Atrial Appendage</t>
  </si>
  <si>
    <t>CLEC12B</t>
  </si>
  <si>
    <t>CLEC1B</t>
  </si>
  <si>
    <t>SLC24A4</t>
  </si>
  <si>
    <t>THAP9-AS1</t>
  </si>
  <si>
    <t>SCD5</t>
  </si>
  <si>
    <t>THAP9</t>
  </si>
  <si>
    <t>LIN54</t>
  </si>
  <si>
    <t>Spleen</t>
  </si>
  <si>
    <t>Brain - Cortex</t>
  </si>
  <si>
    <t>Esophagus - Gastroesophageal Junction</t>
  </si>
  <si>
    <t>GSTZ1</t>
  </si>
  <si>
    <t>CTD-2013N17.6</t>
  </si>
  <si>
    <t>EPS15L1</t>
  </si>
  <si>
    <t>C19orf44</t>
  </si>
  <si>
    <t>SLC35E1</t>
  </si>
  <si>
    <t>Stomach</t>
  </si>
  <si>
    <t>Adrenal Gland</t>
  </si>
  <si>
    <t>Heart - Left Ventricle</t>
  </si>
  <si>
    <t>Pancreas</t>
  </si>
  <si>
    <t>CTD-3222D19.9</t>
  </si>
  <si>
    <t>GBR</t>
  </si>
  <si>
    <t>KHV</t>
  </si>
  <si>
    <t>ESN</t>
  </si>
  <si>
    <t>CEU</t>
  </si>
  <si>
    <t>YRI</t>
  </si>
  <si>
    <t>CHB</t>
  </si>
  <si>
    <t>Nean</t>
  </si>
  <si>
    <t>Deni</t>
  </si>
  <si>
    <t>categorical-22006-both_sexes-22006</t>
  </si>
  <si>
    <t>Genetic_ethnic_grouping</t>
  </si>
  <si>
    <t>continuous-30000-both_sexes-irnt</t>
  </si>
  <si>
    <t>continuous-AG-both_sexes-irnt</t>
  </si>
  <si>
    <t>continuous-30190-both_sexes-irnt</t>
  </si>
  <si>
    <t>continuous-30160-both_sexes</t>
  </si>
  <si>
    <t>continuous-30040-both_sexes-irnt</t>
  </si>
  <si>
    <t>Other_savoury_snack_intake</t>
  </si>
  <si>
    <t>Lymphocyte_count</t>
  </si>
  <si>
    <t>Neutrophil percentage</t>
  </si>
  <si>
    <t>Total_protein</t>
  </si>
  <si>
    <t>Mouth/teeth_dental_problems</t>
  </si>
  <si>
    <t>Blood_clot,_DVT,_bronchitis,_emphysema,_asthma,_rhinitis,_eczema,_allergy_diagnosed_by_doctor</t>
  </si>
  <si>
    <t>White_blood_cell_(leukocyte)_count</t>
  </si>
  <si>
    <t>Mean_corpuscular_volume</t>
  </si>
  <si>
    <t>Basophill_count</t>
  </si>
  <si>
    <t>Lymphocyte_percentage</t>
  </si>
  <si>
    <t>Monocyte_percentage</t>
  </si>
  <si>
    <t>Neutrophill_percentage</t>
  </si>
  <si>
    <t>Albumin/Globulin_ratio</t>
  </si>
  <si>
    <t>Non-albumin_protein</t>
  </si>
  <si>
    <r>
      <rPr>
        <b/>
        <sz val="11"/>
        <color theme="1"/>
        <rFont val="Calibri"/>
        <family val="2"/>
        <scheme val="minor"/>
      </rPr>
      <t>rs76337046</t>
    </r>
    <r>
      <rPr>
        <sz val="11"/>
        <color theme="1"/>
        <rFont val="Calibri"/>
        <family val="2"/>
        <scheme val="minor"/>
      </rPr>
      <t xml:space="preserve"> (closest SNP to rs372277219)</t>
    </r>
  </si>
  <si>
    <r>
      <t xml:space="preserve">rs76505578 </t>
    </r>
    <r>
      <rPr>
        <sz val="11"/>
        <color theme="1"/>
        <rFont val="Calibri"/>
        <family val="2"/>
        <scheme val="minor"/>
      </rPr>
      <t>(closest SNP to rs537391125)</t>
    </r>
  </si>
  <si>
    <t>continuous-102500-both_sexes</t>
  </si>
  <si>
    <t>continuous-104480-both_sexes</t>
  </si>
  <si>
    <t>Cherry_intake</t>
  </si>
  <si>
    <t>Coleslaw intake</t>
  </si>
  <si>
    <t>Canned soup intake</t>
  </si>
  <si>
    <t>Age first had sexual intercourse</t>
  </si>
  <si>
    <t xml:space="preserve">** assoc given for the closest SNP </t>
  </si>
  <si>
    <t>|0.024|</t>
  </si>
  <si>
    <t>Pain type(s) experienced in last month**</t>
  </si>
  <si>
    <t>Broccoli intake**</t>
  </si>
  <si>
    <t>Operation code**</t>
  </si>
  <si>
    <t>Platelet count**</t>
  </si>
  <si>
    <t>Green tea intake**</t>
  </si>
  <si>
    <t xml:space="preserve">     Fresh fruit intake**</t>
  </si>
  <si>
    <t>Home location - north co-ordinate (rounded)**</t>
  </si>
  <si>
    <t>Brain MRI measuring method**</t>
  </si>
  <si>
    <t>Low fat cheese spread intake**</t>
  </si>
  <si>
    <t>Sitting height**</t>
  </si>
  <si>
    <t>Genetic ethnic grouping**</t>
  </si>
  <si>
    <t>Total bilirubin**</t>
  </si>
  <si>
    <t>Non-cancer illness code, self-reported**</t>
  </si>
  <si>
    <t>Garlic bread intake**</t>
  </si>
  <si>
    <t>Place of birth in UK - east co-ordinate**</t>
  </si>
  <si>
    <t>Recent restlessness**</t>
  </si>
  <si>
    <t>Number of bread rolls with  butter/margarine**</t>
  </si>
  <si>
    <t>Ever sought or received professional help for mental distress**</t>
  </si>
  <si>
    <t>Other savoury snack intake**</t>
  </si>
  <si>
    <t>Cystatin C**</t>
  </si>
  <si>
    <t>Birth weight known**</t>
  </si>
  <si>
    <t>Average daytime sound level of noise pollution**</t>
  </si>
  <si>
    <t>Operation year/age first occurred**</t>
  </si>
  <si>
    <t>*Effective allele is the derived allele. When closest SNP doesn't exist in our papuan dataset, beta is given as absolute value</t>
  </si>
  <si>
    <t>|5.63|</t>
  </si>
  <si>
    <t>|0.10|</t>
  </si>
  <si>
    <t>|0.104|</t>
  </si>
  <si>
    <t>|0.49|</t>
  </si>
  <si>
    <t>|-0.03|</t>
  </si>
  <si>
    <t>|-0.02|</t>
  </si>
  <si>
    <t>|0.02|</t>
  </si>
  <si>
    <t>|-0.01|</t>
  </si>
  <si>
    <t>*Effective allele is the derived allele. When the closest SNP doesn't exist in our Papuan dataset, beta is given as the absolute value</t>
  </si>
  <si>
    <t>Sampling Place</t>
  </si>
  <si>
    <t>Heterozygosity</t>
  </si>
  <si>
    <t>Call rate</t>
  </si>
  <si>
    <t>Mean coverage</t>
  </si>
  <si>
    <t>PNG HL</t>
  </si>
  <si>
    <t>PNG LL</t>
  </si>
  <si>
    <t>PNG diversity I</t>
  </si>
  <si>
    <t>Haplo_origin</t>
  </si>
  <si>
    <t>median_freq</t>
  </si>
  <si>
    <t>quantile_freq</t>
  </si>
  <si>
    <t>chr10:131112246-131235951</t>
  </si>
  <si>
    <t>chr12:6452553-6662260</t>
  </si>
  <si>
    <t>chr13:104734735-104875020</t>
  </si>
  <si>
    <t>chr1:95529291-95736826</t>
  </si>
  <si>
    <t>chr4:82750504-83146792</t>
  </si>
  <si>
    <t>chr7:129548371-129836070</t>
  </si>
  <si>
    <t>Archaic SNPs number</t>
  </si>
  <si>
    <t>Denisova strict</t>
  </si>
  <si>
    <t>Denisova with Neand</t>
  </si>
  <si>
    <t>aSNPs number</t>
  </si>
  <si>
    <t xml:space="preserve">Neandertal haplo origin = positions that are 0/0 in Denisova and 1/1 in Altai or Vinidija Neanderthal, </t>
  </si>
  <si>
    <t>Denisova haplo origin = positions that are 1/1 in Denisova and 0/0 in Altai and Vinidija Neanderthal,</t>
  </si>
  <si>
    <t xml:space="preserve"> aSNP = archaic SNP,</t>
  </si>
  <si>
    <t>5.257 [4.319-6.055]</t>
  </si>
  <si>
    <t>2.804 [1.674-4.724]</t>
  </si>
  <si>
    <t>5.889 [4.883-6.829]</t>
  </si>
  <si>
    <t>5.672 [2.95-7.854]</t>
  </si>
  <si>
    <t>4.584 [3.801-5.192]</t>
  </si>
  <si>
    <t>4.185 [3.178-5.223]</t>
  </si>
  <si>
    <t>7.149 [6.131-8.264]</t>
  </si>
  <si>
    <t>3.243 [2.306-4.244]</t>
  </si>
  <si>
    <t>3.892 [2.951-4.774]</t>
  </si>
  <si>
    <t>5.119 [4.111-5.92]</t>
  </si>
  <si>
    <t>3.169 [1.879-4.323]</t>
  </si>
  <si>
    <t>4.142 [2.462-5.901]</t>
  </si>
  <si>
    <t>4.263 [2.541-6.715]</t>
  </si>
  <si>
    <t>6.624 [4.751-7.641]</t>
  </si>
  <si>
    <t>8.483 [7.41-9.504]</t>
  </si>
  <si>
    <t>4.696 [3.346-7.093]</t>
  </si>
  <si>
    <t>4.065 [2.859-5.072]</t>
  </si>
  <si>
    <t>3.535 [2.592-4.714]</t>
  </si>
  <si>
    <t>3.258 [1.625-4.459]</t>
  </si>
  <si>
    <t>6.268 [4.277-7.774]</t>
  </si>
  <si>
    <t>1.826 [1.044-2.822]</t>
  </si>
  <si>
    <t>0.004 [0.003-0.006]</t>
  </si>
  <si>
    <t>0.006 [0.005-0.008]</t>
  </si>
  <si>
    <t>0.012 [0.008-0.019]</t>
  </si>
  <si>
    <t>0.024 [0.016-0.032]</t>
  </si>
  <si>
    <t>0.008 [0.005-0.013]</t>
  </si>
  <si>
    <t>0.004 [0.002-0.006]</t>
  </si>
  <si>
    <t>0.014 [0.007-0.027]</t>
  </si>
  <si>
    <t>mean logLR HL 95%CI</t>
  </si>
  <si>
    <t>0.006 [0.004-0.010]</t>
  </si>
  <si>
    <t>7.739 [5.018-11.948]</t>
  </si>
  <si>
    <t>3.695 [2.285-5.851]</t>
  </si>
  <si>
    <t>4.806 [2.838-6.068]</t>
  </si>
  <si>
    <t>3.182 [1.876-4.107]</t>
  </si>
  <si>
    <t>3.261 [2.435-4.116]</t>
  </si>
  <si>
    <t>6.859 [3.644-9.831]</t>
  </si>
  <si>
    <t>2.658 [1.531-4.049]</t>
  </si>
  <si>
    <t>3.121 [2.018-4.122]</t>
  </si>
  <si>
    <t>2.412 [1.865-3.108]</t>
  </si>
  <si>
    <t>3.235 [1.787-4.571]</t>
  </si>
  <si>
    <t>5.307 [4.467-6.098]</t>
  </si>
  <si>
    <t>3.346 [2.654-3.878]</t>
  </si>
  <si>
    <t>2.174 [1.028-3.776]</t>
  </si>
  <si>
    <t>6.616 [5.243-7.907]</t>
  </si>
  <si>
    <t>5.727 [4.642-6.55]</t>
  </si>
  <si>
    <t>2.698 [1.602-4.102]</t>
  </si>
  <si>
    <t>4.141 [2.343-5.846]</t>
  </si>
  <si>
    <t>2.118 [0.709-4.201]</t>
  </si>
  <si>
    <t>3.021 [1.932-4.716]</t>
  </si>
  <si>
    <t>2.694 [2.007-3.345]</t>
  </si>
  <si>
    <t>3.06 [2.255-3.748]</t>
  </si>
  <si>
    <t>3.506 [1.526-5.688]</t>
  </si>
  <si>
    <t>2.827 [1.828-4.332]</t>
  </si>
  <si>
    <t>0.009 [0.006-0.014]</t>
  </si>
  <si>
    <t>0.023 [0.012-0.037]</t>
  </si>
  <si>
    <t>0.007 [0.005-0.011]</t>
  </si>
  <si>
    <t>0.015 [0.006-0.026]</t>
  </si>
  <si>
    <t>0.011 [0.008-0.013]</t>
  </si>
  <si>
    <t>0.021 [0.01-0.033]</t>
  </si>
  <si>
    <t>0.002 [0.001-0.004]</t>
  </si>
  <si>
    <t>0.01 [0.006-0.017]</t>
  </si>
  <si>
    <t>0.011 [0.007-0.014]</t>
  </si>
  <si>
    <t>0.003 [0.002-0.004]</t>
  </si>
  <si>
    <t>0.01 [0.006-0.016]</t>
  </si>
  <si>
    <t>1.53 [1.239-1.994]</t>
  </si>
  <si>
    <t>0.809 [0.348-1.257]</t>
  </si>
  <si>
    <t>2.476 [1.931-3.526]</t>
  </si>
  <si>
    <t>2.626 [1.55-3.244]</t>
  </si>
  <si>
    <t>2.804 [2.183-3.477]</t>
  </si>
  <si>
    <t>1.431 [1.265-1.529]</t>
  </si>
  <si>
    <t>2.209 [2.003-2.502]</t>
  </si>
  <si>
    <t>1.719 [1.275-1.956]</t>
  </si>
  <si>
    <t>5.088 [3.84-6.138]</t>
  </si>
  <si>
    <t>4.294 [3.751-4.746]</t>
  </si>
  <si>
    <t>0.434 [0.143-0.634]</t>
  </si>
  <si>
    <t>3.738 [3.443-4.047]</t>
  </si>
  <si>
    <t>0.152 [0.02-0.389]</t>
  </si>
  <si>
    <t>2.264 [1.847-2.663]</t>
  </si>
  <si>
    <t>5.352 [4.522-5.982]</t>
  </si>
  <si>
    <t>0.869 [0.336-1.566]</t>
  </si>
  <si>
    <t>3.761 [3.145-4.091]</t>
  </si>
  <si>
    <t>3.954 [3.564-4.523]</t>
  </si>
  <si>
    <t>3.876 [3.254-4.441]</t>
  </si>
  <si>
    <t>1.918 [1.567-2.219]</t>
  </si>
  <si>
    <t>4.249 [3.740-4.870]</t>
  </si>
  <si>
    <t>mean logLR LL 95% CI</t>
  </si>
  <si>
    <t>5.062 [4.629-5.778]</t>
  </si>
  <si>
    <t>0.961 [0.598-1.335]</t>
  </si>
  <si>
    <t>2.239 [1.141-3.906]</t>
  </si>
  <si>
    <t>3.685 [2.816-4.669]</t>
  </si>
  <si>
    <t>1.433 [0.219-2.517]</t>
  </si>
  <si>
    <t>0.644 [0.322-1.168]</t>
  </si>
  <si>
    <t>1.807 [0.644-3.307]</t>
  </si>
  <si>
    <t>1.522 [1.259-1.834]</t>
  </si>
  <si>
    <t>3.637 [2.567-5.14]</t>
  </si>
  <si>
    <t>0.657 [0.172-1.727]</t>
  </si>
  <si>
    <t>2.202 [1.471-3.269]</t>
  </si>
  <si>
    <t>0.757 [0.552-0.88]</t>
  </si>
  <si>
    <t>2.351 [1.899-3.04]</t>
  </si>
  <si>
    <t>2.82 [1.653-3.484]</t>
  </si>
  <si>
    <t>0.445 [0.316-0.553]</t>
  </si>
  <si>
    <t>2.134 [1.85-2.54]</t>
  </si>
  <si>
    <t>0.315 [0.004-0.642]</t>
  </si>
  <si>
    <t>1.414 [0.588-2.623]</t>
  </si>
  <si>
    <t>0.535 [0.009-1.272]</t>
  </si>
  <si>
    <t>0.978 [0.433-1.717]</t>
  </si>
  <si>
    <t>0.013 [0.007-0.020]</t>
  </si>
  <si>
    <t>Blood clot, DVT, bronchitis, emphysema, asthma, rhinitis, eczema, allergy diagnosed by doctor: Hayfever, allergic rhinitis or eczema</t>
  </si>
  <si>
    <t>Non-cancer illness code, self-reported: hypothyroidism/myxoedema</t>
  </si>
  <si>
    <t>Treatment/medication code: levothyroxine sodium</t>
  </si>
  <si>
    <t>Pain type(s) experienced in last month: knee pain</t>
  </si>
  <si>
    <t>Illnesses of father: lung cancer</t>
  </si>
  <si>
    <t>Leisure/social activities: sport club or gym</t>
  </si>
  <si>
    <t>categorical-6149-both_sexes-1: mouth ulcers</t>
  </si>
  <si>
    <t xml:space="preserve">*effective allele is the derived allele that is under positive selection </t>
  </si>
  <si>
    <t>PNG highlanders</t>
  </si>
  <si>
    <t>PNG lowlanders</t>
  </si>
  <si>
    <t xml:space="preserve">PNG diversity set I </t>
  </si>
  <si>
    <t>mean sel coef LL 95%CI</t>
  </si>
  <si>
    <t>mean sel coef HL 95%CI</t>
  </si>
  <si>
    <t>0.01 [0.007-0.013]</t>
  </si>
  <si>
    <t>0.08 [0.055-0.1]</t>
  </si>
  <si>
    <t>0.02 [0.014-0.025]</t>
  </si>
  <si>
    <t>0.002 [0.001-0.003]</t>
  </si>
  <si>
    <t>0.003 [0.002-0.006]</t>
  </si>
  <si>
    <t>0.044 [0.011-0.081]</t>
  </si>
  <si>
    <t>0.004 [0.001-0.008]</t>
  </si>
  <si>
    <t>0.028 [0.018-0.043]</t>
  </si>
  <si>
    <t>0.015 [0.01-0.022]</t>
  </si>
  <si>
    <t>0.004 [0.002-0.005]</t>
  </si>
  <si>
    <t>0.002 [0.002-0.003]</t>
  </si>
  <si>
    <t>0.008 [0.006-0.01]</t>
  </si>
  <si>
    <t>-0.001 [-0.002-0]</t>
  </si>
  <si>
    <t>0.02 [0.009-0.037]</t>
  </si>
  <si>
    <t>0.001 [0-0.002]</t>
  </si>
  <si>
    <t>0.012 [0.005-0.023]</t>
  </si>
  <si>
    <t>0.002 [0.001-0.002]</t>
  </si>
  <si>
    <t>0.02 [0.014-0.026]</t>
  </si>
  <si>
    <t>0.001 [0.001-0.001]</t>
  </si>
  <si>
    <t>0.003 [0.003-0.003]</t>
  </si>
  <si>
    <t>0 [0-0.001]</t>
  </si>
  <si>
    <t>0.007 [0.006-0.009]</t>
  </si>
  <si>
    <t>0.007 [0.006-0.008]</t>
  </si>
  <si>
    <t>TIGD4-I439T</t>
  </si>
  <si>
    <t>FHDC1-A172R</t>
  </si>
  <si>
    <t>VARS2-W449Q</t>
  </si>
  <si>
    <t>VARS2-R917Q</t>
  </si>
  <si>
    <t>VARS2-R1049R</t>
  </si>
  <si>
    <t>DPCR1-K155R</t>
  </si>
  <si>
    <t>DPCR1-G1213G</t>
  </si>
  <si>
    <t>MUC22-R109S</t>
  </si>
  <si>
    <t>MUC22-T190N</t>
  </si>
  <si>
    <t>MUC22-S202S</t>
  </si>
  <si>
    <t>MUC22-T220I</t>
  </si>
  <si>
    <t>MUC22-T657T</t>
  </si>
  <si>
    <t>MUC22-I660V</t>
  </si>
  <si>
    <t>MUC22-I697T</t>
  </si>
  <si>
    <t>MUC22-M775I</t>
  </si>
  <si>
    <t>MUC22-T975A</t>
  </si>
  <si>
    <t>MUC22-V1358A</t>
  </si>
  <si>
    <t>MUC22-T1376G</t>
  </si>
  <si>
    <t>MUC22-S1382P</t>
  </si>
  <si>
    <t>MUC22-L1539P</t>
  </si>
  <si>
    <t>MUC22-L1565D</t>
  </si>
  <si>
    <t>MUC22-N1687D</t>
  </si>
  <si>
    <t>MUC22-N1712Q</t>
  </si>
  <si>
    <t>HCG22-E18V</t>
  </si>
  <si>
    <t>HCG22-A30R</t>
  </si>
  <si>
    <t>HCG22-G34E</t>
  </si>
  <si>
    <t>HCG22-G44P</t>
  </si>
  <si>
    <t>HCG22-A54D</t>
  </si>
  <si>
    <t>C6orf15-G291E</t>
  </si>
  <si>
    <t>C6orf15-K165P</t>
  </si>
  <si>
    <t>C6orf15-A145P</t>
  </si>
  <si>
    <t>C6orf15-A83A</t>
  </si>
  <si>
    <t>C6orf15-V81D</t>
  </si>
  <si>
    <t>CDSN-N527S</t>
  </si>
  <si>
    <t>CDSN-L410A</t>
  </si>
  <si>
    <t>CDSN-S408D</t>
  </si>
  <si>
    <t>CDSN-G301S</t>
  </si>
  <si>
    <t>CDSN-F202S</t>
  </si>
  <si>
    <t>CDSN-N143S</t>
  </si>
  <si>
    <t>PSORS1C2-G51T</t>
  </si>
  <si>
    <t>PSORS1C1-P24S</t>
  </si>
  <si>
    <t>PSORS1C1-P43C</t>
  </si>
  <si>
    <t>CCHCR1-S865H</t>
  </si>
  <si>
    <t>CCHCR1-Q728Q</t>
  </si>
  <si>
    <t>CCHCR1-R716R</t>
  </si>
  <si>
    <t>CCHCR1-K635W</t>
  </si>
  <si>
    <t>CCHCR1-R506D</t>
  </si>
  <si>
    <t>CCHCR1-E364Q</t>
  </si>
  <si>
    <t>CCHCR1-L268S</t>
  </si>
  <si>
    <t>AGTPBP1-N29V</t>
  </si>
  <si>
    <t>TAPBPL-A42R</t>
  </si>
  <si>
    <t>TAPBPL-G151V</t>
  </si>
  <si>
    <t>TAPBPL-A169E</t>
  </si>
  <si>
    <t>NCAPD2-Q83S</t>
  </si>
  <si>
    <t>NCAPD2-T1321L</t>
  </si>
  <si>
    <t>IFFO1-P40I</t>
  </si>
  <si>
    <t>KLRF2-V68T</t>
  </si>
  <si>
    <t>KLRF2-P131D</t>
  </si>
  <si>
    <t>CLEC2A-G136</t>
  </si>
  <si>
    <t>Missense variant</t>
  </si>
  <si>
    <t>GBP3-C491T</t>
  </si>
  <si>
    <t>GBP2-A549P</t>
  </si>
  <si>
    <t>GBP7-L559R</t>
  </si>
  <si>
    <t>GBP7-Q231I</t>
  </si>
  <si>
    <t>GBP7-T14K</t>
  </si>
  <si>
    <t>GBP4-E546I</t>
  </si>
  <si>
    <t>GBP4-M545L</t>
  </si>
  <si>
    <t>GBP4-M545I</t>
  </si>
  <si>
    <t>GBP4-M542N</t>
  </si>
  <si>
    <t>GBP4-Y541R</t>
  </si>
  <si>
    <t>GBP4-W459L</t>
  </si>
  <si>
    <t>GAL3ST2-M4V</t>
  </si>
  <si>
    <t>GAL3ST2-A164R</t>
  </si>
  <si>
    <t>NEU4-G301S</t>
  </si>
  <si>
    <t>NEU4-R458V</t>
  </si>
  <si>
    <t>PDCD1-A215T</t>
  </si>
  <si>
    <t>THAP9-I259F</t>
  </si>
  <si>
    <t>THAP9-L299T</t>
  </si>
  <si>
    <t>COQ5-A152K</t>
  </si>
  <si>
    <t>GSTZ1-E32T</t>
  </si>
  <si>
    <t>GSTZ1-M82P</t>
  </si>
  <si>
    <t>TMED8-S12P</t>
  </si>
  <si>
    <t>SAMD15-L18I</t>
  </si>
  <si>
    <t>SAMD15-M168E</t>
  </si>
  <si>
    <t>SAMD15-K370E</t>
  </si>
  <si>
    <t>SAMD15-K454N</t>
  </si>
  <si>
    <t>ISM2-D413T</t>
  </si>
  <si>
    <t>ISM2-A94V</t>
  </si>
  <si>
    <t>ZNF823-A247F</t>
  </si>
  <si>
    <t>ZNF763-V209H</t>
  </si>
  <si>
    <t>ZNF763-Y324M</t>
  </si>
  <si>
    <t>ZNF763-T335G</t>
  </si>
  <si>
    <t>ZNF763-R356A</t>
  </si>
  <si>
    <t>ZNF844-T276P</t>
  </si>
  <si>
    <t>ZNF844-A308W</t>
  </si>
  <si>
    <t>LILRB2-C306</t>
  </si>
  <si>
    <t>EGA accession code XXXXX</t>
  </si>
  <si>
    <t>chr2:200389233*</t>
  </si>
  <si>
    <t>NEU4-P30R*</t>
  </si>
  <si>
    <t>CABP1-A46G*</t>
  </si>
  <si>
    <t>SPTLC2-G33V*</t>
  </si>
  <si>
    <t>ZNF844-L51S*</t>
  </si>
  <si>
    <t>RPS9-G75R*</t>
  </si>
  <si>
    <t>*missense name is non-canonical</t>
  </si>
  <si>
    <t>IQSEC1-Y4D*</t>
  </si>
  <si>
    <t>DPCR1-H75Y*</t>
  </si>
  <si>
    <t>Normalized effect size</t>
  </si>
  <si>
    <t>Gene</t>
  </si>
  <si>
    <t>Top SNP*</t>
  </si>
  <si>
    <t>chr2:200269472</t>
  </si>
  <si>
    <t>Candidate SNP*</t>
  </si>
  <si>
    <t>chr3:13022091</t>
  </si>
  <si>
    <t>chr4:152769690</t>
  </si>
  <si>
    <t>chr4:152953514</t>
  </si>
  <si>
    <t>chr6:30920384</t>
  </si>
  <si>
    <t>chr6:30925350</t>
  </si>
  <si>
    <t>chr6:30926164</t>
  </si>
  <si>
    <t>chr6:30938138</t>
  </si>
  <si>
    <t>chr6:30948928</t>
  </si>
  <si>
    <t>chr6:30952101</t>
  </si>
  <si>
    <t>chr6:31025756</t>
  </si>
  <si>
    <t>chr6:31025999</t>
  </si>
  <si>
    <t>chr6:31026036</t>
  </si>
  <si>
    <t>chr6:31026089</t>
  </si>
  <si>
    <t>chr6:31027401</t>
  </si>
  <si>
    <t>chr6:31027410</t>
  </si>
  <si>
    <t>chr6:31027520</t>
  </si>
  <si>
    <t>chr6:31027755</t>
  </si>
  <si>
    <t>chr6:31028355</t>
  </si>
  <si>
    <t>chr6:31029504</t>
  </si>
  <si>
    <t>chr6:31029557</t>
  </si>
  <si>
    <t>chr6:31029575</t>
  </si>
  <si>
    <t>chr6:31030047</t>
  </si>
  <si>
    <t>chr6:31032220</t>
  </si>
  <si>
    <t>chr6:31034675</t>
  </si>
  <si>
    <t>chr6:31034750</t>
  </si>
  <si>
    <t>chr6:31054381</t>
  </si>
  <si>
    <t>chr6:31054418</t>
  </si>
  <si>
    <t>chr6:31054429</t>
  </si>
  <si>
    <t>chr6:31054460</t>
  </si>
  <si>
    <t>chr6:31054489</t>
  </si>
  <si>
    <t>chr6:31111487</t>
  </si>
  <si>
    <t>chr6:31111866</t>
  </si>
  <si>
    <t>chr6:31111926</t>
  </si>
  <si>
    <t>chr6:31112112</t>
  </si>
  <si>
    <t>chr6:31112117</t>
  </si>
  <si>
    <t>chr6:31116036</t>
  </si>
  <si>
    <t>chr6:31116386</t>
  </si>
  <si>
    <t>chr6:31116393</t>
  </si>
  <si>
    <t>chr6:31116713</t>
  </si>
  <si>
    <t>chr6:31117010</t>
  </si>
  <si>
    <t>chr6:31117187</t>
  </si>
  <si>
    <t>chr6:31138211</t>
  </si>
  <si>
    <t>chr6:31138682</t>
  </si>
  <si>
    <t>chr6:31138739</t>
  </si>
  <si>
    <t>chr6:31142614</t>
  </si>
  <si>
    <t>chr6:31143397</t>
  </si>
  <si>
    <t>chr6:31144707</t>
  </si>
  <si>
    <t>chr6:31145046</t>
  </si>
  <si>
    <t>chr6:31148469</t>
  </si>
  <si>
    <t>chr6:31150734</t>
  </si>
  <si>
    <t>chr6:31151121</t>
  </si>
  <si>
    <t>chr9:85692760</t>
  </si>
  <si>
    <t>chr12:6453127</t>
  </si>
  <si>
    <t>chr12:6453602</t>
  </si>
  <si>
    <t>chr12:6453657</t>
  </si>
  <si>
    <t>chr12:6510118</t>
  </si>
  <si>
    <t>chr12:6530815</t>
  </si>
  <si>
    <t>chr12:6555911</t>
  </si>
  <si>
    <t>chr12:9888765</t>
  </si>
  <si>
    <t>chr12:9893453</t>
  </si>
  <si>
    <t>chr12:9916703</t>
  </si>
  <si>
    <t>Variant pos</t>
  </si>
  <si>
    <t>Genomic coordinates are given for GR38</t>
  </si>
  <si>
    <t>chr1:89009135</t>
  </si>
  <si>
    <t>chr1:89109691</t>
  </si>
  <si>
    <t>chr1:89132390</t>
  </si>
  <si>
    <t>chr1:89150509</t>
  </si>
  <si>
    <t>chr1:89171895</t>
  </si>
  <si>
    <t>chr1:89186404</t>
  </si>
  <si>
    <t>chr1:89186405</t>
  </si>
  <si>
    <t>chr1:89186407</t>
  </si>
  <si>
    <t>chr1:89186414</t>
  </si>
  <si>
    <t>chr1:89186419</t>
  </si>
  <si>
    <t>chr1:89188617</t>
  </si>
  <si>
    <t>chr2:200389233</t>
  </si>
  <si>
    <t>chr2:241776965</t>
  </si>
  <si>
    <t>chr2:241803460</t>
  </si>
  <si>
    <t>chr2:241814177</t>
  </si>
  <si>
    <t>chr2:241816494</t>
  </si>
  <si>
    <t>chr2:241816965</t>
  </si>
  <si>
    <t>chr2:241851281</t>
  </si>
  <si>
    <t>chr4:82916988</t>
  </si>
  <si>
    <t>chr4:82917109</t>
  </si>
  <si>
    <t>chr12:120516687</t>
  </si>
  <si>
    <t>chr12:120655947</t>
  </si>
  <si>
    <t>chr14:77326864</t>
  </si>
  <si>
    <t>chr14:77327940</t>
  </si>
  <si>
    <t>chr14:77377020</t>
  </si>
  <si>
    <t>chr14:77377471</t>
  </si>
  <si>
    <t>chr14:77377922</t>
  </si>
  <si>
    <t>chr14:77378526</t>
  </si>
  <si>
    <t>chr14:77378778</t>
  </si>
  <si>
    <t>chr14:77476074</t>
  </si>
  <si>
    <t>chr14:77484781</t>
  </si>
  <si>
    <t>chr14:77521615</t>
  </si>
  <si>
    <t>chr19:11722794</t>
  </si>
  <si>
    <t>chr19:11978549</t>
  </si>
  <si>
    <t>chr19:11978894</t>
  </si>
  <si>
    <t>chr19:11978928</t>
  </si>
  <si>
    <t>chr19:11978990</t>
  </si>
  <si>
    <t>chr19:12075333</t>
  </si>
  <si>
    <t>chr19:12075946</t>
  </si>
  <si>
    <t>chr19:12076042</t>
  </si>
  <si>
    <t>chr19:54231743</t>
  </si>
  <si>
    <t>chr19:54278849</t>
  </si>
  <si>
    <t>Malaspinas et al., 2016</t>
  </si>
  <si>
    <t>Jacobs et al.,2019</t>
  </si>
  <si>
    <t>Vernot et al., 2016</t>
  </si>
  <si>
    <t>see Vernot et al., 2016 et al. 2016</t>
  </si>
  <si>
    <t>Mallick et al., 2016</t>
  </si>
  <si>
    <t>Bergström et al., 2020</t>
  </si>
  <si>
    <t>Port Moresby</t>
  </si>
  <si>
    <t>Mt Wilhelm</t>
  </si>
  <si>
    <t>New Guinea</t>
  </si>
  <si>
    <t>New Ireland</t>
  </si>
  <si>
    <t>West New Britain</t>
  </si>
  <si>
    <t>New Hanover</t>
  </si>
  <si>
    <t>selection scans
(XP-EHH, PBS, Fisher Score)</t>
  </si>
  <si>
    <t>Table S1: Papuan dataset of the study and which analysis they have been included</t>
  </si>
  <si>
    <t>Table S2: Sequences from PNG diversity set I, PNG highlanders, and PNG lowlanders datasets. Sequences kept after quality and kinship control</t>
  </si>
  <si>
    <t xml:space="preserve">Table S3: Count of the phenotype measurements for each sampling places. </t>
  </si>
  <si>
    <t>PNG diversity set I</t>
  </si>
  <si>
    <t xml:space="preserve"> Unpublished data; F-X. Ricaut personal communication</t>
  </si>
  <si>
    <t>PNG lowlander</t>
  </si>
  <si>
    <t>PNG highlander</t>
  </si>
  <si>
    <t xml:space="preserve">Table S4: Mean coverage, heterozygosity and call rate within the autosome interval for PNG diversity set I, PNG highlanders and PNG lowlanders </t>
  </si>
  <si>
    <t xml:space="preserve">Table S5: Top regions under selection in PNG highlanders </t>
  </si>
  <si>
    <t>Start (BP,GRCh38)</t>
  </si>
  <si>
    <t>End (BP,GRCh38)</t>
  </si>
  <si>
    <t>rs id</t>
  </si>
  <si>
    <t>pos (BP,GRCh38)</t>
  </si>
  <si>
    <t>distance to the closest SNP
 in UKBB (GRCh38)</t>
  </si>
  <si>
    <t>Table S7: Candidate SNPs driving selection in PNG highlanders</t>
  </si>
  <si>
    <t>Table S8: Candidate SNPs driving selection in PNG highlanders</t>
  </si>
  <si>
    <t>Table S9: mean log LR after 50 CLUES run for the 5 top SNPs in the regions under selection in PNG highlanders</t>
  </si>
  <si>
    <t xml:space="preserve"> The candidate SNPs we considered the most likely to drive selection and that we will consider for the association analysis are in bold</t>
  </si>
  <si>
    <t>BP GRCh38</t>
  </si>
  <si>
    <t>Table S10: mean log LR after 50 CLUES run for the 5 top SNPs in the regions under selection in PNG lowlanders</t>
  </si>
  <si>
    <t>Table S11: Significant association (log(p-val) &lt; -11.29) with PNG highlanders candidate SNPs in the UK Biobank</t>
  </si>
  <si>
    <t>Table S13: Significant association (log(p-val) &lt; -11.29) with PNG lowlanders candidate SNPs in the UK Biobank</t>
  </si>
  <si>
    <t>Candidate SNP</t>
  </si>
  <si>
    <r>
      <rPr>
        <b/>
        <sz val="11"/>
        <color theme="1"/>
        <rFont val="Calibri"/>
        <family val="2"/>
        <scheme val="minor"/>
      </rPr>
      <t>Table S15: Gemma results for the 44 candidate SNPs.</t>
    </r>
    <r>
      <rPr>
        <sz val="11"/>
        <color theme="1"/>
        <rFont val="Calibri"/>
        <family val="2"/>
        <scheme val="minor"/>
      </rPr>
      <t xml:space="preserve"> P-val is adjusted for multitesting using Benjamini-Hochberg procedure for the number of SNPs tested. Beta's are given considering the derived allele as the effect allele</t>
    </r>
  </si>
  <si>
    <t>pos (BP, GRCh38)</t>
  </si>
  <si>
    <t>Chest min**</t>
  </si>
  <si>
    <t>Chest max**</t>
  </si>
  <si>
    <t xml:space="preserve">Table S17: Candidate SNPs driving selection in PNG lowlanders with significant eQTL in the GTEx Portal </t>
  </si>
  <si>
    <t xml:space="preserve">Table S16: Candidate SNPs driving selection in PNG highlanders with significant eQTL in the GTEx Portal </t>
  </si>
  <si>
    <t>Table S18: VEP results for the SNPs in LD with the candidate SNPs (R2 &gt;= 0.5 ) in PNG highlanders in a window of 500kb flanking the core SNP</t>
  </si>
  <si>
    <t>*When no rs id given we gave the GRCh38 coordinate of the SNP</t>
  </si>
  <si>
    <t>Table S19: VEP results for the SNPs in LD with the candidate SNPs (R2 &gt;= 0.5 ) in PNG lowlanders in a window of 500kb flanking the core SNP</t>
  </si>
  <si>
    <t>Genomic region under selection (GRCh38)</t>
  </si>
  <si>
    <t>Table S20: Missense variants in the region under selection in PNG highlanders and their DAF among different populations</t>
  </si>
  <si>
    <t>Table S21: Missense variants in the region under selection in PNG lowlanders and their DAF among different populations</t>
  </si>
  <si>
    <t>Table S22: Distribution of  archaic variants in the regions under selection in PNG highlanders and with introgressed archaic haplotypes in haplostrips for 15 PNG from the SGDP dataset</t>
  </si>
  <si>
    <t>Region under selection (GRCh38)</t>
  </si>
  <si>
    <t>Denisova with Neand =position where Denisova has 0/1   or 1/1</t>
  </si>
  <si>
    <t>Table S23: Distribution of  archaic variants in the regions under selection in PNG lowlanders and with introgressed archaic haplotypes in haplostrips for 15 PNG from the SGDP dataset</t>
  </si>
  <si>
    <t>aSNP = archaic SNP,</t>
  </si>
  <si>
    <r>
      <rPr>
        <b/>
        <sz val="11"/>
        <color theme="1"/>
        <rFont val="Calibri"/>
        <family val="2"/>
        <scheme val="minor"/>
      </rPr>
      <t xml:space="preserve">Table S1: </t>
    </r>
    <r>
      <rPr>
        <sz val="11"/>
        <color theme="1"/>
        <rFont val="Calibri"/>
        <family val="2"/>
        <scheme val="minor"/>
      </rPr>
      <t>Papuan dataset of the study and which analysis they have been included</t>
    </r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>Sequences from PNG diversity set I, PNG highlanders, and PNG lowlanders datasets. Sequences kept after quality and kinship control</t>
    </r>
  </si>
  <si>
    <r>
      <rPr>
        <b/>
        <sz val="11"/>
        <color theme="1"/>
        <rFont val="Calibri"/>
        <family val="2"/>
        <scheme val="minor"/>
      </rPr>
      <t xml:space="preserve">Table S3: </t>
    </r>
    <r>
      <rPr>
        <sz val="11"/>
        <color theme="1"/>
        <rFont val="Calibri"/>
        <family val="2"/>
        <scheme val="minor"/>
      </rPr>
      <t xml:space="preserve">Count of the phenotype measurements for each sampling places. </t>
    </r>
  </si>
  <si>
    <r>
      <rPr>
        <b/>
        <sz val="11"/>
        <color theme="1"/>
        <rFont val="Calibri"/>
        <family val="2"/>
        <scheme val="minor"/>
      </rPr>
      <t xml:space="preserve">Table S4: </t>
    </r>
    <r>
      <rPr>
        <sz val="11"/>
        <color theme="1"/>
        <rFont val="Calibri"/>
        <family val="2"/>
        <scheme val="minor"/>
      </rPr>
      <t xml:space="preserve">Mean coverage, heterozygosity and call rate within the autosome interval for PNG diversity set I, PNG highlanders and PNG lowlanders </t>
    </r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Top regions under selection in PNG highlanders </t>
    </r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Top regions under selection in PNG lowlanders </t>
    </r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Candidate SNPs driving selection in PNG highlanders</t>
    </r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Candidate SNPs driving selection in PNG highlanders</t>
    </r>
  </si>
  <si>
    <r>
      <rPr>
        <b/>
        <sz val="11"/>
        <color theme="1"/>
        <rFont val="Calibri"/>
        <family val="2"/>
        <scheme val="minor"/>
      </rPr>
      <t xml:space="preserve">Table S9: </t>
    </r>
    <r>
      <rPr>
        <sz val="11"/>
        <color theme="1"/>
        <rFont val="Calibri"/>
        <family val="2"/>
        <scheme val="minor"/>
      </rPr>
      <t>mean log LR after 50 CLUES run for the 5 top SNPs in the regions under selection in PNG highlanders</t>
    </r>
  </si>
  <si>
    <r>
      <rPr>
        <b/>
        <sz val="11"/>
        <color theme="1"/>
        <rFont val="Calibri"/>
        <family val="2"/>
        <scheme val="minor"/>
      </rPr>
      <t>Table S10:</t>
    </r>
    <r>
      <rPr>
        <sz val="11"/>
        <color theme="1"/>
        <rFont val="Calibri"/>
        <family val="2"/>
        <scheme val="minor"/>
      </rPr>
      <t xml:space="preserve"> mean log LR after 50 CLUES run for the 5 top SNPs in the regions under selection in PNG lowlanders</t>
    </r>
  </si>
  <si>
    <r>
      <rPr>
        <b/>
        <sz val="11"/>
        <color theme="1"/>
        <rFont val="Calibri"/>
        <family val="2"/>
        <scheme val="minor"/>
      </rPr>
      <t>Table S11:</t>
    </r>
    <r>
      <rPr>
        <sz val="11"/>
        <color theme="1"/>
        <rFont val="Calibri"/>
        <family val="2"/>
        <scheme val="minor"/>
      </rPr>
      <t xml:space="preserve"> Significant association (log(p-val) &lt; -11.29) with PNG highlanders candidate SNPs in the UK Biobank</t>
    </r>
  </si>
  <si>
    <r>
      <rPr>
        <b/>
        <sz val="11"/>
        <color theme="1"/>
        <rFont val="Calibri"/>
        <family val="2"/>
        <scheme val="minor"/>
      </rPr>
      <t>Table S12:</t>
    </r>
    <r>
      <rPr>
        <sz val="11"/>
        <color theme="1"/>
        <rFont val="Calibri"/>
        <family val="2"/>
        <scheme val="minor"/>
      </rPr>
      <t xml:space="preserve"> Significant association (log(p-val) &lt; -11.29)  with the closest SNP to PNG highlanders candidate SNPs in the UK Biobank</t>
    </r>
  </si>
  <si>
    <t>Table S12: Significant association (log(p-val) &lt; -11.29)  with the closest SNP to PNG highlanders candidate SNPs in the UK Biobank</t>
  </si>
  <si>
    <r>
      <rPr>
        <b/>
        <sz val="11"/>
        <color theme="1"/>
        <rFont val="Calibri"/>
        <family val="2"/>
        <scheme val="minor"/>
      </rPr>
      <t>Table S13:</t>
    </r>
    <r>
      <rPr>
        <sz val="11"/>
        <color theme="1"/>
        <rFont val="Calibri"/>
        <family val="2"/>
        <scheme val="minor"/>
      </rPr>
      <t xml:space="preserve"> Significant association (log(p-val) &lt; -11.29) with PNG lowlanders candidate SNPs in the UK Biobank</t>
    </r>
  </si>
  <si>
    <t>Table S14: Significant association (log(p-val) &lt; -11.29)  with the closest SNP to PNG lowlanders candidate SNPs in the UK Biobank</t>
  </si>
  <si>
    <r>
      <rPr>
        <b/>
        <sz val="11"/>
        <color theme="1"/>
        <rFont val="Calibri"/>
        <family val="2"/>
        <scheme val="minor"/>
      </rPr>
      <t>Table S14:</t>
    </r>
    <r>
      <rPr>
        <sz val="11"/>
        <color theme="1"/>
        <rFont val="Calibri"/>
        <family val="2"/>
        <scheme val="minor"/>
      </rPr>
      <t xml:space="preserve"> Significant association (log(p-val) &lt; -11.29)  with the closest SNP to PNG lowlanders candidate SNPs in the UK Biobank</t>
    </r>
  </si>
  <si>
    <r>
      <rPr>
        <b/>
        <sz val="11"/>
        <color theme="1"/>
        <rFont val="Calibri"/>
        <family val="2"/>
        <scheme val="minor"/>
      </rPr>
      <t xml:space="preserve">Table S15: </t>
    </r>
    <r>
      <rPr>
        <sz val="11"/>
        <color theme="1"/>
        <rFont val="Calibri"/>
        <family val="2"/>
        <scheme val="minor"/>
      </rPr>
      <t>Gemma results for the 44 candidate SNPs. P-val is adjusted for multitesting using Benjamini-Hochberg procedure for the number of SNPs tested. Beta's are given considering the derived allele as the effect allele</t>
    </r>
  </si>
  <si>
    <r>
      <rPr>
        <b/>
        <sz val="11"/>
        <color theme="1"/>
        <rFont val="Calibri"/>
        <family val="2"/>
        <scheme val="minor"/>
      </rPr>
      <t>Table S16:</t>
    </r>
    <r>
      <rPr>
        <sz val="11"/>
        <color theme="1"/>
        <rFont val="Calibri"/>
        <family val="2"/>
        <scheme val="minor"/>
      </rPr>
      <t xml:space="preserve"> Candidate SNPs driving selection in PNG highlanders with significant eQTL in the GTEx Portal </t>
    </r>
  </si>
  <si>
    <r>
      <rPr>
        <b/>
        <sz val="11"/>
        <color theme="1"/>
        <rFont val="Calibri"/>
        <family val="2"/>
        <scheme val="minor"/>
      </rPr>
      <t>Table S17:</t>
    </r>
    <r>
      <rPr>
        <sz val="11"/>
        <color theme="1"/>
        <rFont val="Calibri"/>
        <family val="2"/>
        <scheme val="minor"/>
      </rPr>
      <t xml:space="preserve"> Candidate SNPs driving selection in PNG lowlanders with significant eQTL in the GTEx Portal </t>
    </r>
  </si>
  <si>
    <r>
      <rPr>
        <b/>
        <sz val="11"/>
        <color theme="1"/>
        <rFont val="Calibri"/>
        <family val="2"/>
        <scheme val="minor"/>
      </rPr>
      <t>Table S18:</t>
    </r>
    <r>
      <rPr>
        <sz val="11"/>
        <color theme="1"/>
        <rFont val="Calibri"/>
        <family val="2"/>
        <scheme val="minor"/>
      </rPr>
      <t xml:space="preserve"> VEP results for the SNPs in LD with the candidate SNPs (R2 &gt;= 0.5 ) in PNG highlanders in a window of 500kb flanking the core SNP</t>
    </r>
  </si>
  <si>
    <r>
      <rPr>
        <b/>
        <sz val="11"/>
        <color theme="1"/>
        <rFont val="Calibri"/>
        <family val="2"/>
        <scheme val="minor"/>
      </rPr>
      <t>Table S19:</t>
    </r>
    <r>
      <rPr>
        <sz val="11"/>
        <color theme="1"/>
        <rFont val="Calibri"/>
        <family val="2"/>
        <scheme val="minor"/>
      </rPr>
      <t xml:space="preserve"> VEP results for the SNPs in LD with the candidate SNPs (R2 &gt;= 0.5 ) in PNG lowlanders in a window of 500kb flanking the core SNP</t>
    </r>
  </si>
  <si>
    <r>
      <rPr>
        <b/>
        <sz val="11"/>
        <color theme="1"/>
        <rFont val="Calibri"/>
        <family val="2"/>
        <scheme val="minor"/>
      </rPr>
      <t>Table S20:</t>
    </r>
    <r>
      <rPr>
        <sz val="11"/>
        <color theme="1"/>
        <rFont val="Calibri"/>
        <family val="2"/>
        <scheme val="minor"/>
      </rPr>
      <t xml:space="preserve"> Missense variants in the region under selection in PNG highlanders and their DAF among different populations</t>
    </r>
  </si>
  <si>
    <r>
      <rPr>
        <b/>
        <sz val="11"/>
        <color theme="1"/>
        <rFont val="Calibri"/>
        <family val="2"/>
        <scheme val="minor"/>
      </rPr>
      <t>Table S21:</t>
    </r>
    <r>
      <rPr>
        <sz val="11"/>
        <color theme="1"/>
        <rFont val="Calibri"/>
        <family val="2"/>
        <scheme val="minor"/>
      </rPr>
      <t xml:space="preserve"> Missense variants in the region under selection in PNG lowlanders and their DAF among different populations</t>
    </r>
  </si>
  <si>
    <r>
      <rPr>
        <b/>
        <sz val="11"/>
        <color theme="1"/>
        <rFont val="Calibri"/>
        <family val="2"/>
        <scheme val="minor"/>
      </rPr>
      <t xml:space="preserve">Table S22: </t>
    </r>
    <r>
      <rPr>
        <sz val="11"/>
        <color theme="1"/>
        <rFont val="Calibri"/>
        <family val="2"/>
        <scheme val="minor"/>
      </rPr>
      <t>Distribution of  archaic variants in the regions under selection in PNG highlanders and with introgressed archaic haplotypes in haplostrips for 15 PNG from the SGDP dataset</t>
    </r>
  </si>
  <si>
    <r>
      <rPr>
        <b/>
        <sz val="11"/>
        <color theme="1"/>
        <rFont val="Calibri"/>
        <family val="2"/>
        <scheme val="minor"/>
      </rPr>
      <t xml:space="preserve">Table S23: </t>
    </r>
    <r>
      <rPr>
        <sz val="11"/>
        <color theme="1"/>
        <rFont val="Calibri"/>
        <family val="2"/>
        <scheme val="minor"/>
      </rPr>
      <t>Distribution of  archaic variants in the regions under selection in PNG lowlanders and with introgressed archaic haplotypes in haplostrips for 15 PNG from the SGDP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1"/>
    </font>
    <font>
      <b/>
      <sz val="11"/>
      <color rgb="FF000000"/>
      <name val="Calibri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vertAlign val="superscript"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0" fillId="0" borderId="1" xfId="0" applyBorder="1"/>
    <xf numFmtId="0" fontId="1" fillId="0" borderId="1" xfId="0" applyFont="1" applyBorder="1"/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indent="1"/>
    </xf>
    <xf numFmtId="2" fontId="0" fillId="0" borderId="0" xfId="0" applyNumberFormat="1"/>
    <xf numFmtId="2" fontId="1" fillId="0" borderId="1" xfId="0" applyNumberFormat="1" applyFont="1" applyBorder="1"/>
    <xf numFmtId="0" fontId="5" fillId="0" borderId="0" xfId="0" applyFont="1" applyAlignment="1">
      <alignment vertical="center"/>
    </xf>
    <xf numFmtId="164" fontId="0" fillId="0" borderId="0" xfId="0" applyNumberFormat="1"/>
    <xf numFmtId="1" fontId="0" fillId="0" borderId="0" xfId="0" applyNumberFormat="1"/>
    <xf numFmtId="0" fontId="7" fillId="0" borderId="0" xfId="0" applyFont="1"/>
    <xf numFmtId="165" fontId="0" fillId="0" borderId="0" xfId="0" applyNumberFormat="1"/>
    <xf numFmtId="165" fontId="1" fillId="0" borderId="0" xfId="0" applyNumberFormat="1" applyFont="1"/>
    <xf numFmtId="165" fontId="0" fillId="0" borderId="0" xfId="0" applyNumberFormat="1" applyAlignment="1">
      <alignment horizontal="right"/>
    </xf>
    <xf numFmtId="165" fontId="10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1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10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10" fillId="0" borderId="1" xfId="0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12" fillId="0" borderId="0" xfId="1"/>
    <xf numFmtId="11" fontId="0" fillId="0" borderId="0" xfId="0" applyNumberFormat="1"/>
    <xf numFmtId="1" fontId="0" fillId="0" borderId="0" xfId="0" applyNumberFormat="1" applyAlignment="1">
      <alignment horizontal="right"/>
    </xf>
    <xf numFmtId="1" fontId="0" fillId="0" borderId="1" xfId="0" applyNumberForma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0" fillId="0" borderId="1" xfId="0" applyNumberFormat="1" applyBorder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0" fillId="0" borderId="1" xfId="0" applyNumberFormat="1" applyBorder="1"/>
    <xf numFmtId="165" fontId="0" fillId="0" borderId="1" xfId="0" applyNumberFormat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vertical="top"/>
    </xf>
    <xf numFmtId="166" fontId="1" fillId="0" borderId="1" xfId="0" applyNumberFormat="1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5" fillId="0" borderId="1" xfId="0" applyFont="1" applyBorder="1" applyAlignment="1">
      <alignment horizontal="left" vertical="center" indent="1"/>
    </xf>
    <xf numFmtId="165" fontId="0" fillId="0" borderId="1" xfId="0" applyNumberFormat="1" applyBorder="1"/>
    <xf numFmtId="0" fontId="0" fillId="0" borderId="0" xfId="0" applyAlignment="1">
      <alignment vertical="center"/>
    </xf>
  </cellXfs>
  <cellStyles count="2">
    <cellStyle name="Lien hypertexte" xfId="1" builtinId="8"/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none">
          <fgColor indexed="64"/>
          <bgColor auto="1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border diagonalUp="0" diagonalDown="0" outline="0">
        <left style="thin">
          <color indexed="64"/>
        </left>
        <right/>
        <top/>
        <bottom/>
      </border>
    </dxf>
    <dxf>
      <numFmt numFmtId="165" formatCode="0.000"/>
      <fill>
        <patternFill patternType="solid">
          <fgColor indexed="64"/>
          <bgColor rgb="FFFFFF00"/>
        </patternFill>
      </fill>
    </dxf>
    <dxf>
      <numFmt numFmtId="165" formatCode="0.000"/>
      <fill>
        <patternFill patternType="none">
          <fgColor indexed="64"/>
          <bgColor auto="1"/>
        </patternFill>
      </fill>
    </dxf>
    <dxf>
      <numFmt numFmtId="0" formatCode="General"/>
      <fill>
        <patternFill patternType="solid">
          <fgColor indexed="64"/>
          <bgColor rgb="FFFFFF00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20EE6C0-652C-4988-992C-10A2777B4B22}" name="all_ps3" displayName="all_ps3" ref="A4:P47" headerRowCount="0" totalsRowShown="0" headerRowDxfId="25" dataDxfId="24">
  <tableColumns count="16">
    <tableColumn id="1" xr3:uid="{C2654E52-4B51-4AD1-BDB9-ACBE4CA5CAE4}" name="Column1" dataDxfId="23"/>
    <tableColumn id="2" xr3:uid="{F7C7D9A8-052B-4D7E-801F-416C1CF38F68}" name="Column2" dataDxfId="22"/>
    <tableColumn id="4" xr3:uid="{856F54F0-097C-4F28-AD07-7A633DDD520F}" name="Column4" dataDxfId="21"/>
    <tableColumn id="6" xr3:uid="{55BC0876-F4E6-4186-86F2-55F071889EF8}" name="Column6" headerRowDxfId="20" dataDxfId="19"/>
    <tableColumn id="8" xr3:uid="{ABD03C18-970D-433C-A4DB-4A70CF0E8ADC}" name="Column8" dataDxfId="18"/>
    <tableColumn id="10" xr3:uid="{E88356ED-A437-44E7-8118-990CFCDBEFEB}" name="Column10" headerRowDxfId="17" dataDxfId="16"/>
    <tableColumn id="12" xr3:uid="{AC162EEC-C2F2-44FD-AA58-1124DC05A8FA}" name="Column12" dataDxfId="15"/>
    <tableColumn id="14" xr3:uid="{5DC4E288-F99C-480B-B729-CA8EA11A172D}" name="Column14" headerRowDxfId="14" dataDxfId="13"/>
    <tableColumn id="16" xr3:uid="{22EEB55B-E4B8-4BF8-82DF-45717ECD6DB0}" name="Column16" dataDxfId="12"/>
    <tableColumn id="18" xr3:uid="{C9F6361F-5806-42D0-B314-FBF57AEB3960}" name="Column18" headerRowDxfId="11" dataDxfId="10"/>
    <tableColumn id="20" xr3:uid="{CB2675B4-E375-4434-897A-BBB25E5AE1C5}" name="Column20" dataDxfId="9"/>
    <tableColumn id="22" xr3:uid="{F46C9B1B-45FA-4DE1-8F54-3AB69F2B93F0}" name="Column22" headerRowDxfId="8" dataDxfId="7"/>
    <tableColumn id="24" xr3:uid="{C2167E2F-DB41-41B9-9694-FAB2CC73E819}" name="Column24" dataDxfId="6"/>
    <tableColumn id="26" xr3:uid="{A062BC45-EC9A-4983-B9A1-8939A551F5AF}" name="Column26" headerRowDxfId="5" dataDxfId="4"/>
    <tableColumn id="28" xr3:uid="{87186DDD-FCF8-46EC-91D4-7D0C7CD33550}" name="Column28" dataDxfId="3"/>
    <tableColumn id="30" xr3:uid="{3E884097-93F3-4145-AA67-B63E784CA504}" name="Column30" headerRowDxfId="2" dataDxfId="1"/>
  </tableColumns>
  <tableStyleInfo name="TableStyleMedium16" showFirstColumn="0" showLastColumn="0" showRowStripes="0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0.bin"/><Relationship Id="rId2" Type="http://schemas.openxmlformats.org/officeDocument/2006/relationships/hyperlink" Target="https://www.ncbi.nlm.nih.gov/snp/rs1033848215" TargetMode="External"/><Relationship Id="rId1" Type="http://schemas.openxmlformats.org/officeDocument/2006/relationships/hyperlink" Target="https://www.ncbi.nlm.nih.gov/snp/rs2872800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snp/rs1033848215" TargetMode="External"/><Relationship Id="rId1" Type="http://schemas.openxmlformats.org/officeDocument/2006/relationships/hyperlink" Target="https://www.ncbi.nlm.nih.gov/snp/rs28728004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31D2A-B470-403A-85AE-5D200BB9EAEC}">
  <dimension ref="A1:A23"/>
  <sheetViews>
    <sheetView tabSelected="1" workbookViewId="0">
      <selection activeCell="A28" sqref="A28"/>
    </sheetView>
  </sheetViews>
  <sheetFormatPr baseColWidth="10" defaultRowHeight="14.4"/>
  <cols>
    <col min="1" max="1" width="182.109375" bestFit="1" customWidth="1"/>
  </cols>
  <sheetData>
    <row r="1" spans="1:1" s="62" customFormat="1" ht="19.95" customHeight="1">
      <c r="A1" s="62" t="s">
        <v>1932</v>
      </c>
    </row>
    <row r="2" spans="1:1" s="62" customFormat="1" ht="19.95" customHeight="1">
      <c r="A2" s="62" t="s">
        <v>1933</v>
      </c>
    </row>
    <row r="3" spans="1:1" s="62" customFormat="1" ht="19.95" customHeight="1">
      <c r="A3" s="62" t="s">
        <v>1934</v>
      </c>
    </row>
    <row r="4" spans="1:1" s="62" customFormat="1" ht="19.95" customHeight="1">
      <c r="A4" s="62" t="s">
        <v>1935</v>
      </c>
    </row>
    <row r="5" spans="1:1" s="62" customFormat="1" ht="19.95" customHeight="1">
      <c r="A5" s="62" t="s">
        <v>1936</v>
      </c>
    </row>
    <row r="6" spans="1:1" s="62" customFormat="1" ht="19.95" customHeight="1">
      <c r="A6" s="62" t="s">
        <v>1937</v>
      </c>
    </row>
    <row r="7" spans="1:1" s="62" customFormat="1" ht="19.95" customHeight="1">
      <c r="A7" s="62" t="s">
        <v>1938</v>
      </c>
    </row>
    <row r="8" spans="1:1" s="62" customFormat="1" ht="19.95" customHeight="1">
      <c r="A8" s="62" t="s">
        <v>1939</v>
      </c>
    </row>
    <row r="9" spans="1:1" s="62" customFormat="1" ht="19.95" customHeight="1">
      <c r="A9" s="62" t="s">
        <v>1940</v>
      </c>
    </row>
    <row r="10" spans="1:1" s="62" customFormat="1" ht="19.95" customHeight="1">
      <c r="A10" s="62" t="s">
        <v>1941</v>
      </c>
    </row>
    <row r="11" spans="1:1" s="62" customFormat="1" ht="19.95" customHeight="1">
      <c r="A11" s="62" t="s">
        <v>1942</v>
      </c>
    </row>
    <row r="12" spans="1:1" s="62" customFormat="1" ht="19.95" customHeight="1">
      <c r="A12" s="62" t="s">
        <v>1943</v>
      </c>
    </row>
    <row r="13" spans="1:1" s="62" customFormat="1" ht="19.95" customHeight="1">
      <c r="A13" s="62" t="s">
        <v>1945</v>
      </c>
    </row>
    <row r="14" spans="1:1" s="62" customFormat="1" ht="19.95" customHeight="1">
      <c r="A14" s="62" t="s">
        <v>1947</v>
      </c>
    </row>
    <row r="15" spans="1:1" s="62" customFormat="1" ht="19.95" customHeight="1">
      <c r="A15" s="62" t="s">
        <v>1948</v>
      </c>
    </row>
    <row r="16" spans="1:1" s="62" customFormat="1" ht="19.95" customHeight="1">
      <c r="A16" s="62" t="s">
        <v>1949</v>
      </c>
    </row>
    <row r="17" spans="1:1" s="62" customFormat="1" ht="19.95" customHeight="1">
      <c r="A17" s="62" t="s">
        <v>1950</v>
      </c>
    </row>
    <row r="18" spans="1:1" s="62" customFormat="1" ht="19.95" customHeight="1">
      <c r="A18" s="62" t="s">
        <v>1951</v>
      </c>
    </row>
    <row r="19" spans="1:1" s="62" customFormat="1" ht="19.95" customHeight="1">
      <c r="A19" s="62" t="s">
        <v>1952</v>
      </c>
    </row>
    <row r="20" spans="1:1" s="62" customFormat="1" ht="19.95" customHeight="1">
      <c r="A20" s="62" t="s">
        <v>1953</v>
      </c>
    </row>
    <row r="21" spans="1:1" s="62" customFormat="1" ht="19.95" customHeight="1">
      <c r="A21" s="62" t="s">
        <v>1954</v>
      </c>
    </row>
    <row r="22" spans="1:1" s="62" customFormat="1" ht="19.95" customHeight="1">
      <c r="A22" s="62" t="s">
        <v>1955</v>
      </c>
    </row>
    <row r="23" spans="1:1" s="62" customFormat="1" ht="19.95" customHeight="1">
      <c r="A23" s="62" t="s">
        <v>195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2037-41EA-4927-AD4F-434E4EBCE076}">
  <dimension ref="A1:E147"/>
  <sheetViews>
    <sheetView workbookViewId="0">
      <selection sqref="A1:A2"/>
    </sheetView>
  </sheetViews>
  <sheetFormatPr baseColWidth="10" defaultRowHeight="14.4"/>
  <cols>
    <col min="1" max="1" width="29.5546875" customWidth="1"/>
    <col min="2" max="2" width="4.44140625" bestFit="1" customWidth="1"/>
    <col min="4" max="4" width="22" bestFit="1" customWidth="1"/>
    <col min="5" max="5" width="20.21875" bestFit="1" customWidth="1"/>
  </cols>
  <sheetData>
    <row r="1" spans="1:5">
      <c r="A1" s="1" t="s">
        <v>1908</v>
      </c>
    </row>
    <row r="2" spans="1:5">
      <c r="A2" t="s">
        <v>1909</v>
      </c>
    </row>
    <row r="4" spans="1:5">
      <c r="A4" s="6" t="s">
        <v>79</v>
      </c>
      <c r="B4" s="6" t="s">
        <v>25</v>
      </c>
      <c r="C4" s="6" t="s">
        <v>1910</v>
      </c>
      <c r="D4" s="10" t="s">
        <v>78</v>
      </c>
      <c r="E4" s="10" t="s">
        <v>77</v>
      </c>
    </row>
    <row r="5" spans="1:5">
      <c r="A5" s="1" t="s">
        <v>521</v>
      </c>
      <c r="D5" s="15"/>
      <c r="E5" s="15"/>
    </row>
    <row r="6" spans="1:5">
      <c r="A6" s="1"/>
      <c r="B6">
        <v>1</v>
      </c>
      <c r="C6" s="1">
        <v>95547804</v>
      </c>
      <c r="D6" s="15">
        <v>5.2567939999999904</v>
      </c>
      <c r="E6" s="15">
        <v>0.546296</v>
      </c>
    </row>
    <row r="7" spans="1:5">
      <c r="A7" s="1"/>
      <c r="B7">
        <v>1</v>
      </c>
      <c r="C7">
        <v>95579291</v>
      </c>
      <c r="D7" s="15">
        <v>3.8337940000000001</v>
      </c>
      <c r="E7" s="15">
        <v>0.67592600000000003</v>
      </c>
    </row>
    <row r="8" spans="1:5">
      <c r="A8" s="1"/>
      <c r="B8">
        <v>1</v>
      </c>
      <c r="C8">
        <v>95567984</v>
      </c>
      <c r="D8" s="15">
        <v>3.2524759999999899</v>
      </c>
      <c r="E8" s="15">
        <v>0.55555600000000005</v>
      </c>
    </row>
    <row r="9" spans="1:5">
      <c r="A9" s="1"/>
      <c r="B9">
        <v>1</v>
      </c>
      <c r="C9">
        <v>95650657</v>
      </c>
      <c r="D9" s="15">
        <v>2.9452479999999999</v>
      </c>
      <c r="E9" s="15">
        <v>0.65740699999999996</v>
      </c>
    </row>
    <row r="10" spans="1:5">
      <c r="A10" s="1"/>
      <c r="B10">
        <v>1</v>
      </c>
      <c r="C10">
        <v>95643171</v>
      </c>
      <c r="D10" s="15">
        <v>2.4641639999999998</v>
      </c>
      <c r="E10" s="15">
        <v>0.32407399999999997</v>
      </c>
    </row>
    <row r="11" spans="1:5">
      <c r="A11" s="1" t="s">
        <v>522</v>
      </c>
      <c r="C11" s="1"/>
      <c r="D11" s="15"/>
      <c r="E11" s="15"/>
    </row>
    <row r="12" spans="1:5">
      <c r="B12">
        <v>2</v>
      </c>
      <c r="C12" s="1">
        <v>151194524</v>
      </c>
      <c r="D12" s="15">
        <v>2.8043640000000001</v>
      </c>
      <c r="E12" s="15">
        <v>0.91666700000000001</v>
      </c>
    </row>
    <row r="13" spans="1:5">
      <c r="B13">
        <v>2</v>
      </c>
      <c r="C13">
        <v>151166392</v>
      </c>
      <c r="D13" s="15">
        <v>2.5842700000000001</v>
      </c>
      <c r="E13" s="15">
        <v>0.91666700000000001</v>
      </c>
    </row>
    <row r="14" spans="1:5">
      <c r="B14">
        <v>2</v>
      </c>
      <c r="C14">
        <v>151154513</v>
      </c>
      <c r="D14" s="15">
        <v>1.87934</v>
      </c>
      <c r="E14" s="15">
        <v>0.101852</v>
      </c>
    </row>
    <row r="15" spans="1:5">
      <c r="B15">
        <v>2</v>
      </c>
      <c r="C15">
        <v>151062188</v>
      </c>
      <c r="D15" s="15">
        <v>1.740062</v>
      </c>
      <c r="E15" s="15">
        <v>0.16666700000000001</v>
      </c>
    </row>
    <row r="16" spans="1:5">
      <c r="B16">
        <v>2</v>
      </c>
      <c r="C16">
        <v>151166811</v>
      </c>
      <c r="D16" s="15">
        <v>1.3178719999999999</v>
      </c>
      <c r="E16" s="15">
        <v>5.5555599999999997E-2</v>
      </c>
    </row>
    <row r="17" spans="1:5">
      <c r="A17" s="1" t="s">
        <v>524</v>
      </c>
      <c r="D17" s="15"/>
      <c r="E17" s="15"/>
    </row>
    <row r="18" spans="1:5">
      <c r="B18">
        <v>3</v>
      </c>
      <c r="C18" s="1">
        <v>13035177</v>
      </c>
      <c r="D18" s="15">
        <v>5.8891980000000004</v>
      </c>
      <c r="E18" s="15">
        <v>0.40740700000000002</v>
      </c>
    </row>
    <row r="19" spans="1:5">
      <c r="B19">
        <v>3</v>
      </c>
      <c r="C19">
        <v>13165457</v>
      </c>
      <c r="D19" s="15">
        <v>5.2740379999999902</v>
      </c>
      <c r="E19" s="15">
        <v>0.73148100000000005</v>
      </c>
    </row>
    <row r="20" spans="1:5">
      <c r="B20">
        <v>3</v>
      </c>
      <c r="C20">
        <v>13132090</v>
      </c>
      <c r="D20" s="15">
        <v>5.2244419999999998</v>
      </c>
      <c r="E20" s="15">
        <v>0.703704</v>
      </c>
    </row>
    <row r="21" spans="1:5">
      <c r="B21">
        <v>3</v>
      </c>
      <c r="C21">
        <v>13172682</v>
      </c>
      <c r="D21" s="15">
        <v>5.1379679999999999</v>
      </c>
      <c r="E21" s="15">
        <v>0.60185200000000005</v>
      </c>
    </row>
    <row r="22" spans="1:5">
      <c r="B22">
        <v>3</v>
      </c>
      <c r="C22">
        <v>13044657</v>
      </c>
      <c r="D22" s="15">
        <v>4.5146639999999998</v>
      </c>
      <c r="E22" s="15">
        <v>0.58333299999999999</v>
      </c>
    </row>
    <row r="23" spans="1:5">
      <c r="A23" s="1" t="s">
        <v>523</v>
      </c>
      <c r="D23" s="15"/>
      <c r="E23" s="15"/>
    </row>
    <row r="24" spans="1:5">
      <c r="B24">
        <v>3</v>
      </c>
      <c r="C24" s="1">
        <v>61949161</v>
      </c>
      <c r="D24" s="15">
        <v>5.6717040000000001</v>
      </c>
      <c r="E24" s="15">
        <v>0.76851899999999995</v>
      </c>
    </row>
    <row r="25" spans="1:5">
      <c r="B25">
        <v>3</v>
      </c>
      <c r="C25">
        <v>61946137</v>
      </c>
      <c r="D25" s="15">
        <v>5.5144959999999896</v>
      </c>
      <c r="E25" s="15">
        <v>0.77777799999999997</v>
      </c>
    </row>
    <row r="26" spans="1:5">
      <c r="B26">
        <v>3</v>
      </c>
      <c r="C26">
        <v>61819606</v>
      </c>
      <c r="D26" s="15">
        <v>4.7631139999999901</v>
      </c>
      <c r="E26" s="15">
        <v>0.12037</v>
      </c>
    </row>
    <row r="27" spans="1:5">
      <c r="B27">
        <v>3</v>
      </c>
      <c r="C27">
        <v>61852692</v>
      </c>
      <c r="D27" s="15">
        <v>3.0971719999999898</v>
      </c>
      <c r="E27" s="15">
        <v>0.85185200000000005</v>
      </c>
    </row>
    <row r="28" spans="1:5">
      <c r="B28">
        <v>3</v>
      </c>
      <c r="C28">
        <v>61846686</v>
      </c>
      <c r="D28" s="15">
        <v>2.5410159999999902</v>
      </c>
      <c r="E28" s="15">
        <v>0.85185200000000005</v>
      </c>
    </row>
    <row r="29" spans="1:5">
      <c r="A29" s="1" t="s">
        <v>526</v>
      </c>
      <c r="D29" s="15"/>
      <c r="E29" s="15"/>
    </row>
    <row r="30" spans="1:5">
      <c r="B30">
        <v>4</v>
      </c>
      <c r="C30" s="1">
        <v>110291463</v>
      </c>
      <c r="D30" s="15">
        <v>4.5837219999999999</v>
      </c>
      <c r="E30" s="15">
        <v>0.41666700000000001</v>
      </c>
    </row>
    <row r="31" spans="1:5">
      <c r="B31">
        <v>4</v>
      </c>
      <c r="C31">
        <v>110232325</v>
      </c>
      <c r="D31" s="15">
        <v>3.9149539999999998</v>
      </c>
      <c r="E31" s="15">
        <v>0.67592600000000003</v>
      </c>
    </row>
    <row r="32" spans="1:5">
      <c r="B32">
        <v>4</v>
      </c>
      <c r="C32">
        <v>110320193</v>
      </c>
      <c r="D32" s="15">
        <v>2.7495599999999998</v>
      </c>
      <c r="E32" s="15">
        <v>0.76851899999999995</v>
      </c>
    </row>
    <row r="33" spans="1:5">
      <c r="B33">
        <v>4</v>
      </c>
      <c r="C33">
        <v>110264462</v>
      </c>
      <c r="D33" s="15">
        <v>2.3704499999999902</v>
      </c>
      <c r="E33" s="15">
        <v>0.73148100000000005</v>
      </c>
    </row>
    <row r="34" spans="1:5">
      <c r="B34">
        <v>4</v>
      </c>
      <c r="C34">
        <v>110296751</v>
      </c>
      <c r="D34" s="15">
        <v>2.3628520000000002</v>
      </c>
      <c r="E34" s="15">
        <v>0.75925900000000002</v>
      </c>
    </row>
    <row r="35" spans="1:5">
      <c r="A35" s="1" t="s">
        <v>525</v>
      </c>
      <c r="D35" s="15"/>
      <c r="E35" s="15"/>
    </row>
    <row r="36" spans="1:5">
      <c r="B36">
        <v>4</v>
      </c>
      <c r="C36" s="1">
        <v>152954793</v>
      </c>
      <c r="D36" s="15">
        <v>4.1851880000000001</v>
      </c>
      <c r="E36" s="15">
        <v>0.59259300000000004</v>
      </c>
    </row>
    <row r="37" spans="1:5">
      <c r="B37">
        <v>4</v>
      </c>
      <c r="C37">
        <v>152795365</v>
      </c>
      <c r="D37" s="15">
        <v>3.8755920000000001</v>
      </c>
      <c r="E37" s="15">
        <v>0.75925900000000002</v>
      </c>
    </row>
    <row r="38" spans="1:5">
      <c r="B38">
        <v>4</v>
      </c>
      <c r="C38">
        <v>152716551</v>
      </c>
      <c r="D38" s="15">
        <v>3.5335919999999899</v>
      </c>
      <c r="E38" s="15">
        <v>0.68518500000000004</v>
      </c>
    </row>
    <row r="39" spans="1:5">
      <c r="B39">
        <v>4</v>
      </c>
      <c r="C39">
        <v>152910966</v>
      </c>
      <c r="D39" s="15">
        <v>2.0546220000000002</v>
      </c>
      <c r="E39" s="15">
        <v>0.59259300000000004</v>
      </c>
    </row>
    <row r="40" spans="1:5">
      <c r="B40">
        <v>4</v>
      </c>
      <c r="C40">
        <v>152908101</v>
      </c>
      <c r="D40" s="15">
        <v>1.7671619999999999</v>
      </c>
      <c r="E40" s="15">
        <v>0.13888900000000001</v>
      </c>
    </row>
    <row r="41" spans="1:5">
      <c r="A41" s="1" t="s">
        <v>528</v>
      </c>
      <c r="D41" s="15"/>
      <c r="E41" s="15"/>
    </row>
    <row r="42" spans="1:5">
      <c r="B42">
        <v>6</v>
      </c>
      <c r="C42" s="1">
        <v>31000120</v>
      </c>
      <c r="D42" s="15">
        <v>7.1494919999999897</v>
      </c>
      <c r="E42" s="15">
        <v>0.61111099999999996</v>
      </c>
    </row>
    <row r="43" spans="1:5">
      <c r="B43">
        <v>6</v>
      </c>
      <c r="C43">
        <v>31035407</v>
      </c>
      <c r="D43" s="15">
        <v>4.2670159999999902</v>
      </c>
      <c r="E43" s="15">
        <v>0.51851899999999995</v>
      </c>
    </row>
    <row r="44" spans="1:5">
      <c r="B44">
        <v>6</v>
      </c>
      <c r="C44">
        <v>30983781</v>
      </c>
      <c r="D44" s="15">
        <v>4.1892680000000002</v>
      </c>
      <c r="E44" s="15">
        <v>0.62963000000000002</v>
      </c>
    </row>
    <row r="45" spans="1:5">
      <c r="B45">
        <v>6</v>
      </c>
      <c r="C45">
        <v>30985432</v>
      </c>
      <c r="D45" s="15">
        <v>4.0647960000000003</v>
      </c>
      <c r="E45" s="15">
        <v>0.61111099999999996</v>
      </c>
    </row>
    <row r="46" spans="1:5">
      <c r="B46">
        <v>6</v>
      </c>
      <c r="C46">
        <v>31073503</v>
      </c>
      <c r="D46" s="15">
        <v>3.19190199999999</v>
      </c>
      <c r="E46" s="15">
        <v>0.56481499999999996</v>
      </c>
    </row>
    <row r="47" spans="1:5">
      <c r="A47" s="1" t="s">
        <v>527</v>
      </c>
      <c r="D47" s="15"/>
      <c r="E47" s="15"/>
    </row>
    <row r="48" spans="1:5">
      <c r="B48">
        <v>6</v>
      </c>
      <c r="C48" s="1">
        <v>33131649</v>
      </c>
      <c r="D48" s="15">
        <v>3.243258</v>
      </c>
      <c r="E48" s="15">
        <v>0.21296300000000001</v>
      </c>
    </row>
    <row r="49" spans="1:5">
      <c r="B49">
        <v>6</v>
      </c>
      <c r="C49">
        <v>33093558</v>
      </c>
      <c r="D49" s="15">
        <v>3.1590379999999998</v>
      </c>
      <c r="E49" s="15">
        <v>0.30555599999999999</v>
      </c>
    </row>
    <row r="50" spans="1:5">
      <c r="B50">
        <v>6</v>
      </c>
      <c r="C50">
        <v>33128978</v>
      </c>
      <c r="D50" s="15">
        <v>2.5683760000000002</v>
      </c>
      <c r="E50" s="15">
        <v>0.63888900000000004</v>
      </c>
    </row>
    <row r="51" spans="1:5">
      <c r="B51">
        <v>6</v>
      </c>
      <c r="C51">
        <v>33104062</v>
      </c>
      <c r="D51" s="15">
        <v>2.2258640000000001</v>
      </c>
      <c r="E51" s="15">
        <v>0.31481500000000001</v>
      </c>
    </row>
    <row r="52" spans="1:5">
      <c r="B52">
        <v>6</v>
      </c>
      <c r="C52">
        <v>33107186</v>
      </c>
      <c r="D52" s="15">
        <v>1.9634099999999901</v>
      </c>
      <c r="E52" s="15">
        <v>0.41666700000000001</v>
      </c>
    </row>
    <row r="53" spans="1:5">
      <c r="A53" s="1" t="s">
        <v>529</v>
      </c>
      <c r="D53" s="15"/>
      <c r="E53" s="15"/>
    </row>
    <row r="54" spans="1:5">
      <c r="B54">
        <v>7</v>
      </c>
      <c r="C54" s="1">
        <v>147610112</v>
      </c>
      <c r="D54" s="15">
        <v>3.8924559999999899</v>
      </c>
      <c r="E54" s="15">
        <v>0.51851899999999995</v>
      </c>
    </row>
    <row r="55" spans="1:5">
      <c r="B55">
        <v>7</v>
      </c>
      <c r="C55">
        <v>147683897</v>
      </c>
      <c r="D55" s="15">
        <v>3.02646999999999</v>
      </c>
      <c r="E55" s="15">
        <v>0.24074100000000001</v>
      </c>
    </row>
    <row r="56" spans="1:5">
      <c r="B56">
        <v>7</v>
      </c>
      <c r="C56">
        <v>147662601</v>
      </c>
      <c r="D56" s="15">
        <v>2.9979100000000001</v>
      </c>
      <c r="E56" s="15">
        <v>0.63888900000000004</v>
      </c>
    </row>
    <row r="57" spans="1:5">
      <c r="B57">
        <v>7</v>
      </c>
      <c r="C57">
        <v>147612922</v>
      </c>
      <c r="D57" s="15">
        <v>2.4501699999999902</v>
      </c>
      <c r="E57" s="15">
        <v>0.50925900000000002</v>
      </c>
    </row>
    <row r="58" spans="1:5">
      <c r="B58">
        <v>7</v>
      </c>
      <c r="C58">
        <v>147606714</v>
      </c>
      <c r="D58" s="15">
        <v>1.95189999999999</v>
      </c>
      <c r="E58" s="15">
        <v>0.23148099999999999</v>
      </c>
    </row>
    <row r="59" spans="1:5">
      <c r="A59" s="1" t="s">
        <v>530</v>
      </c>
      <c r="D59" s="15"/>
      <c r="E59" s="15"/>
    </row>
    <row r="60" spans="1:5">
      <c r="B60">
        <v>9</v>
      </c>
      <c r="C60" s="1">
        <v>85560644</v>
      </c>
      <c r="D60" s="15">
        <v>5.1188799999999999</v>
      </c>
      <c r="E60" s="15">
        <v>0.68518500000000004</v>
      </c>
    </row>
    <row r="61" spans="1:5">
      <c r="B61">
        <v>9</v>
      </c>
      <c r="C61">
        <v>85479140</v>
      </c>
      <c r="D61" s="15">
        <v>4.4656799999999999</v>
      </c>
      <c r="E61" s="15">
        <v>0.82407399999999997</v>
      </c>
    </row>
    <row r="62" spans="1:5">
      <c r="B62">
        <v>9</v>
      </c>
      <c r="C62">
        <v>85688522</v>
      </c>
      <c r="D62" s="15">
        <v>3.3592599999999999</v>
      </c>
      <c r="E62" s="15">
        <v>0.12037</v>
      </c>
    </row>
    <row r="63" spans="1:5">
      <c r="B63">
        <v>9</v>
      </c>
      <c r="C63">
        <v>85636728</v>
      </c>
      <c r="D63" s="15">
        <v>3.3007879999999998</v>
      </c>
      <c r="E63" s="15">
        <v>0.69444399999999995</v>
      </c>
    </row>
    <row r="64" spans="1:5">
      <c r="B64">
        <v>9</v>
      </c>
      <c r="C64">
        <v>85640367</v>
      </c>
      <c r="D64" s="15">
        <v>3.2081279999999999</v>
      </c>
      <c r="E64" s="15">
        <v>0.68518500000000004</v>
      </c>
    </row>
    <row r="65" spans="1:5">
      <c r="A65" s="1" t="s">
        <v>531</v>
      </c>
      <c r="D65" s="15"/>
      <c r="E65" s="15"/>
    </row>
    <row r="66" spans="1:5">
      <c r="B66">
        <v>10</v>
      </c>
      <c r="C66" s="1">
        <v>131130644</v>
      </c>
      <c r="D66" s="15">
        <v>3.1693039999999901</v>
      </c>
      <c r="E66" s="15">
        <v>0.42592600000000003</v>
      </c>
    </row>
    <row r="67" spans="1:5">
      <c r="B67">
        <v>10</v>
      </c>
      <c r="C67">
        <v>131131893</v>
      </c>
      <c r="D67" s="15">
        <v>3.0496880000000002</v>
      </c>
      <c r="E67" s="15">
        <v>0.42592600000000003</v>
      </c>
    </row>
    <row r="68" spans="1:5">
      <c r="B68">
        <v>10</v>
      </c>
      <c r="C68">
        <v>131140940</v>
      </c>
      <c r="D68" s="15">
        <v>2.04919599999999</v>
      </c>
      <c r="E68" s="15">
        <v>0.37963000000000002</v>
      </c>
    </row>
    <row r="69" spans="1:5">
      <c r="B69">
        <v>10</v>
      </c>
      <c r="C69">
        <v>131160615</v>
      </c>
      <c r="D69" s="15">
        <v>1.8616900000000001</v>
      </c>
      <c r="E69" s="15">
        <v>0.49074099999999998</v>
      </c>
    </row>
    <row r="70" spans="1:5">
      <c r="B70">
        <v>10</v>
      </c>
      <c r="C70">
        <v>131171199</v>
      </c>
      <c r="D70" s="15">
        <v>1.8370139999999899</v>
      </c>
      <c r="E70" s="15">
        <v>0.953704</v>
      </c>
    </row>
    <row r="71" spans="1:5">
      <c r="A71" s="1" t="s">
        <v>533</v>
      </c>
      <c r="D71" s="15"/>
      <c r="E71" s="15"/>
    </row>
    <row r="72" spans="1:5">
      <c r="B72">
        <v>12</v>
      </c>
      <c r="C72" s="1">
        <v>6505015</v>
      </c>
      <c r="D72" s="15">
        <v>4.1421339999999898</v>
      </c>
      <c r="E72" s="15">
        <v>0.71296300000000001</v>
      </c>
    </row>
    <row r="73" spans="1:5">
      <c r="B73">
        <v>12</v>
      </c>
      <c r="C73">
        <v>6516544</v>
      </c>
      <c r="D73" s="15">
        <v>3.4647800000000002</v>
      </c>
      <c r="E73" s="15">
        <v>5.5555599999999997E-2</v>
      </c>
    </row>
    <row r="74" spans="1:5">
      <c r="B74">
        <v>12</v>
      </c>
      <c r="C74">
        <v>6479999</v>
      </c>
      <c r="D74" s="15">
        <v>2.8938979999999899</v>
      </c>
      <c r="E74" s="15">
        <v>0.296296</v>
      </c>
    </row>
    <row r="75" spans="1:5">
      <c r="B75">
        <v>12</v>
      </c>
      <c r="C75">
        <v>6648538</v>
      </c>
      <c r="D75" s="15">
        <v>2.844878</v>
      </c>
      <c r="E75" s="15">
        <v>0.71296300000000001</v>
      </c>
    </row>
    <row r="76" spans="1:5">
      <c r="B76">
        <v>12</v>
      </c>
      <c r="C76">
        <v>6502789</v>
      </c>
      <c r="D76" s="15">
        <v>2.4785780000000002</v>
      </c>
      <c r="E76" s="15">
        <v>0.72222200000000003</v>
      </c>
    </row>
    <row r="77" spans="1:5">
      <c r="A77" s="1" t="s">
        <v>535</v>
      </c>
      <c r="D77" s="15"/>
      <c r="E77" s="15"/>
    </row>
    <row r="78" spans="1:5">
      <c r="B78">
        <v>12</v>
      </c>
      <c r="C78" s="1">
        <v>9979340</v>
      </c>
      <c r="D78" s="15">
        <v>4.262918</v>
      </c>
      <c r="E78" s="15">
        <v>0.90740699999999996</v>
      </c>
    </row>
    <row r="79" spans="1:5">
      <c r="B79">
        <v>12</v>
      </c>
      <c r="C79">
        <v>10010984</v>
      </c>
      <c r="D79" s="15">
        <v>3.6409039999999999</v>
      </c>
      <c r="E79" s="15">
        <v>0.82407399999999997</v>
      </c>
    </row>
    <row r="80" spans="1:5">
      <c r="B80">
        <v>12</v>
      </c>
      <c r="C80">
        <v>9983698</v>
      </c>
      <c r="D80" s="15">
        <v>3.0962819999999902</v>
      </c>
      <c r="E80" s="15">
        <v>0.91666700000000001</v>
      </c>
    </row>
    <row r="81" spans="1:5">
      <c r="B81">
        <v>12</v>
      </c>
      <c r="C81">
        <v>10023006</v>
      </c>
      <c r="D81" s="15">
        <v>2.686436</v>
      </c>
      <c r="E81" s="15">
        <v>0.953704</v>
      </c>
    </row>
    <row r="82" spans="1:5">
      <c r="B82">
        <v>12</v>
      </c>
      <c r="C82">
        <v>9977095</v>
      </c>
      <c r="D82" s="15">
        <v>2.4433440000000002</v>
      </c>
      <c r="E82" s="15">
        <v>0.90740699999999996</v>
      </c>
    </row>
    <row r="83" spans="1:5">
      <c r="A83" s="1" t="s">
        <v>532</v>
      </c>
      <c r="D83" s="15"/>
      <c r="E83" s="15"/>
    </row>
    <row r="84" spans="1:5">
      <c r="B84">
        <v>12</v>
      </c>
      <c r="C84" s="1">
        <v>58569336</v>
      </c>
      <c r="D84" s="15">
        <v>6.6236620000000004</v>
      </c>
      <c r="E84" s="15">
        <v>0.703704</v>
      </c>
    </row>
    <row r="85" spans="1:5">
      <c r="B85">
        <v>12</v>
      </c>
      <c r="C85">
        <v>58451248</v>
      </c>
      <c r="D85" s="15">
        <v>4.9341059999999901</v>
      </c>
      <c r="E85" s="15">
        <v>0.81481499999999996</v>
      </c>
    </row>
    <row r="86" spans="1:5">
      <c r="B86">
        <v>12</v>
      </c>
      <c r="C86">
        <v>58582254</v>
      </c>
      <c r="D86" s="15">
        <v>3.9606159999999901</v>
      </c>
      <c r="E86" s="15">
        <v>0.15740699999999999</v>
      </c>
    </row>
    <row r="87" spans="1:5">
      <c r="B87">
        <v>12</v>
      </c>
      <c r="C87">
        <v>58541863</v>
      </c>
      <c r="D87" s="15">
        <v>3.44322999999999</v>
      </c>
      <c r="E87" s="15">
        <v>0.82407399999999997</v>
      </c>
    </row>
    <row r="88" spans="1:5">
      <c r="B88">
        <v>12</v>
      </c>
      <c r="C88">
        <v>58561387</v>
      </c>
      <c r="D88" s="15">
        <v>2.1354959999999901</v>
      </c>
      <c r="E88" s="15">
        <v>0.80555600000000005</v>
      </c>
    </row>
    <row r="89" spans="1:5">
      <c r="A89" s="1" t="s">
        <v>534</v>
      </c>
      <c r="D89" s="15"/>
      <c r="E89" s="15"/>
    </row>
    <row r="90" spans="1:5">
      <c r="B90">
        <v>12</v>
      </c>
      <c r="C90" s="1">
        <v>103794720</v>
      </c>
      <c r="D90" s="15">
        <v>8.4831099999999999</v>
      </c>
      <c r="E90" s="15">
        <v>0.47222199999999998</v>
      </c>
    </row>
    <row r="91" spans="1:5">
      <c r="B91">
        <v>12</v>
      </c>
      <c r="C91">
        <v>103989218</v>
      </c>
      <c r="D91" s="15">
        <v>6.6405479999999999</v>
      </c>
      <c r="E91" s="15">
        <v>0.73148100000000005</v>
      </c>
    </row>
    <row r="92" spans="1:5">
      <c r="B92">
        <v>12</v>
      </c>
      <c r="C92">
        <v>103903509</v>
      </c>
      <c r="D92" s="15">
        <v>6.6402399999999897</v>
      </c>
      <c r="E92" s="15">
        <v>0.703704</v>
      </c>
    </row>
    <row r="93" spans="1:5">
      <c r="B93">
        <v>12</v>
      </c>
      <c r="C93">
        <v>103914824</v>
      </c>
      <c r="D93" s="15">
        <v>6.57648999999999</v>
      </c>
      <c r="E93" s="15">
        <v>0.72222200000000003</v>
      </c>
    </row>
    <row r="94" spans="1:5">
      <c r="B94">
        <v>12</v>
      </c>
      <c r="C94">
        <v>103827796</v>
      </c>
      <c r="D94" s="15">
        <v>6.5444499999999897</v>
      </c>
      <c r="E94" s="15">
        <v>0.62036999999999998</v>
      </c>
    </row>
    <row r="95" spans="1:5">
      <c r="A95" s="1" t="s">
        <v>536</v>
      </c>
      <c r="D95" s="15"/>
      <c r="E95" s="15"/>
    </row>
    <row r="96" spans="1:5">
      <c r="B96">
        <v>13</v>
      </c>
      <c r="C96" s="1">
        <v>47662268</v>
      </c>
      <c r="D96" s="15">
        <v>4.0646959999999899</v>
      </c>
      <c r="E96" s="15">
        <v>0.19444400000000001</v>
      </c>
    </row>
    <row r="97" spans="1:5">
      <c r="B97">
        <v>13</v>
      </c>
      <c r="C97">
        <v>47825176</v>
      </c>
      <c r="D97" s="15">
        <v>3.3647699999999898</v>
      </c>
      <c r="E97" s="15">
        <v>0.148148</v>
      </c>
    </row>
    <row r="98" spans="1:5">
      <c r="B98">
        <v>13</v>
      </c>
      <c r="C98">
        <v>47703856</v>
      </c>
      <c r="D98" s="15">
        <v>3.3448959999999901</v>
      </c>
      <c r="E98" s="15">
        <v>0.37036999999999998</v>
      </c>
    </row>
    <row r="99" spans="1:5">
      <c r="B99">
        <v>13</v>
      </c>
      <c r="C99">
        <v>47803405</v>
      </c>
      <c r="D99" s="15">
        <v>2.8629339999999899</v>
      </c>
      <c r="E99" s="15">
        <v>0.57407399999999997</v>
      </c>
    </row>
    <row r="100" spans="1:5">
      <c r="B100">
        <v>13</v>
      </c>
      <c r="C100">
        <v>47753020</v>
      </c>
      <c r="D100" s="15">
        <v>2.0763219999999998</v>
      </c>
      <c r="E100" s="15">
        <v>0.56481499999999996</v>
      </c>
    </row>
    <row r="101" spans="1:5">
      <c r="A101" s="1" t="s">
        <v>537</v>
      </c>
      <c r="D101" s="15"/>
      <c r="E101" s="15"/>
    </row>
    <row r="102" spans="1:5">
      <c r="B102">
        <v>13</v>
      </c>
      <c r="C102" s="1">
        <v>104870821</v>
      </c>
      <c r="D102" s="15">
        <v>4.6960819999999996</v>
      </c>
      <c r="E102" s="15">
        <v>0.5</v>
      </c>
    </row>
    <row r="103" spans="1:5">
      <c r="B103">
        <v>13</v>
      </c>
      <c r="C103">
        <v>104768188</v>
      </c>
      <c r="D103" s="15">
        <v>4.2502000000000004</v>
      </c>
      <c r="E103" s="15">
        <v>0.51851899999999995</v>
      </c>
    </row>
    <row r="104" spans="1:5">
      <c r="B104">
        <v>13</v>
      </c>
      <c r="C104">
        <v>104786510</v>
      </c>
      <c r="D104" s="15">
        <v>2.3997499999999898</v>
      </c>
      <c r="E104" s="15">
        <v>0.61111099999999996</v>
      </c>
    </row>
    <row r="105" spans="1:5">
      <c r="B105">
        <v>13</v>
      </c>
      <c r="C105">
        <v>104824094</v>
      </c>
      <c r="D105" s="15">
        <v>2.3789159999999998</v>
      </c>
      <c r="E105" s="15">
        <v>0.62036999999999998</v>
      </c>
    </row>
    <row r="106" spans="1:5">
      <c r="A106" s="1"/>
      <c r="B106">
        <v>13</v>
      </c>
      <c r="C106">
        <v>104787393</v>
      </c>
      <c r="D106" s="15">
        <v>2.2355839999999998</v>
      </c>
      <c r="E106" s="15">
        <v>0.65740699999999996</v>
      </c>
    </row>
    <row r="107" spans="1:5">
      <c r="A107" s="1" t="s">
        <v>538</v>
      </c>
      <c r="D107" s="15"/>
      <c r="E107" s="15"/>
    </row>
    <row r="108" spans="1:5">
      <c r="B108">
        <v>14</v>
      </c>
      <c r="C108" s="1">
        <v>60160438</v>
      </c>
      <c r="D108" s="15">
        <v>3.5347059999999901</v>
      </c>
      <c r="E108" s="15">
        <v>0.32407399999999997</v>
      </c>
    </row>
    <row r="109" spans="1:5">
      <c r="B109">
        <v>14</v>
      </c>
      <c r="C109">
        <v>60158288</v>
      </c>
      <c r="D109" s="15">
        <v>2.348522</v>
      </c>
      <c r="E109" s="15">
        <v>0.13888900000000001</v>
      </c>
    </row>
    <row r="110" spans="1:5">
      <c r="B110">
        <v>14</v>
      </c>
      <c r="C110">
        <v>60352132</v>
      </c>
      <c r="D110" s="15">
        <v>2.027358</v>
      </c>
      <c r="E110" s="15">
        <v>0.398148</v>
      </c>
    </row>
    <row r="111" spans="1:5">
      <c r="A111" s="1"/>
      <c r="B111">
        <v>14</v>
      </c>
      <c r="C111">
        <v>60354491</v>
      </c>
      <c r="D111" s="15">
        <v>2.01776</v>
      </c>
      <c r="E111" s="15">
        <v>0.398148</v>
      </c>
    </row>
    <row r="112" spans="1:5">
      <c r="A112" s="1"/>
      <c r="B112">
        <v>14</v>
      </c>
      <c r="C112">
        <v>60331291</v>
      </c>
      <c r="D112" s="15">
        <v>1.871264</v>
      </c>
      <c r="E112" s="15">
        <v>0.73148100000000005</v>
      </c>
    </row>
    <row r="113" spans="1:5">
      <c r="A113" s="1" t="s">
        <v>539</v>
      </c>
      <c r="C113" s="1"/>
      <c r="D113" s="9"/>
      <c r="E113" s="9"/>
    </row>
    <row r="114" spans="1:5">
      <c r="B114">
        <v>14</v>
      </c>
      <c r="C114" s="1">
        <v>92251093</v>
      </c>
      <c r="D114" s="15">
        <v>3.2576619999999998</v>
      </c>
      <c r="E114" s="15">
        <v>0.51851899999999995</v>
      </c>
    </row>
    <row r="115" spans="1:5">
      <c r="B115">
        <v>14</v>
      </c>
      <c r="C115">
        <v>92248897</v>
      </c>
      <c r="D115" s="15">
        <v>3.1187320000000001</v>
      </c>
      <c r="E115" s="15">
        <v>6.4814800000000006E-2</v>
      </c>
    </row>
    <row r="116" spans="1:5">
      <c r="A116" s="1"/>
      <c r="B116">
        <v>14</v>
      </c>
      <c r="C116">
        <v>92273678</v>
      </c>
      <c r="D116" s="15">
        <v>2.6426259999999999</v>
      </c>
      <c r="E116" s="15">
        <v>0.43518499999999999</v>
      </c>
    </row>
    <row r="117" spans="1:5">
      <c r="A117" s="1"/>
      <c r="B117">
        <v>14</v>
      </c>
      <c r="C117">
        <v>92389176</v>
      </c>
      <c r="D117" s="15">
        <v>2.6290159999999898</v>
      </c>
      <c r="E117" s="15">
        <v>0.74074099999999998</v>
      </c>
    </row>
    <row r="118" spans="1:5">
      <c r="A118" s="8"/>
      <c r="B118">
        <v>14</v>
      </c>
      <c r="C118">
        <v>92239129</v>
      </c>
      <c r="D118" s="15">
        <v>1.6287039999999899</v>
      </c>
      <c r="E118" s="15">
        <v>0.12963</v>
      </c>
    </row>
    <row r="119" spans="1:5">
      <c r="A119" s="1" t="s">
        <v>540</v>
      </c>
      <c r="C119" s="1"/>
      <c r="D119" s="9"/>
      <c r="E119" s="9"/>
    </row>
    <row r="120" spans="1:5">
      <c r="B120">
        <v>18</v>
      </c>
      <c r="C120" s="1">
        <v>4162760</v>
      </c>
      <c r="D120" s="15">
        <v>6.2680319999999901</v>
      </c>
      <c r="E120" s="15">
        <v>0.76851899999999995</v>
      </c>
    </row>
    <row r="121" spans="1:5">
      <c r="A121" s="1"/>
      <c r="B121">
        <v>18</v>
      </c>
      <c r="C121">
        <v>4181004</v>
      </c>
      <c r="D121" s="15">
        <v>5.0627820000000003</v>
      </c>
      <c r="E121" s="15">
        <v>0.75925900000000002</v>
      </c>
    </row>
    <row r="122" spans="1:5">
      <c r="A122" s="1"/>
      <c r="B122">
        <v>18</v>
      </c>
      <c r="C122">
        <v>4180103</v>
      </c>
      <c r="D122" s="15">
        <v>4.9547439999999998</v>
      </c>
      <c r="E122" s="15">
        <v>0.74074099999999998</v>
      </c>
    </row>
    <row r="123" spans="1:5">
      <c r="A123" s="1"/>
      <c r="B123">
        <v>18</v>
      </c>
      <c r="C123">
        <v>4088952</v>
      </c>
      <c r="D123" s="15">
        <v>3.8117019999999902</v>
      </c>
      <c r="E123" s="15">
        <v>0.351852</v>
      </c>
    </row>
    <row r="124" spans="1:5">
      <c r="A124" s="8"/>
      <c r="B124">
        <v>18</v>
      </c>
      <c r="C124">
        <v>4152970</v>
      </c>
      <c r="D124" s="15">
        <v>3.450116</v>
      </c>
      <c r="E124" s="15">
        <v>0.12037</v>
      </c>
    </row>
    <row r="125" spans="1:5">
      <c r="A125" s="1" t="s">
        <v>541</v>
      </c>
      <c r="C125" s="1"/>
      <c r="D125" s="9"/>
      <c r="E125" s="9"/>
    </row>
    <row r="126" spans="1:5">
      <c r="A126" s="1"/>
      <c r="B126">
        <v>22</v>
      </c>
      <c r="C126" s="1">
        <v>45617645</v>
      </c>
      <c r="D126" s="15">
        <v>1.825874</v>
      </c>
      <c r="E126" s="15">
        <v>0.101852</v>
      </c>
    </row>
    <row r="127" spans="1:5">
      <c r="A127" s="1"/>
      <c r="B127">
        <v>22</v>
      </c>
      <c r="C127">
        <v>45536399</v>
      </c>
      <c r="D127" s="15">
        <v>1.75192199999999</v>
      </c>
      <c r="E127" s="15">
        <v>0.30555599999999999</v>
      </c>
    </row>
    <row r="128" spans="1:5">
      <c r="A128" s="1"/>
      <c r="B128">
        <v>22</v>
      </c>
      <c r="C128">
        <v>45637445</v>
      </c>
      <c r="D128" s="15">
        <v>1.65107599999999</v>
      </c>
      <c r="E128" s="15">
        <v>0.148148</v>
      </c>
    </row>
    <row r="129" spans="1:5">
      <c r="A129" s="1"/>
      <c r="B129">
        <v>22</v>
      </c>
      <c r="C129">
        <v>45634845</v>
      </c>
      <c r="D129" s="15">
        <v>1.4518340000000001</v>
      </c>
      <c r="E129" s="15">
        <v>5.5555599999999997E-2</v>
      </c>
    </row>
    <row r="130" spans="1:5">
      <c r="A130" s="60"/>
      <c r="B130" s="5">
        <v>22</v>
      </c>
      <c r="C130" s="5">
        <v>45610910</v>
      </c>
      <c r="D130" s="61">
        <v>1.111302</v>
      </c>
      <c r="E130" s="61">
        <v>0.31481500000000001</v>
      </c>
    </row>
    <row r="131" spans="1:5">
      <c r="A131" s="1"/>
      <c r="C131" s="1"/>
      <c r="D131" s="9"/>
      <c r="E131" s="9"/>
    </row>
    <row r="132" spans="1:5">
      <c r="A132" s="1"/>
      <c r="D132" s="9"/>
      <c r="E132" s="9"/>
    </row>
    <row r="133" spans="1:5">
      <c r="A133" s="1"/>
      <c r="D133" s="9"/>
      <c r="E133" s="9"/>
    </row>
    <row r="134" spans="1:5">
      <c r="A134" s="1"/>
      <c r="D134" s="9"/>
      <c r="E134" s="9"/>
    </row>
    <row r="135" spans="1:5">
      <c r="A135" s="1"/>
      <c r="D135" s="9"/>
      <c r="E135" s="9"/>
    </row>
    <row r="136" spans="1:5">
      <c r="A136" s="8"/>
      <c r="D136" s="9"/>
      <c r="E136" s="9"/>
    </row>
    <row r="137" spans="1:5">
      <c r="A137" s="1"/>
      <c r="C137" s="1"/>
      <c r="D137" s="9"/>
      <c r="E137" s="9"/>
    </row>
    <row r="138" spans="1:5">
      <c r="A138" s="1"/>
      <c r="D138" s="9"/>
      <c r="E138" s="9"/>
    </row>
    <row r="139" spans="1:5">
      <c r="A139" s="1"/>
      <c r="D139" s="9"/>
      <c r="E139" s="9"/>
    </row>
    <row r="140" spans="1:5">
      <c r="A140" s="1"/>
      <c r="D140" s="9"/>
      <c r="E140" s="9"/>
    </row>
    <row r="141" spans="1:5">
      <c r="A141" s="1"/>
      <c r="D141" s="9"/>
      <c r="E141" s="9"/>
    </row>
    <row r="142" spans="1:5">
      <c r="A142" s="8"/>
      <c r="D142" s="9"/>
      <c r="E142" s="9"/>
    </row>
    <row r="143" spans="1:5">
      <c r="A143" s="1"/>
      <c r="C143" s="1"/>
      <c r="D143" s="9"/>
      <c r="E143" s="9"/>
    </row>
    <row r="144" spans="1:5">
      <c r="A144" s="1"/>
      <c r="D144" s="9"/>
      <c r="E144" s="9"/>
    </row>
    <row r="145" spans="1:5">
      <c r="A145" s="1"/>
      <c r="D145" s="9"/>
      <c r="E145" s="9"/>
    </row>
    <row r="146" spans="1:5">
      <c r="A146" s="1"/>
      <c r="D146" s="9"/>
      <c r="E146" s="9"/>
    </row>
    <row r="147" spans="1:5">
      <c r="A147" s="1"/>
      <c r="D147" s="9"/>
      <c r="E147" s="9"/>
    </row>
  </sheetData>
  <pageMargins left="0.7" right="0.7" top="0.75" bottom="0.75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ABFD0-8A4C-4C2A-83D9-76620BE6F949}">
  <dimension ref="A1:H241"/>
  <sheetViews>
    <sheetView topLeftCell="A130" workbookViewId="0">
      <selection activeCell="H139" sqref="H139"/>
    </sheetView>
  </sheetViews>
  <sheetFormatPr baseColWidth="10" defaultRowHeight="14.4"/>
  <cols>
    <col min="1" max="1" width="25.33203125" bestFit="1" customWidth="1"/>
    <col min="2" max="2" width="4.33203125" customWidth="1"/>
    <col min="3" max="3" width="10" bestFit="1" customWidth="1"/>
    <col min="4" max="4" width="22.33203125" style="9" customWidth="1"/>
    <col min="5" max="5" width="19.88671875" style="9" bestFit="1" customWidth="1"/>
  </cols>
  <sheetData>
    <row r="1" spans="1:7">
      <c r="A1" s="1" t="s">
        <v>1911</v>
      </c>
    </row>
    <row r="2" spans="1:7">
      <c r="A2" t="s">
        <v>1909</v>
      </c>
    </row>
    <row r="4" spans="1:7" s="1" customFormat="1">
      <c r="A4" s="6" t="s">
        <v>79</v>
      </c>
      <c r="B4" s="6" t="s">
        <v>25</v>
      </c>
      <c r="C4" s="6" t="s">
        <v>1910</v>
      </c>
      <c r="D4" s="10" t="s">
        <v>78</v>
      </c>
      <c r="E4" s="10" t="s">
        <v>542</v>
      </c>
    </row>
    <row r="5" spans="1:7" s="1" customFormat="1">
      <c r="A5" s="1" t="s">
        <v>1185</v>
      </c>
      <c r="D5" s="16"/>
      <c r="E5" s="16"/>
    </row>
    <row r="6" spans="1:7" s="1" customFormat="1">
      <c r="B6">
        <v>1</v>
      </c>
      <c r="C6" s="1">
        <v>89127023</v>
      </c>
      <c r="D6" s="15">
        <v>7.739058</v>
      </c>
      <c r="E6" s="15">
        <v>0.87162200000000001</v>
      </c>
    </row>
    <row r="7" spans="1:7" s="1" customFormat="1">
      <c r="B7">
        <v>1</v>
      </c>
      <c r="C7">
        <v>89175641</v>
      </c>
      <c r="D7" s="15">
        <v>7.1064659999999904</v>
      </c>
      <c r="E7" s="15">
        <v>0.56081099999999995</v>
      </c>
    </row>
    <row r="8" spans="1:7" s="1" customFormat="1">
      <c r="B8">
        <v>1</v>
      </c>
      <c r="C8">
        <v>89040215</v>
      </c>
      <c r="D8" s="15">
        <v>4.8564559999999997</v>
      </c>
      <c r="E8" s="15">
        <v>0.29054099999999999</v>
      </c>
    </row>
    <row r="9" spans="1:7" s="1" customFormat="1">
      <c r="B9">
        <v>1</v>
      </c>
      <c r="C9">
        <v>88915275</v>
      </c>
      <c r="D9" s="15">
        <v>4.2148019999999899</v>
      </c>
      <c r="E9" s="15">
        <v>0.81756799999999996</v>
      </c>
    </row>
    <row r="10" spans="1:7" s="1" customFormat="1">
      <c r="B10">
        <v>1</v>
      </c>
      <c r="C10">
        <v>89109691</v>
      </c>
      <c r="D10" s="15">
        <v>1.67127</v>
      </c>
      <c r="E10" s="15">
        <v>0.82432399999999995</v>
      </c>
    </row>
    <row r="11" spans="1:7" s="1" customFormat="1">
      <c r="A11" s="1" t="s">
        <v>1186</v>
      </c>
      <c r="D11" s="16"/>
      <c r="E11" s="16"/>
    </row>
    <row r="12" spans="1:7">
      <c r="A12" s="1"/>
      <c r="B12">
        <v>1</v>
      </c>
      <c r="C12" s="1">
        <v>237859017</v>
      </c>
      <c r="D12" s="15">
        <v>3.6950059999999998</v>
      </c>
      <c r="E12" s="15">
        <v>0.13513500000000001</v>
      </c>
      <c r="G12" s="1"/>
    </row>
    <row r="13" spans="1:7">
      <c r="A13" s="1"/>
      <c r="B13">
        <v>1</v>
      </c>
      <c r="C13">
        <v>237843735</v>
      </c>
      <c r="D13" s="15">
        <v>3.4760800000000001</v>
      </c>
      <c r="E13" s="15">
        <v>0.30405399999999999</v>
      </c>
    </row>
    <row r="14" spans="1:7">
      <c r="A14" s="1"/>
      <c r="B14">
        <v>1</v>
      </c>
      <c r="C14">
        <v>237967252</v>
      </c>
      <c r="D14" s="15">
        <v>2.4402200000000001</v>
      </c>
      <c r="E14" s="15">
        <v>0.15540499999999999</v>
      </c>
    </row>
    <row r="15" spans="1:7">
      <c r="A15" s="1"/>
      <c r="B15">
        <v>1</v>
      </c>
      <c r="C15">
        <v>237865965</v>
      </c>
      <c r="D15" s="15">
        <v>1.9966919999999999</v>
      </c>
      <c r="E15" s="15">
        <v>0.35810799999999998</v>
      </c>
    </row>
    <row r="16" spans="1:7">
      <c r="A16" s="1"/>
      <c r="B16">
        <v>1</v>
      </c>
      <c r="C16">
        <v>237872490</v>
      </c>
      <c r="D16" s="15">
        <v>1.7428459999999899</v>
      </c>
      <c r="E16" s="15">
        <v>0.148649</v>
      </c>
    </row>
    <row r="17" spans="1:5">
      <c r="A17" s="1" t="s">
        <v>1188</v>
      </c>
      <c r="D17" s="15"/>
      <c r="E17" s="15"/>
    </row>
    <row r="18" spans="1:5">
      <c r="A18" s="1"/>
      <c r="B18">
        <v>2</v>
      </c>
      <c r="C18" s="1">
        <v>124228148</v>
      </c>
      <c r="D18" s="15">
        <v>4.8055580000000004</v>
      </c>
      <c r="E18" s="15">
        <v>0.48648599999999997</v>
      </c>
    </row>
    <row r="19" spans="1:5">
      <c r="A19" s="1"/>
      <c r="B19">
        <v>2</v>
      </c>
      <c r="C19">
        <v>124117978</v>
      </c>
      <c r="D19" s="15">
        <v>4.0126119999999998</v>
      </c>
      <c r="E19" s="15">
        <v>0.56081099999999995</v>
      </c>
    </row>
    <row r="20" spans="1:5">
      <c r="A20" s="1"/>
      <c r="B20">
        <v>2</v>
      </c>
      <c r="C20">
        <v>124233560</v>
      </c>
      <c r="D20" s="15">
        <v>3.0107900000000001</v>
      </c>
      <c r="E20" s="15">
        <v>0.43243199999999998</v>
      </c>
    </row>
    <row r="21" spans="1:5">
      <c r="A21" s="1"/>
      <c r="B21">
        <v>2</v>
      </c>
      <c r="C21">
        <v>124232181</v>
      </c>
      <c r="D21" s="15">
        <v>2.9877139999999902</v>
      </c>
      <c r="E21" s="15">
        <v>0.425676</v>
      </c>
    </row>
    <row r="22" spans="1:5">
      <c r="A22" s="1"/>
      <c r="B22">
        <v>2</v>
      </c>
      <c r="C22">
        <v>124206789</v>
      </c>
      <c r="D22" s="15">
        <v>2.2265979999999899</v>
      </c>
      <c r="E22" s="15">
        <v>6.0810799999999998E-2</v>
      </c>
    </row>
    <row r="23" spans="1:5">
      <c r="A23" s="1"/>
      <c r="D23" s="15"/>
      <c r="E23" s="15"/>
    </row>
    <row r="24" spans="1:5">
      <c r="A24" s="1" t="s">
        <v>1189</v>
      </c>
      <c r="B24">
        <v>2</v>
      </c>
      <c r="C24" s="1">
        <v>200269472</v>
      </c>
      <c r="D24" s="15">
        <v>3.1816859999999898</v>
      </c>
      <c r="E24" s="15">
        <v>5.4054100000000001E-2</v>
      </c>
    </row>
    <row r="25" spans="1:5">
      <c r="A25" s="1"/>
      <c r="B25">
        <v>2</v>
      </c>
      <c r="C25">
        <v>200300024</v>
      </c>
      <c r="D25" s="15">
        <v>3.0388500000000001</v>
      </c>
      <c r="E25" s="15">
        <v>0.97972999999999999</v>
      </c>
    </row>
    <row r="26" spans="1:5">
      <c r="A26" s="1"/>
      <c r="B26">
        <v>2</v>
      </c>
      <c r="C26">
        <v>200383471</v>
      </c>
      <c r="D26" s="15">
        <v>2.482542</v>
      </c>
      <c r="E26" s="15">
        <v>5.4054100000000001E-2</v>
      </c>
    </row>
    <row r="27" spans="1:5">
      <c r="A27" s="1"/>
      <c r="B27">
        <v>2</v>
      </c>
      <c r="C27">
        <v>200321849</v>
      </c>
      <c r="D27" s="15">
        <v>2.3147879999999899</v>
      </c>
      <c r="E27" s="15">
        <v>0.86486499999999999</v>
      </c>
    </row>
    <row r="28" spans="1:5">
      <c r="A28" s="1"/>
      <c r="B28">
        <v>2</v>
      </c>
      <c r="C28">
        <v>200325905</v>
      </c>
      <c r="D28" s="15">
        <v>2.1611479999999998</v>
      </c>
      <c r="E28" s="15">
        <v>0.33108100000000001</v>
      </c>
    </row>
    <row r="29" spans="1:5">
      <c r="A29" s="1" t="s">
        <v>1187</v>
      </c>
      <c r="D29" s="15"/>
      <c r="E29" s="15"/>
    </row>
    <row r="30" spans="1:5">
      <c r="A30" s="1"/>
      <c r="B30">
        <v>2</v>
      </c>
      <c r="C30" s="1">
        <v>241862387</v>
      </c>
      <c r="D30" s="15">
        <v>3.2607119999999998</v>
      </c>
      <c r="E30" s="15">
        <v>0.22972999999999999</v>
      </c>
    </row>
    <row r="31" spans="1:5">
      <c r="A31" s="1"/>
      <c r="B31">
        <v>2</v>
      </c>
      <c r="C31">
        <v>241778517</v>
      </c>
      <c r="D31" s="15">
        <v>2.284198</v>
      </c>
      <c r="E31" s="15">
        <v>0.29054099999999999</v>
      </c>
    </row>
    <row r="32" spans="1:5">
      <c r="A32" s="1"/>
      <c r="B32">
        <v>2</v>
      </c>
      <c r="C32">
        <v>241815140</v>
      </c>
      <c r="D32" s="15">
        <v>1.5457799999999899</v>
      </c>
      <c r="E32" s="15">
        <v>0.101351</v>
      </c>
    </row>
    <row r="33" spans="1:8">
      <c r="A33" s="1"/>
      <c r="B33">
        <v>2</v>
      </c>
      <c r="C33">
        <v>241764015</v>
      </c>
      <c r="D33" s="15">
        <v>1.5188739999999901</v>
      </c>
      <c r="E33" s="15">
        <v>0.61486499999999999</v>
      </c>
    </row>
    <row r="34" spans="1:8">
      <c r="A34" s="1"/>
      <c r="B34">
        <v>2</v>
      </c>
      <c r="C34">
        <v>241822219</v>
      </c>
      <c r="D34" s="15">
        <v>1.16182399999999</v>
      </c>
      <c r="E34" s="15">
        <v>0.21621599999999999</v>
      </c>
    </row>
    <row r="35" spans="1:8">
      <c r="A35" s="1" t="s">
        <v>1190</v>
      </c>
    </row>
    <row r="36" spans="1:8">
      <c r="B36">
        <v>4</v>
      </c>
      <c r="C36" s="1">
        <v>171895323</v>
      </c>
      <c r="D36" s="15">
        <v>2.6575760000000002</v>
      </c>
      <c r="E36" s="15">
        <v>8.1081100000000003E-2</v>
      </c>
    </row>
    <row r="37" spans="1:8">
      <c r="A37" s="1"/>
      <c r="B37">
        <v>4</v>
      </c>
      <c r="C37">
        <v>171841157</v>
      </c>
      <c r="D37" s="15">
        <v>2.3156819999999998</v>
      </c>
      <c r="E37" s="15">
        <v>6.0810799999999998E-2</v>
      </c>
    </row>
    <row r="38" spans="1:8">
      <c r="A38" s="1"/>
      <c r="B38">
        <v>4</v>
      </c>
      <c r="C38">
        <v>171911456</v>
      </c>
      <c r="D38" s="15">
        <v>2.2306239999999899</v>
      </c>
      <c r="E38" s="15">
        <v>9.4594600000000001E-2</v>
      </c>
    </row>
    <row r="39" spans="1:8">
      <c r="A39" s="1"/>
      <c r="B39">
        <v>4</v>
      </c>
      <c r="C39">
        <v>171950025</v>
      </c>
      <c r="D39" s="15">
        <v>2.0984799999999999</v>
      </c>
      <c r="E39" s="15">
        <v>0.13513500000000001</v>
      </c>
    </row>
    <row r="40" spans="1:8">
      <c r="A40" s="1"/>
      <c r="B40">
        <v>4</v>
      </c>
      <c r="C40">
        <v>171967368</v>
      </c>
      <c r="D40" s="15">
        <v>1.66283</v>
      </c>
      <c r="E40" s="15">
        <v>0.148649</v>
      </c>
      <c r="H40" s="1"/>
    </row>
    <row r="41" spans="1:8">
      <c r="A41" s="1" t="s">
        <v>1191</v>
      </c>
      <c r="D41" s="15"/>
      <c r="E41" s="15"/>
    </row>
    <row r="42" spans="1:8">
      <c r="A42" s="1"/>
      <c r="B42">
        <v>4</v>
      </c>
      <c r="C42" s="1">
        <v>82856713</v>
      </c>
      <c r="D42" s="15">
        <v>6.859432</v>
      </c>
      <c r="E42" s="15">
        <v>0.75675700000000001</v>
      </c>
    </row>
    <row r="43" spans="1:8">
      <c r="A43" s="1"/>
      <c r="B43">
        <v>4</v>
      </c>
      <c r="C43">
        <v>83036465</v>
      </c>
      <c r="D43" s="15">
        <v>2.4140540000000001</v>
      </c>
      <c r="E43" s="15">
        <v>0.82432399999999995</v>
      </c>
    </row>
    <row r="44" spans="1:8">
      <c r="A44" s="1"/>
      <c r="B44">
        <v>4</v>
      </c>
      <c r="C44">
        <v>82816546</v>
      </c>
      <c r="D44" s="15">
        <v>2.1601919999999999</v>
      </c>
      <c r="E44" s="15">
        <v>7.4324299999999996E-2</v>
      </c>
    </row>
    <row r="45" spans="1:8">
      <c r="A45" s="1"/>
      <c r="B45">
        <v>4</v>
      </c>
      <c r="C45">
        <v>83116141</v>
      </c>
      <c r="D45" s="15">
        <v>1.8059400000000001</v>
      </c>
      <c r="E45" s="15">
        <v>0.41891899999999999</v>
      </c>
    </row>
    <row r="46" spans="1:8">
      <c r="A46" s="1"/>
      <c r="B46">
        <v>4</v>
      </c>
      <c r="C46">
        <v>82861781</v>
      </c>
      <c r="D46" s="15">
        <v>1.258178</v>
      </c>
      <c r="E46" s="15">
        <v>5.4054100000000001E-2</v>
      </c>
    </row>
    <row r="47" spans="1:8">
      <c r="A47" s="1" t="s">
        <v>1192</v>
      </c>
      <c r="D47" s="15"/>
      <c r="E47" s="15"/>
    </row>
    <row r="48" spans="1:8">
      <c r="A48" s="1"/>
      <c r="B48">
        <v>5</v>
      </c>
      <c r="C48" s="1">
        <v>65534488</v>
      </c>
      <c r="D48" s="15">
        <v>3.1209839999999902</v>
      </c>
      <c r="E48" s="15">
        <v>0.310811</v>
      </c>
    </row>
    <row r="49" spans="1:5">
      <c r="A49" s="1"/>
      <c r="B49">
        <v>5</v>
      </c>
      <c r="C49">
        <v>65540191</v>
      </c>
      <c r="D49" s="15">
        <v>3.018408</v>
      </c>
      <c r="E49" s="15">
        <v>5.4054100000000001E-2</v>
      </c>
    </row>
    <row r="50" spans="1:5">
      <c r="A50" s="1"/>
      <c r="B50">
        <v>5</v>
      </c>
      <c r="C50">
        <v>65619024</v>
      </c>
      <c r="D50" s="15">
        <v>2.7176179999999999</v>
      </c>
      <c r="E50" s="15">
        <v>8.7837799999999994E-2</v>
      </c>
    </row>
    <row r="51" spans="1:5">
      <c r="A51" s="1"/>
      <c r="B51">
        <v>5</v>
      </c>
      <c r="C51">
        <v>65682263</v>
      </c>
      <c r="D51" s="15">
        <v>2.0356559999999999</v>
      </c>
      <c r="E51" s="15">
        <v>6.7567600000000005E-2</v>
      </c>
    </row>
    <row r="52" spans="1:5">
      <c r="A52" s="1"/>
      <c r="B52">
        <v>5</v>
      </c>
      <c r="C52">
        <v>65560665</v>
      </c>
      <c r="D52" s="15">
        <v>1.76890199999999</v>
      </c>
      <c r="E52" s="15">
        <v>0.33783800000000003</v>
      </c>
    </row>
    <row r="53" spans="1:5">
      <c r="A53" s="1" t="s">
        <v>1193</v>
      </c>
      <c r="D53" s="15"/>
      <c r="E53" s="15"/>
    </row>
    <row r="54" spans="1:5">
      <c r="A54" s="1"/>
      <c r="B54">
        <v>6</v>
      </c>
      <c r="C54" s="1">
        <v>85351595</v>
      </c>
      <c r="D54" s="15">
        <v>2.411848</v>
      </c>
      <c r="E54" s="15">
        <v>0.14189199999999999</v>
      </c>
    </row>
    <row r="55" spans="1:5">
      <c r="A55" s="1"/>
      <c r="B55">
        <v>6</v>
      </c>
      <c r="C55">
        <v>85328394</v>
      </c>
      <c r="D55" s="15">
        <v>2.2540179999999999</v>
      </c>
      <c r="E55" s="15">
        <v>7.4324299999999996E-2</v>
      </c>
    </row>
    <row r="56" spans="1:5">
      <c r="A56" s="1"/>
      <c r="B56">
        <v>6</v>
      </c>
      <c r="C56">
        <v>85273167</v>
      </c>
      <c r="D56" s="15">
        <v>1.68176399999999</v>
      </c>
      <c r="E56" s="15">
        <v>0.25</v>
      </c>
    </row>
    <row r="57" spans="1:5">
      <c r="A57" s="1"/>
      <c r="B57">
        <v>6</v>
      </c>
      <c r="C57">
        <v>85277286</v>
      </c>
      <c r="D57" s="15">
        <v>1.6153979999999899</v>
      </c>
      <c r="E57" s="15">
        <v>0.58108099999999996</v>
      </c>
    </row>
    <row r="58" spans="1:5">
      <c r="A58" s="1"/>
      <c r="B58">
        <v>6</v>
      </c>
      <c r="C58">
        <v>85361286</v>
      </c>
      <c r="D58" s="15">
        <v>1.2088139999999901</v>
      </c>
      <c r="E58" s="15">
        <v>0.236486</v>
      </c>
    </row>
    <row r="59" spans="1:5">
      <c r="A59" s="1" t="s">
        <v>1194</v>
      </c>
      <c r="D59" s="15"/>
      <c r="E59" s="15"/>
    </row>
    <row r="60" spans="1:5">
      <c r="A60" s="1"/>
      <c r="B60">
        <v>7</v>
      </c>
      <c r="C60" s="1">
        <v>129637870</v>
      </c>
      <c r="D60" s="15">
        <v>3.2353260000000001</v>
      </c>
      <c r="E60" s="15">
        <v>0.49324299999999999</v>
      </c>
    </row>
    <row r="61" spans="1:5">
      <c r="A61" s="1"/>
      <c r="B61">
        <v>7</v>
      </c>
      <c r="C61">
        <v>129637875</v>
      </c>
      <c r="D61" s="15">
        <v>2.65019599999999</v>
      </c>
      <c r="E61" s="15">
        <v>0.162162</v>
      </c>
    </row>
    <row r="62" spans="1:5">
      <c r="A62" s="1"/>
      <c r="B62">
        <v>7</v>
      </c>
      <c r="C62">
        <v>129673855</v>
      </c>
      <c r="D62" s="15">
        <v>2.5858219999999901</v>
      </c>
      <c r="E62" s="15">
        <v>0.77702700000000002</v>
      </c>
    </row>
    <row r="63" spans="1:5">
      <c r="A63" s="1"/>
      <c r="B63">
        <v>7</v>
      </c>
      <c r="C63">
        <v>129672730</v>
      </c>
      <c r="D63" s="15">
        <v>1.984934</v>
      </c>
      <c r="E63" s="15">
        <v>0.81756799999999996</v>
      </c>
    </row>
    <row r="64" spans="1:5">
      <c r="A64" s="1"/>
      <c r="B64">
        <v>7</v>
      </c>
      <c r="C64">
        <v>129754564</v>
      </c>
      <c r="D64" s="15">
        <v>1.69808</v>
      </c>
      <c r="E64" s="15">
        <v>0.108108</v>
      </c>
    </row>
    <row r="65" spans="1:5">
      <c r="A65" s="1" t="s">
        <v>1195</v>
      </c>
      <c r="D65" s="15"/>
      <c r="E65" s="15"/>
    </row>
    <row r="66" spans="1:5">
      <c r="A66" s="1"/>
      <c r="B66">
        <v>8</v>
      </c>
      <c r="C66" s="1">
        <v>133959118</v>
      </c>
      <c r="D66" s="15">
        <v>5.3068199999999903</v>
      </c>
      <c r="E66" s="15">
        <v>0.98648599999999997</v>
      </c>
    </row>
    <row r="67" spans="1:5">
      <c r="A67" s="1"/>
      <c r="B67">
        <v>8</v>
      </c>
      <c r="C67">
        <v>133793941</v>
      </c>
      <c r="D67" s="15">
        <v>2.4362139999999899</v>
      </c>
      <c r="E67" s="15">
        <v>0.58783799999999997</v>
      </c>
    </row>
    <row r="68" spans="1:5">
      <c r="A68" s="1"/>
      <c r="B68">
        <v>8</v>
      </c>
      <c r="C68">
        <v>133826446</v>
      </c>
      <c r="D68" s="15">
        <v>1.122952</v>
      </c>
      <c r="E68" s="15">
        <v>0.58108099999999996</v>
      </c>
    </row>
    <row r="69" spans="1:5">
      <c r="A69" s="1"/>
      <c r="B69">
        <v>8</v>
      </c>
      <c r="C69">
        <v>133839210</v>
      </c>
      <c r="D69" s="15">
        <v>1.0128360000000001</v>
      </c>
      <c r="E69" s="15">
        <v>0.55405400000000005</v>
      </c>
    </row>
    <row r="70" spans="1:5">
      <c r="A70" s="1"/>
      <c r="B70">
        <v>8</v>
      </c>
      <c r="C70">
        <v>133805132</v>
      </c>
      <c r="D70" s="15">
        <v>0.60125600000000001</v>
      </c>
      <c r="E70" s="15">
        <v>5.4054100000000001E-2</v>
      </c>
    </row>
    <row r="71" spans="1:5">
      <c r="A71" s="1" t="s">
        <v>1196</v>
      </c>
      <c r="D71" s="15"/>
      <c r="E71" s="15"/>
    </row>
    <row r="72" spans="1:5">
      <c r="A72" s="1"/>
      <c r="B72">
        <v>9</v>
      </c>
      <c r="C72" s="1">
        <v>93845307</v>
      </c>
      <c r="D72" s="15">
        <v>3.3458399999999902</v>
      </c>
      <c r="E72" s="15">
        <v>0.222973</v>
      </c>
    </row>
    <row r="73" spans="1:5">
      <c r="A73" s="1"/>
      <c r="B73">
        <v>9</v>
      </c>
      <c r="C73">
        <v>93852030</v>
      </c>
      <c r="D73" s="15">
        <v>3.2407140000000001</v>
      </c>
      <c r="E73" s="15">
        <v>0.68243200000000004</v>
      </c>
    </row>
    <row r="74" spans="1:5">
      <c r="A74" s="1"/>
      <c r="B74">
        <v>9</v>
      </c>
      <c r="C74">
        <v>93782635</v>
      </c>
      <c r="D74" s="15">
        <v>3.0859380000000001</v>
      </c>
      <c r="E74" s="15">
        <v>0.72297299999999998</v>
      </c>
    </row>
    <row r="75" spans="1:5">
      <c r="A75" s="1"/>
      <c r="B75">
        <v>9</v>
      </c>
      <c r="C75">
        <v>93847325</v>
      </c>
      <c r="D75" s="15">
        <v>2.82325599999999</v>
      </c>
      <c r="E75" s="15">
        <v>0.68243200000000004</v>
      </c>
    </row>
    <row r="76" spans="1:5">
      <c r="A76" s="1"/>
      <c r="B76">
        <v>9</v>
      </c>
      <c r="C76">
        <v>93853581</v>
      </c>
      <c r="D76" s="15">
        <v>2.6967999999999899</v>
      </c>
      <c r="E76" s="15">
        <v>0.69594599999999995</v>
      </c>
    </row>
    <row r="77" spans="1:5">
      <c r="A77" s="1" t="s">
        <v>1197</v>
      </c>
      <c r="D77" s="15"/>
      <c r="E77" s="15"/>
    </row>
    <row r="78" spans="1:5">
      <c r="A78" s="1"/>
      <c r="B78">
        <v>12</v>
      </c>
      <c r="C78" s="1">
        <v>120431276</v>
      </c>
      <c r="D78" s="15">
        <v>2.1740119999999901</v>
      </c>
      <c r="E78" s="15">
        <v>7.4324299999999996E-2</v>
      </c>
    </row>
    <row r="79" spans="1:5">
      <c r="A79" s="1"/>
      <c r="B79">
        <v>12</v>
      </c>
      <c r="C79">
        <v>120639163</v>
      </c>
      <c r="D79" s="15">
        <v>1.9505459999999999</v>
      </c>
      <c r="E79" s="15">
        <v>0.83108099999999996</v>
      </c>
    </row>
    <row r="80" spans="1:5">
      <c r="A80" s="1"/>
      <c r="B80">
        <v>12</v>
      </c>
      <c r="C80">
        <v>120638240</v>
      </c>
      <c r="D80" s="15">
        <v>1.57947199999999</v>
      </c>
      <c r="E80" s="15">
        <v>0.83783799999999997</v>
      </c>
    </row>
    <row r="81" spans="1:5">
      <c r="A81" s="1"/>
      <c r="B81">
        <v>12</v>
      </c>
      <c r="C81">
        <v>120639705</v>
      </c>
      <c r="D81" s="15">
        <v>1.526994</v>
      </c>
      <c r="E81" s="15">
        <v>0.83108099999999996</v>
      </c>
    </row>
    <row r="82" spans="1:5">
      <c r="A82" s="1"/>
      <c r="B82">
        <v>12</v>
      </c>
      <c r="C82">
        <v>120611132</v>
      </c>
      <c r="D82" s="15">
        <v>1.3959359999999901</v>
      </c>
      <c r="E82" s="15">
        <v>0.12162199999999999</v>
      </c>
    </row>
    <row r="83" spans="1:5">
      <c r="A83" s="1" t="s">
        <v>1198</v>
      </c>
      <c r="D83" s="15"/>
      <c r="E83" s="15"/>
    </row>
    <row r="84" spans="1:5">
      <c r="A84" s="1"/>
      <c r="B84">
        <v>13</v>
      </c>
      <c r="C84" s="1">
        <v>61791792</v>
      </c>
      <c r="D84" s="15">
        <v>6.6155499999999998</v>
      </c>
      <c r="E84" s="15">
        <v>0.93918900000000005</v>
      </c>
    </row>
    <row r="85" spans="1:5">
      <c r="A85" s="1"/>
      <c r="B85">
        <v>13</v>
      </c>
      <c r="C85">
        <v>61947329</v>
      </c>
      <c r="D85" s="15">
        <v>4.36286799999999</v>
      </c>
      <c r="E85" s="15">
        <v>0.47972999999999999</v>
      </c>
    </row>
    <row r="86" spans="1:5">
      <c r="A86" s="1"/>
      <c r="B86">
        <v>13</v>
      </c>
      <c r="C86">
        <v>61937190</v>
      </c>
      <c r="D86" s="15">
        <v>4.3562759999999896</v>
      </c>
      <c r="E86" s="15">
        <v>0.48648599999999997</v>
      </c>
    </row>
    <row r="87" spans="1:5">
      <c r="A87" s="1"/>
      <c r="B87">
        <v>13</v>
      </c>
      <c r="C87">
        <v>61727719</v>
      </c>
      <c r="D87" s="15">
        <v>4.0366860000000004</v>
      </c>
      <c r="E87" s="15">
        <v>0.101351</v>
      </c>
    </row>
    <row r="88" spans="1:5">
      <c r="A88" s="1"/>
      <c r="B88">
        <v>13</v>
      </c>
      <c r="C88">
        <v>61692897</v>
      </c>
      <c r="D88" s="15">
        <v>3.684844</v>
      </c>
      <c r="E88" s="15">
        <v>9.4594600000000001E-2</v>
      </c>
    </row>
    <row r="89" spans="1:5">
      <c r="A89" s="1" t="s">
        <v>1199</v>
      </c>
      <c r="D89" s="15"/>
      <c r="E89" s="15"/>
    </row>
    <row r="90" spans="1:5">
      <c r="A90" s="1"/>
      <c r="B90">
        <v>13</v>
      </c>
      <c r="C90" s="1">
        <v>89848283</v>
      </c>
      <c r="D90" s="15">
        <v>5.7272280000000002</v>
      </c>
      <c r="E90" s="15">
        <v>0.47972999999999999</v>
      </c>
    </row>
    <row r="91" spans="1:5">
      <c r="A91" s="1"/>
      <c r="B91">
        <v>13</v>
      </c>
      <c r="C91">
        <v>89858302</v>
      </c>
      <c r="D91" s="15">
        <v>4.2504159999999898</v>
      </c>
      <c r="E91" s="15">
        <v>0.54054100000000005</v>
      </c>
    </row>
    <row r="92" spans="1:5">
      <c r="A92" s="1"/>
      <c r="B92">
        <v>13</v>
      </c>
      <c r="C92">
        <v>89851426</v>
      </c>
      <c r="D92" s="15">
        <v>3.4399879999999898</v>
      </c>
      <c r="E92" s="15">
        <v>0.52027000000000001</v>
      </c>
    </row>
    <row r="93" spans="1:5">
      <c r="A93" s="1"/>
      <c r="B93">
        <v>13</v>
      </c>
      <c r="C93">
        <v>89712047</v>
      </c>
      <c r="D93" s="15">
        <v>2.7790759999999999</v>
      </c>
      <c r="E93" s="15">
        <v>0.73648599999999997</v>
      </c>
    </row>
    <row r="94" spans="1:5">
      <c r="A94" s="1"/>
      <c r="B94">
        <v>13</v>
      </c>
      <c r="C94">
        <v>89661705</v>
      </c>
      <c r="D94" s="15">
        <v>2.2223459999999999</v>
      </c>
      <c r="E94" s="15">
        <v>8.7837799999999994E-2</v>
      </c>
    </row>
    <row r="95" spans="1:5">
      <c r="A95" s="1" t="s">
        <v>1201</v>
      </c>
      <c r="D95" s="15"/>
      <c r="E95" s="15"/>
    </row>
    <row r="96" spans="1:5">
      <c r="A96" s="1"/>
      <c r="B96">
        <v>14</v>
      </c>
      <c r="C96" s="1">
        <v>37197894</v>
      </c>
      <c r="D96" s="15">
        <v>2.6975239999999898</v>
      </c>
      <c r="E96" s="15">
        <v>5.4054100000000001E-2</v>
      </c>
    </row>
    <row r="97" spans="1:5">
      <c r="A97" s="1"/>
      <c r="B97">
        <v>14</v>
      </c>
      <c r="C97">
        <v>37159526</v>
      </c>
      <c r="D97" s="15">
        <v>2.3425619999999898</v>
      </c>
      <c r="E97" s="15">
        <v>6.0810799999999998E-2</v>
      </c>
    </row>
    <row r="98" spans="1:5">
      <c r="A98" s="1"/>
      <c r="B98">
        <v>14</v>
      </c>
      <c r="C98">
        <v>37371863</v>
      </c>
      <c r="D98" s="15">
        <v>1.9097199999999901</v>
      </c>
      <c r="E98" s="15">
        <v>5.4054100000000001E-2</v>
      </c>
    </row>
    <row r="99" spans="1:5">
      <c r="A99" s="1"/>
      <c r="B99">
        <v>14</v>
      </c>
      <c r="C99">
        <v>37299777</v>
      </c>
      <c r="D99" s="15">
        <v>1.6815500000000001</v>
      </c>
      <c r="E99" s="15">
        <v>0.12162199999999999</v>
      </c>
    </row>
    <row r="100" spans="1:5">
      <c r="A100" s="1"/>
      <c r="B100">
        <v>14</v>
      </c>
      <c r="C100">
        <v>37293216</v>
      </c>
      <c r="D100" s="15">
        <v>0.88485400000000003</v>
      </c>
      <c r="E100" s="15">
        <v>6.0810799999999998E-2</v>
      </c>
    </row>
    <row r="101" spans="1:5">
      <c r="A101" s="1" t="s">
        <v>1200</v>
      </c>
      <c r="D101" s="15"/>
      <c r="E101" s="15"/>
    </row>
    <row r="102" spans="1:5">
      <c r="A102" s="1"/>
      <c r="B102">
        <v>14</v>
      </c>
      <c r="C102" s="1">
        <v>77524491</v>
      </c>
      <c r="D102" s="15">
        <v>4.1414379999999902</v>
      </c>
      <c r="E102" s="15">
        <v>0.57432399999999995</v>
      </c>
    </row>
    <row r="103" spans="1:5">
      <c r="A103" s="1"/>
      <c r="B103">
        <v>14</v>
      </c>
      <c r="C103">
        <v>77495559</v>
      </c>
      <c r="D103" s="15">
        <v>3.0540699999999998</v>
      </c>
      <c r="E103" s="15">
        <v>0.25</v>
      </c>
    </row>
    <row r="104" spans="1:5">
      <c r="A104" s="1"/>
      <c r="B104">
        <v>14</v>
      </c>
      <c r="C104">
        <v>77508975</v>
      </c>
      <c r="D104" s="15">
        <v>2.82542599999999</v>
      </c>
      <c r="E104" s="15">
        <v>0.148649</v>
      </c>
    </row>
    <row r="105" spans="1:5">
      <c r="A105" s="1"/>
      <c r="B105">
        <v>14</v>
      </c>
      <c r="C105">
        <v>77520582</v>
      </c>
      <c r="D105" s="15">
        <v>2.4958939999999998</v>
      </c>
      <c r="E105" s="15">
        <v>0.15540499999999999</v>
      </c>
    </row>
    <row r="106" spans="1:5">
      <c r="A106" s="1"/>
      <c r="B106">
        <v>14</v>
      </c>
      <c r="C106">
        <v>77366205</v>
      </c>
      <c r="D106" s="15">
        <v>1.7719399999999901</v>
      </c>
      <c r="E106" s="15">
        <v>0.13513500000000001</v>
      </c>
    </row>
    <row r="107" spans="1:5">
      <c r="A107" s="1" t="s">
        <v>1202</v>
      </c>
      <c r="D107" s="15"/>
      <c r="E107" s="15"/>
    </row>
    <row r="108" spans="1:5">
      <c r="A108" s="1"/>
      <c r="B108">
        <v>16</v>
      </c>
      <c r="C108" s="1">
        <v>87839137</v>
      </c>
      <c r="D108" s="15">
        <v>2.118382</v>
      </c>
      <c r="E108" s="15">
        <v>0.31756800000000002</v>
      </c>
    </row>
    <row r="109" spans="1:5">
      <c r="A109" s="1"/>
      <c r="B109">
        <v>16</v>
      </c>
      <c r="C109">
        <v>87811366</v>
      </c>
      <c r="D109" s="15">
        <v>2.0881319999999901</v>
      </c>
      <c r="E109" s="15">
        <v>0.18243200000000001</v>
      </c>
    </row>
    <row r="110" spans="1:5">
      <c r="A110" s="1"/>
      <c r="B110">
        <v>16</v>
      </c>
      <c r="C110">
        <v>87855597</v>
      </c>
      <c r="D110" s="15">
        <v>1.603046</v>
      </c>
      <c r="E110" s="15">
        <v>0.39864899999999998</v>
      </c>
    </row>
    <row r="111" spans="1:5">
      <c r="A111" s="1"/>
      <c r="B111">
        <v>16</v>
      </c>
      <c r="C111">
        <v>87824639</v>
      </c>
      <c r="D111" s="15">
        <v>1.4553160000000001</v>
      </c>
      <c r="E111" s="15">
        <v>0.52027000000000001</v>
      </c>
    </row>
    <row r="112" spans="1:5">
      <c r="A112" s="1"/>
      <c r="B112">
        <v>16</v>
      </c>
      <c r="C112">
        <v>87869733</v>
      </c>
      <c r="D112" s="15">
        <v>0.87309399999999904</v>
      </c>
      <c r="E112" s="15">
        <v>0.222973</v>
      </c>
    </row>
    <row r="113" spans="1:5">
      <c r="A113" s="1" t="s">
        <v>1203</v>
      </c>
      <c r="D113" s="15"/>
      <c r="E113" s="15"/>
    </row>
    <row r="114" spans="1:5">
      <c r="A114" s="1"/>
      <c r="B114">
        <v>17</v>
      </c>
      <c r="C114" s="1">
        <v>54041157</v>
      </c>
      <c r="D114" s="15">
        <v>3.0211699999999899</v>
      </c>
      <c r="E114" s="15">
        <v>0.11486499999999999</v>
      </c>
    </row>
    <row r="115" spans="1:5">
      <c r="A115" s="1"/>
      <c r="B115">
        <v>17</v>
      </c>
      <c r="C115">
        <v>54097704</v>
      </c>
      <c r="D115" s="15">
        <v>2.6964739999999998</v>
      </c>
      <c r="E115" s="15">
        <v>0.28378399999999998</v>
      </c>
    </row>
    <row r="116" spans="1:5">
      <c r="A116" s="1"/>
      <c r="B116">
        <v>17</v>
      </c>
      <c r="C116">
        <v>54062441</v>
      </c>
      <c r="D116" s="15">
        <v>2.5394160000000001</v>
      </c>
      <c r="E116" s="15">
        <v>0.91216200000000003</v>
      </c>
    </row>
    <row r="117" spans="1:5">
      <c r="A117" s="1"/>
      <c r="B117">
        <v>17</v>
      </c>
      <c r="C117">
        <v>54138655</v>
      </c>
      <c r="D117" s="15">
        <v>2.4524639999999902</v>
      </c>
      <c r="E117" s="15">
        <v>0.28378399999999998</v>
      </c>
    </row>
    <row r="118" spans="1:5">
      <c r="A118" s="1"/>
      <c r="B118">
        <v>17</v>
      </c>
      <c r="C118">
        <v>54073758</v>
      </c>
      <c r="D118" s="15">
        <v>2.16791</v>
      </c>
      <c r="E118" s="15">
        <v>6.0810799999999998E-2</v>
      </c>
    </row>
    <row r="119" spans="1:5">
      <c r="A119" s="1" t="s">
        <v>1204</v>
      </c>
      <c r="D119" s="15"/>
      <c r="E119" s="15"/>
    </row>
    <row r="120" spans="1:5">
      <c r="A120" s="1"/>
      <c r="B120">
        <v>18</v>
      </c>
      <c r="C120" s="1">
        <v>41477761</v>
      </c>
      <c r="D120" s="15">
        <v>2.6943199999999998</v>
      </c>
      <c r="E120" s="15">
        <v>0.94594599999999995</v>
      </c>
    </row>
    <row r="121" spans="1:5">
      <c r="A121" s="1"/>
      <c r="B121">
        <v>18</v>
      </c>
      <c r="C121">
        <v>41319199</v>
      </c>
      <c r="D121" s="15">
        <v>2.2831380000000001</v>
      </c>
      <c r="E121" s="15">
        <v>0.189189</v>
      </c>
    </row>
    <row r="122" spans="1:5">
      <c r="A122" s="1"/>
      <c r="B122">
        <v>18</v>
      </c>
      <c r="C122">
        <v>41416329</v>
      </c>
      <c r="D122" s="15">
        <v>1.937748</v>
      </c>
      <c r="E122" s="15">
        <v>0.222973</v>
      </c>
    </row>
    <row r="123" spans="1:5">
      <c r="A123" s="1"/>
      <c r="B123">
        <v>18</v>
      </c>
      <c r="C123">
        <v>41580340</v>
      </c>
      <c r="D123" s="15">
        <v>1.9134899999999899</v>
      </c>
      <c r="E123" s="15">
        <v>0.70270299999999997</v>
      </c>
    </row>
    <row r="124" spans="1:5">
      <c r="A124" s="1"/>
      <c r="B124">
        <v>18</v>
      </c>
      <c r="C124">
        <v>41361038</v>
      </c>
      <c r="D124" s="15">
        <v>1.66877599999999</v>
      </c>
      <c r="E124" s="15">
        <v>0.19594600000000001</v>
      </c>
    </row>
    <row r="125" spans="1:5">
      <c r="A125" s="1" t="s">
        <v>1206</v>
      </c>
      <c r="D125" s="15"/>
      <c r="E125" s="15"/>
    </row>
    <row r="126" spans="1:5">
      <c r="A126" s="1"/>
      <c r="B126">
        <v>19</v>
      </c>
      <c r="C126" s="1">
        <v>12067828</v>
      </c>
      <c r="D126" s="15">
        <v>3.0598339999999999</v>
      </c>
      <c r="E126" s="15">
        <v>0.108108</v>
      </c>
    </row>
    <row r="127" spans="1:5">
      <c r="A127" s="1"/>
      <c r="B127">
        <v>19</v>
      </c>
      <c r="C127">
        <v>11759746</v>
      </c>
      <c r="D127" s="15">
        <v>2.9445220000000001</v>
      </c>
      <c r="E127" s="15">
        <v>0.95945899999999995</v>
      </c>
    </row>
    <row r="128" spans="1:5">
      <c r="A128" s="1"/>
      <c r="B128">
        <v>19</v>
      </c>
      <c r="C128">
        <v>11989871</v>
      </c>
      <c r="D128" s="15">
        <v>2.5364420000000001</v>
      </c>
      <c r="E128" s="15">
        <v>6.0810799999999998E-2</v>
      </c>
    </row>
    <row r="129" spans="1:5">
      <c r="A129" s="1"/>
      <c r="B129">
        <v>19</v>
      </c>
      <c r="C129">
        <v>11993862</v>
      </c>
      <c r="D129" s="15">
        <v>2.5026820000000001</v>
      </c>
      <c r="E129" s="15">
        <v>0.108108</v>
      </c>
    </row>
    <row r="130" spans="1:5">
      <c r="A130" s="1"/>
      <c r="B130">
        <v>19</v>
      </c>
      <c r="C130">
        <v>12027280</v>
      </c>
      <c r="D130" s="15">
        <v>2.4358879999999998</v>
      </c>
      <c r="E130" s="15">
        <v>8.1081100000000003E-2</v>
      </c>
    </row>
    <row r="131" spans="1:5">
      <c r="A131" s="1" t="s">
        <v>1207</v>
      </c>
      <c r="D131" s="15"/>
      <c r="E131" s="15"/>
    </row>
    <row r="132" spans="1:5">
      <c r="A132" s="1"/>
      <c r="B132">
        <v>19</v>
      </c>
      <c r="C132" s="1">
        <v>16394295</v>
      </c>
      <c r="D132" s="15">
        <v>3.5060159999999998</v>
      </c>
      <c r="E132" s="15">
        <v>0.75675700000000001</v>
      </c>
    </row>
    <row r="133" spans="1:5">
      <c r="A133" s="1"/>
      <c r="B133">
        <v>19</v>
      </c>
      <c r="C133">
        <v>16385981</v>
      </c>
      <c r="D133" s="15">
        <v>3.2871320000000002</v>
      </c>
      <c r="E133" s="15">
        <v>0.75675700000000001</v>
      </c>
    </row>
    <row r="134" spans="1:5">
      <c r="A134" s="1"/>
      <c r="B134">
        <v>19</v>
      </c>
      <c r="C134">
        <v>16361060</v>
      </c>
      <c r="D134" s="15">
        <v>3.2559260000000001</v>
      </c>
      <c r="E134" s="15">
        <v>0.74324299999999999</v>
      </c>
    </row>
    <row r="135" spans="1:5">
      <c r="A135" s="1"/>
      <c r="B135">
        <v>19</v>
      </c>
      <c r="C135">
        <v>16555290</v>
      </c>
      <c r="D135" s="15">
        <v>2.0518860000000001</v>
      </c>
      <c r="E135" s="15">
        <v>0.79054100000000005</v>
      </c>
    </row>
    <row r="136" spans="1:5">
      <c r="B136">
        <v>19</v>
      </c>
      <c r="C136">
        <v>16401701</v>
      </c>
      <c r="D136" s="15">
        <v>2.04565999999999</v>
      </c>
      <c r="E136" s="15">
        <v>0.14189199999999999</v>
      </c>
    </row>
    <row r="137" spans="1:5">
      <c r="A137" s="1" t="s">
        <v>1205</v>
      </c>
      <c r="D137" s="15"/>
      <c r="E137" s="15"/>
    </row>
    <row r="138" spans="1:5">
      <c r="A138" s="1"/>
      <c r="B138">
        <v>19</v>
      </c>
      <c r="C138" s="1">
        <v>54200712</v>
      </c>
      <c r="D138" s="15">
        <v>2.827102</v>
      </c>
      <c r="E138" s="15">
        <v>0.12837799999999999</v>
      </c>
    </row>
    <row r="139" spans="1:5">
      <c r="A139" s="1"/>
      <c r="B139">
        <v>19</v>
      </c>
      <c r="C139">
        <v>54204288</v>
      </c>
      <c r="D139" s="15">
        <v>1.5914079999999999</v>
      </c>
      <c r="E139" s="15">
        <v>0.87162200000000001</v>
      </c>
    </row>
    <row r="140" spans="1:5">
      <c r="A140" s="1"/>
      <c r="B140">
        <v>19</v>
      </c>
      <c r="C140">
        <v>54189013</v>
      </c>
      <c r="D140" s="15">
        <v>1.59077</v>
      </c>
      <c r="E140" s="15">
        <v>0.62837799999999999</v>
      </c>
    </row>
    <row r="141" spans="1:5">
      <c r="A141" s="1"/>
      <c r="B141">
        <v>19</v>
      </c>
      <c r="C141">
        <v>54283564</v>
      </c>
      <c r="D141" s="15">
        <v>1.545204</v>
      </c>
      <c r="E141" s="15">
        <v>0.33108100000000001</v>
      </c>
    </row>
    <row r="142" spans="1:5">
      <c r="A142" s="6"/>
      <c r="B142" s="5">
        <v>19</v>
      </c>
      <c r="C142" s="5">
        <v>54196804</v>
      </c>
      <c r="D142" s="61">
        <v>0.68166599999999999</v>
      </c>
      <c r="E142" s="61">
        <v>0.148649</v>
      </c>
    </row>
    <row r="145" spans="1:1">
      <c r="A145" s="11"/>
    </row>
    <row r="151" spans="1:1">
      <c r="A151" s="1"/>
    </row>
    <row r="157" spans="1:1">
      <c r="A157" s="1"/>
    </row>
    <row r="163" spans="1:1">
      <c r="A163" s="1"/>
    </row>
    <row r="169" spans="1:1">
      <c r="A169" s="1"/>
    </row>
    <row r="175" spans="1:1">
      <c r="A175" s="1"/>
    </row>
    <row r="181" spans="1:1">
      <c r="A181" s="11"/>
    </row>
    <row r="187" spans="1:1">
      <c r="A187" s="1"/>
    </row>
    <row r="193" spans="1:1">
      <c r="A193" s="1"/>
    </row>
    <row r="199" spans="1:1">
      <c r="A199" s="1"/>
    </row>
    <row r="205" spans="1:1">
      <c r="A205" s="1"/>
    </row>
    <row r="211" spans="1:1">
      <c r="A211" s="1"/>
    </row>
    <row r="217" spans="1:1">
      <c r="A217" s="11"/>
    </row>
    <row r="222" spans="1:1">
      <c r="A222" s="1"/>
    </row>
    <row r="223" spans="1:1">
      <c r="A223" s="1"/>
    </row>
    <row r="227" spans="1:1">
      <c r="A227" s="1"/>
    </row>
    <row r="228" spans="1:1">
      <c r="A228" s="1"/>
    </row>
    <row r="229" spans="1:1">
      <c r="A229" s="1"/>
    </row>
    <row r="232" spans="1:1">
      <c r="A232" s="1"/>
    </row>
    <row r="233" spans="1:1">
      <c r="A233" s="1"/>
    </row>
    <row r="235" spans="1:1">
      <c r="A235" s="1"/>
    </row>
    <row r="241" spans="1:1">
      <c r="A241" s="1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D2A52-B106-4C5C-AAB4-7514A3A8898D}">
  <dimension ref="A1:E54"/>
  <sheetViews>
    <sheetView topLeftCell="A28" workbookViewId="0">
      <selection activeCell="G19" sqref="G19"/>
    </sheetView>
  </sheetViews>
  <sheetFormatPr baseColWidth="10" defaultRowHeight="14.4"/>
  <cols>
    <col min="1" max="1" width="10.21875" customWidth="1"/>
    <col min="2" max="2" width="36.77734375" bestFit="1" customWidth="1"/>
    <col min="3" max="3" width="57.21875" bestFit="1" customWidth="1"/>
    <col min="4" max="4" width="11" bestFit="1" customWidth="1"/>
    <col min="5" max="5" width="9" bestFit="1" customWidth="1"/>
  </cols>
  <sheetData>
    <row r="1" spans="1:5">
      <c r="A1" s="1" t="s">
        <v>1912</v>
      </c>
    </row>
    <row r="2" spans="1:5">
      <c r="A2" s="7"/>
    </row>
    <row r="3" spans="1:5" s="1" customFormat="1">
      <c r="A3" s="6"/>
      <c r="B3" s="6" t="s">
        <v>30</v>
      </c>
      <c r="C3" s="6" t="s">
        <v>31</v>
      </c>
      <c r="D3" s="6" t="str">
        <f>_xlfn.CONCAT("-LOG(p_val)")</f>
        <v>-LOG(p_val)</v>
      </c>
      <c r="E3" s="6" t="s">
        <v>32</v>
      </c>
    </row>
    <row r="4" spans="1:5" s="1" customFormat="1">
      <c r="A4" s="1" t="s">
        <v>585</v>
      </c>
      <c r="B4" t="s">
        <v>490</v>
      </c>
      <c r="C4" t="s">
        <v>1628</v>
      </c>
      <c r="D4">
        <v>-124.4</v>
      </c>
      <c r="E4">
        <v>0.2369</v>
      </c>
    </row>
    <row r="5" spans="1:5">
      <c r="B5" t="s">
        <v>491</v>
      </c>
      <c r="C5" t="s">
        <v>1629</v>
      </c>
      <c r="D5">
        <v>-70.34</v>
      </c>
      <c r="E5">
        <v>0.18820000000000001</v>
      </c>
    </row>
    <row r="6" spans="1:5">
      <c r="B6" t="s">
        <v>492</v>
      </c>
      <c r="C6" t="s">
        <v>1273</v>
      </c>
      <c r="D6">
        <v>-62.88</v>
      </c>
      <c r="E6">
        <v>0.17549999999999999</v>
      </c>
    </row>
    <row r="7" spans="1:5">
      <c r="B7" t="s">
        <v>493</v>
      </c>
      <c r="C7" t="s">
        <v>1274</v>
      </c>
      <c r="D7">
        <v>-62.28</v>
      </c>
      <c r="E7">
        <v>0.1741</v>
      </c>
    </row>
    <row r="8" spans="1:5">
      <c r="B8" t="s">
        <v>494</v>
      </c>
      <c r="C8" t="s">
        <v>511</v>
      </c>
      <c r="D8">
        <v>-59.9</v>
      </c>
      <c r="E8">
        <v>0.16689999999999999</v>
      </c>
    </row>
    <row r="9" spans="1:5">
      <c r="B9" t="s">
        <v>33</v>
      </c>
      <c r="C9" t="s">
        <v>1275</v>
      </c>
      <c r="D9">
        <v>-50.05</v>
      </c>
      <c r="E9">
        <v>2.6550000000000001E-2</v>
      </c>
    </row>
    <row r="10" spans="1:5">
      <c r="B10" t="s">
        <v>495</v>
      </c>
      <c r="C10" t="s">
        <v>1308</v>
      </c>
      <c r="D10">
        <v>-34.49</v>
      </c>
      <c r="E10">
        <v>0.14119999999999999</v>
      </c>
    </row>
    <row r="11" spans="1:5">
      <c r="B11" t="s">
        <v>496</v>
      </c>
      <c r="C11" t="s">
        <v>1309</v>
      </c>
      <c r="D11">
        <v>-34.49</v>
      </c>
      <c r="E11">
        <v>0.14119999999999999</v>
      </c>
    </row>
    <row r="12" spans="1:5">
      <c r="B12" t="s">
        <v>42</v>
      </c>
      <c r="C12" t="s">
        <v>1276</v>
      </c>
      <c r="D12">
        <v>-34.24</v>
      </c>
      <c r="E12">
        <v>2.3570000000000001E-2</v>
      </c>
    </row>
    <row r="13" spans="1:5">
      <c r="B13" t="s">
        <v>36</v>
      </c>
      <c r="C13" t="s">
        <v>1277</v>
      </c>
      <c r="D13">
        <v>-28.3</v>
      </c>
      <c r="E13">
        <v>1.6580000000000001E-2</v>
      </c>
    </row>
    <row r="14" spans="1:5">
      <c r="B14" t="s">
        <v>37</v>
      </c>
      <c r="C14" t="s">
        <v>1278</v>
      </c>
      <c r="D14">
        <v>-27.9</v>
      </c>
      <c r="E14">
        <v>1.6250000000000001E-2</v>
      </c>
    </row>
    <row r="15" spans="1:5">
      <c r="B15" t="s">
        <v>40</v>
      </c>
      <c r="C15" t="s">
        <v>1279</v>
      </c>
      <c r="D15">
        <v>-27.73</v>
      </c>
      <c r="E15">
        <v>1.9980000000000001E-2</v>
      </c>
    </row>
    <row r="16" spans="1:5">
      <c r="B16" t="s">
        <v>44</v>
      </c>
      <c r="C16" t="s">
        <v>1280</v>
      </c>
      <c r="D16">
        <v>-26.44</v>
      </c>
      <c r="E16">
        <v>1.5820000000000001E-2</v>
      </c>
    </row>
    <row r="17" spans="2:5">
      <c r="B17" t="s">
        <v>38</v>
      </c>
      <c r="C17" t="s">
        <v>1281</v>
      </c>
      <c r="D17">
        <v>-26.35</v>
      </c>
      <c r="E17">
        <v>1.5859999999999999E-2</v>
      </c>
    </row>
    <row r="18" spans="2:5">
      <c r="B18" t="s">
        <v>43</v>
      </c>
      <c r="C18" t="s">
        <v>1282</v>
      </c>
      <c r="D18">
        <v>-26.26</v>
      </c>
      <c r="E18">
        <v>1.5720000000000001E-2</v>
      </c>
    </row>
    <row r="19" spans="2:5">
      <c r="B19" t="s">
        <v>39</v>
      </c>
      <c r="C19" t="s">
        <v>1283</v>
      </c>
      <c r="D19">
        <v>-24.88</v>
      </c>
      <c r="E19">
        <v>1.5299999999999999E-2</v>
      </c>
    </row>
    <row r="20" spans="2:5">
      <c r="B20" t="s">
        <v>41</v>
      </c>
      <c r="C20" t="s">
        <v>1284</v>
      </c>
      <c r="D20">
        <v>-24.54</v>
      </c>
      <c r="E20">
        <v>1.5970000000000002E-2</v>
      </c>
    </row>
    <row r="21" spans="2:5">
      <c r="B21" t="s">
        <v>35</v>
      </c>
      <c r="C21" t="s">
        <v>1285</v>
      </c>
      <c r="D21">
        <v>-23.62</v>
      </c>
      <c r="E21">
        <v>1.6119999999999999E-2</v>
      </c>
    </row>
    <row r="22" spans="2:5">
      <c r="B22" t="s">
        <v>46</v>
      </c>
      <c r="C22" t="s">
        <v>1286</v>
      </c>
      <c r="D22">
        <v>-23.47</v>
      </c>
      <c r="E22">
        <v>1.4659999999999999E-2</v>
      </c>
    </row>
    <row r="23" spans="2:5">
      <c r="B23" t="s">
        <v>45</v>
      </c>
      <c r="C23" t="s">
        <v>1287</v>
      </c>
      <c r="D23">
        <v>-22.29</v>
      </c>
      <c r="E23">
        <v>1.4120000000000001E-2</v>
      </c>
    </row>
    <row r="24" spans="2:5">
      <c r="B24" t="s">
        <v>48</v>
      </c>
      <c r="C24" t="s">
        <v>1288</v>
      </c>
      <c r="D24">
        <v>-18.940000000000001</v>
      </c>
      <c r="E24">
        <v>1.3469999999999999E-2</v>
      </c>
    </row>
    <row r="25" spans="2:5">
      <c r="B25" t="s">
        <v>76</v>
      </c>
      <c r="C25" t="s">
        <v>1289</v>
      </c>
      <c r="D25">
        <v>-18.760000000000002</v>
      </c>
      <c r="E25">
        <v>2.0420000000000001E-2</v>
      </c>
    </row>
    <row r="26" spans="2:5">
      <c r="B26" t="s">
        <v>49</v>
      </c>
      <c r="C26" t="s">
        <v>1290</v>
      </c>
      <c r="D26">
        <v>-18.649999999999999</v>
      </c>
      <c r="E26">
        <v>1.338E-2</v>
      </c>
    </row>
    <row r="27" spans="2:5">
      <c r="B27" t="s">
        <v>47</v>
      </c>
      <c r="C27" t="s">
        <v>1291</v>
      </c>
      <c r="D27">
        <v>-17.96</v>
      </c>
      <c r="E27">
        <v>1.337E-2</v>
      </c>
    </row>
    <row r="28" spans="2:5">
      <c r="B28" t="s">
        <v>497</v>
      </c>
      <c r="C28" t="s">
        <v>1630</v>
      </c>
      <c r="D28">
        <v>-17.46</v>
      </c>
      <c r="E28">
        <v>4.2759999999999999E-2</v>
      </c>
    </row>
    <row r="29" spans="2:5">
      <c r="B29" t="s">
        <v>50</v>
      </c>
      <c r="C29" t="s">
        <v>1292</v>
      </c>
      <c r="D29">
        <v>-16.829999999999998</v>
      </c>
      <c r="E29">
        <v>1.26E-2</v>
      </c>
    </row>
    <row r="30" spans="2:5">
      <c r="B30" t="s">
        <v>51</v>
      </c>
      <c r="C30" t="s">
        <v>14</v>
      </c>
      <c r="D30">
        <v>-16.79</v>
      </c>
      <c r="E30">
        <v>1.7149999999999999E-2</v>
      </c>
    </row>
    <row r="31" spans="2:5">
      <c r="B31" t="s">
        <v>498</v>
      </c>
      <c r="C31" t="s">
        <v>1293</v>
      </c>
      <c r="D31">
        <v>-16.59</v>
      </c>
      <c r="E31">
        <v>1.9120000000000002E-2</v>
      </c>
    </row>
    <row r="32" spans="2:5">
      <c r="B32" t="s">
        <v>499</v>
      </c>
      <c r="C32" t="s">
        <v>1294</v>
      </c>
      <c r="D32">
        <v>-16.59</v>
      </c>
      <c r="E32">
        <v>1.359E-2</v>
      </c>
    </row>
    <row r="33" spans="2:5">
      <c r="B33" t="s">
        <v>52</v>
      </c>
      <c r="C33" t="s">
        <v>14</v>
      </c>
      <c r="D33">
        <v>-15.64</v>
      </c>
      <c r="E33">
        <v>1.6469999999999999E-2</v>
      </c>
    </row>
    <row r="34" spans="2:5">
      <c r="B34" t="s">
        <v>65</v>
      </c>
      <c r="C34" t="s">
        <v>1295</v>
      </c>
      <c r="D34">
        <v>-15.56</v>
      </c>
      <c r="E34">
        <v>-1.763E-2</v>
      </c>
    </row>
    <row r="35" spans="2:5">
      <c r="B35" t="s">
        <v>500</v>
      </c>
      <c r="C35" t="s">
        <v>1296</v>
      </c>
      <c r="D35">
        <v>-15.28</v>
      </c>
      <c r="E35">
        <v>1.8270000000000002E-2</v>
      </c>
    </row>
    <row r="36" spans="2:5">
      <c r="B36" t="s">
        <v>71</v>
      </c>
      <c r="C36" t="s">
        <v>1268</v>
      </c>
      <c r="D36">
        <v>-15.25</v>
      </c>
      <c r="E36">
        <v>-1.8669999999999999E-2</v>
      </c>
    </row>
    <row r="37" spans="2:5">
      <c r="B37" t="s">
        <v>501</v>
      </c>
      <c r="C37" t="s">
        <v>1297</v>
      </c>
      <c r="D37">
        <v>-15.03</v>
      </c>
      <c r="E37">
        <v>-1.787E-2</v>
      </c>
    </row>
    <row r="38" spans="2:5">
      <c r="B38" t="s">
        <v>63</v>
      </c>
      <c r="C38" t="s">
        <v>1298</v>
      </c>
      <c r="D38">
        <v>-14.98</v>
      </c>
      <c r="E38">
        <v>1.9789999999999999E-2</v>
      </c>
    </row>
    <row r="39" spans="2:5">
      <c r="B39" t="s">
        <v>34</v>
      </c>
      <c r="C39" t="s">
        <v>1299</v>
      </c>
      <c r="D39">
        <v>-14.07</v>
      </c>
      <c r="E39">
        <v>1.7219999999999999E-2</v>
      </c>
    </row>
    <row r="40" spans="2:5">
      <c r="B40" t="s">
        <v>502</v>
      </c>
      <c r="C40" t="s">
        <v>512</v>
      </c>
      <c r="D40">
        <v>-13.18</v>
      </c>
      <c r="E40">
        <v>5.7799999999999997E-2</v>
      </c>
    </row>
    <row r="41" spans="2:5">
      <c r="B41" t="s">
        <v>503</v>
      </c>
      <c r="C41" t="s">
        <v>1631</v>
      </c>
      <c r="D41">
        <v>-12.71</v>
      </c>
      <c r="E41">
        <v>5.3010000000000002E-2</v>
      </c>
    </row>
    <row r="42" spans="2:5">
      <c r="B42" t="s">
        <v>61</v>
      </c>
      <c r="C42" t="s">
        <v>1301</v>
      </c>
      <c r="D42">
        <v>-12.71</v>
      </c>
      <c r="E42">
        <v>-1.3990000000000001E-2</v>
      </c>
    </row>
    <row r="43" spans="2:5">
      <c r="B43" t="s">
        <v>504</v>
      </c>
      <c r="C43" t="s">
        <v>1302</v>
      </c>
      <c r="D43">
        <v>-12.71</v>
      </c>
      <c r="E43">
        <v>5.6230000000000002E-2</v>
      </c>
    </row>
    <row r="44" spans="2:5">
      <c r="B44" t="s">
        <v>505</v>
      </c>
      <c r="C44" t="s">
        <v>1303</v>
      </c>
      <c r="D44">
        <v>-12.26</v>
      </c>
      <c r="E44">
        <v>2.9669999999999998E-2</v>
      </c>
    </row>
    <row r="45" spans="2:5">
      <c r="B45" t="s">
        <v>506</v>
      </c>
      <c r="C45" t="s">
        <v>1304</v>
      </c>
      <c r="D45">
        <v>-12.18</v>
      </c>
      <c r="E45">
        <v>-1.6160000000000001E-2</v>
      </c>
    </row>
    <row r="46" spans="2:5">
      <c r="B46" t="s">
        <v>507</v>
      </c>
      <c r="C46" t="s">
        <v>1632</v>
      </c>
      <c r="D46">
        <v>-12.15</v>
      </c>
      <c r="E46">
        <v>3.124E-2</v>
      </c>
    </row>
    <row r="47" spans="2:5">
      <c r="B47" t="s">
        <v>508</v>
      </c>
      <c r="C47" t="s">
        <v>1305</v>
      </c>
      <c r="D47">
        <v>-11.87</v>
      </c>
      <c r="E47">
        <v>-1.4999999999999999E-2</v>
      </c>
    </row>
    <row r="48" spans="2:5">
      <c r="B48" t="s">
        <v>509</v>
      </c>
      <c r="C48" t="s">
        <v>1306</v>
      </c>
      <c r="D48">
        <v>-11.39</v>
      </c>
      <c r="E48">
        <v>9.2739999999999993E-3</v>
      </c>
    </row>
    <row r="49" spans="1:5">
      <c r="B49" t="s">
        <v>510</v>
      </c>
      <c r="C49" t="s">
        <v>1300</v>
      </c>
      <c r="D49">
        <v>-11.37</v>
      </c>
      <c r="E49">
        <v>-3.2919999999999998E-2</v>
      </c>
    </row>
    <row r="50" spans="1:5">
      <c r="B50" t="s">
        <v>70</v>
      </c>
      <c r="C50" t="s">
        <v>1266</v>
      </c>
      <c r="D50">
        <v>-11.3</v>
      </c>
      <c r="E50">
        <v>1.55E-2</v>
      </c>
    </row>
    <row r="51" spans="1:5">
      <c r="B51" t="s">
        <v>59</v>
      </c>
      <c r="C51" t="s">
        <v>1307</v>
      </c>
      <c r="D51">
        <v>-11</v>
      </c>
      <c r="E51">
        <v>1.4970000000000001E-2</v>
      </c>
    </row>
    <row r="53" spans="1:5">
      <c r="A53" s="6" t="s">
        <v>602</v>
      </c>
      <c r="B53" s="5" t="s">
        <v>61</v>
      </c>
      <c r="C53" s="5" t="s">
        <v>1301</v>
      </c>
      <c r="D53" s="5">
        <v>-11.74</v>
      </c>
      <c r="E53" s="5">
        <v>4.9419999999999999E-2</v>
      </c>
    </row>
    <row r="54" spans="1:5">
      <c r="A54" t="s">
        <v>16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5D1F4-2592-4CD6-84EC-527EEE94A2F6}">
  <dimension ref="A1:E21"/>
  <sheetViews>
    <sheetView workbookViewId="0"/>
  </sheetViews>
  <sheetFormatPr baseColWidth="10" defaultRowHeight="14.4"/>
  <cols>
    <col min="1" max="1" width="38.5546875" customWidth="1"/>
    <col min="2" max="2" width="32.109375" bestFit="1" customWidth="1"/>
    <col min="3" max="3" width="108.44140625" bestFit="1" customWidth="1"/>
    <col min="4" max="4" width="11" bestFit="1" customWidth="1"/>
    <col min="5" max="5" width="5.77734375" bestFit="1" customWidth="1"/>
  </cols>
  <sheetData>
    <row r="1" spans="1:5">
      <c r="A1" s="1" t="s">
        <v>1944</v>
      </c>
    </row>
    <row r="3" spans="1:5">
      <c r="A3" s="5"/>
      <c r="B3" s="6" t="s">
        <v>30</v>
      </c>
      <c r="C3" s="6" t="s">
        <v>31</v>
      </c>
      <c r="D3" s="6" t="str">
        <f>_xlfn.CONCAT("-LOG(p_val)")</f>
        <v>-LOG(p_val)</v>
      </c>
      <c r="E3" s="6" t="s">
        <v>32</v>
      </c>
    </row>
    <row r="4" spans="1:5">
      <c r="A4" t="s">
        <v>1208</v>
      </c>
    </row>
    <row r="5" spans="1:5">
      <c r="B5" t="s">
        <v>1209</v>
      </c>
      <c r="C5" t="s">
        <v>1264</v>
      </c>
      <c r="D5">
        <v>-16.190000000000001</v>
      </c>
      <c r="E5" s="9">
        <v>1.208</v>
      </c>
    </row>
    <row r="6" spans="1:5">
      <c r="B6" t="s">
        <v>1210</v>
      </c>
      <c r="C6" t="s">
        <v>1265</v>
      </c>
      <c r="D6">
        <v>-13.89</v>
      </c>
      <c r="E6" s="9">
        <v>1.169</v>
      </c>
    </row>
    <row r="7" spans="1:5">
      <c r="A7" t="s">
        <v>1184</v>
      </c>
      <c r="E7" s="9"/>
    </row>
    <row r="8" spans="1:5">
      <c r="B8" t="s">
        <v>68</v>
      </c>
      <c r="C8" t="s">
        <v>1253</v>
      </c>
      <c r="D8">
        <v>-25.16</v>
      </c>
      <c r="E8" s="9">
        <v>0.14899999999999999</v>
      </c>
    </row>
    <row r="9" spans="1:5">
      <c r="B9" t="s">
        <v>69</v>
      </c>
      <c r="C9" t="s">
        <v>1627</v>
      </c>
      <c r="D9">
        <v>-19.53</v>
      </c>
      <c r="E9" s="9">
        <v>-0.28100000000000003</v>
      </c>
    </row>
    <row r="10" spans="1:5">
      <c r="B10" t="s">
        <v>1256</v>
      </c>
      <c r="C10" t="s">
        <v>1266</v>
      </c>
      <c r="D10">
        <v>-18.71</v>
      </c>
      <c r="E10" s="9">
        <v>0.1232</v>
      </c>
    </row>
    <row r="11" spans="1:5">
      <c r="B11" t="s">
        <v>1255</v>
      </c>
      <c r="C11" t="s">
        <v>1267</v>
      </c>
      <c r="D11">
        <v>-16.170000000000002</v>
      </c>
      <c r="E11" s="9">
        <v>-0.11509999999999999</v>
      </c>
    </row>
    <row r="12" spans="1:5">
      <c r="B12" t="s">
        <v>1254</v>
      </c>
      <c r="C12" t="s">
        <v>1268</v>
      </c>
      <c r="D12">
        <v>-15.43</v>
      </c>
      <c r="E12" s="9">
        <v>0.1132</v>
      </c>
    </row>
    <row r="13" spans="1:5">
      <c r="B13" t="s">
        <v>72</v>
      </c>
      <c r="C13" t="s">
        <v>1263</v>
      </c>
      <c r="D13">
        <v>-15.35</v>
      </c>
      <c r="E13" s="9">
        <v>0.22109999999999999</v>
      </c>
    </row>
    <row r="14" spans="1:5">
      <c r="A14" t="s">
        <v>1259</v>
      </c>
      <c r="E14" s="9"/>
    </row>
    <row r="15" spans="1:5">
      <c r="B15" t="s">
        <v>1257</v>
      </c>
      <c r="C15" t="s">
        <v>1270</v>
      </c>
      <c r="D15">
        <v>-16.98</v>
      </c>
      <c r="E15" s="9">
        <v>0.33040000000000003</v>
      </c>
    </row>
    <row r="16" spans="1:5">
      <c r="A16" t="s">
        <v>1262</v>
      </c>
      <c r="E16" s="9"/>
    </row>
    <row r="17" spans="1:5">
      <c r="B17" t="s">
        <v>1260</v>
      </c>
      <c r="C17" t="s">
        <v>1271</v>
      </c>
      <c r="D17">
        <v>-16.329999999999998</v>
      </c>
      <c r="E17" s="9">
        <v>-1.1299999999999999</v>
      </c>
    </row>
    <row r="18" spans="1:5">
      <c r="B18" t="s">
        <v>1261</v>
      </c>
      <c r="C18" t="s">
        <v>1272</v>
      </c>
      <c r="D18">
        <v>-16.149999999999999</v>
      </c>
      <c r="E18" s="9">
        <v>0.2016</v>
      </c>
    </row>
    <row r="19" spans="1:5">
      <c r="A19" s="1" t="s">
        <v>1356</v>
      </c>
      <c r="E19" s="9"/>
    </row>
    <row r="20" spans="1:5">
      <c r="A20" s="5"/>
      <c r="B20" s="5" t="s">
        <v>42</v>
      </c>
      <c r="C20" s="5" t="s">
        <v>1276</v>
      </c>
      <c r="D20" s="5">
        <v>-16.149999999999999</v>
      </c>
      <c r="E20" s="37">
        <v>-2.4920000000000001E-2</v>
      </c>
    </row>
    <row r="21" spans="1:5">
      <c r="A21" t="s">
        <v>149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67A8-82CA-4E27-A5DD-EF01839E2319}">
  <dimension ref="A1:E40"/>
  <sheetViews>
    <sheetView zoomScale="95" zoomScaleNormal="95" workbookViewId="0">
      <selection activeCell="C45" sqref="C45"/>
    </sheetView>
  </sheetViews>
  <sheetFormatPr baseColWidth="10" defaultRowHeight="14.4"/>
  <cols>
    <col min="1" max="1" width="11.109375" customWidth="1"/>
    <col min="2" max="2" width="38.33203125" bestFit="1" customWidth="1"/>
    <col min="3" max="3" width="84.21875" bestFit="1" customWidth="1"/>
    <col min="4" max="4" width="11" bestFit="1" customWidth="1"/>
    <col min="5" max="5" width="10" bestFit="1" customWidth="1"/>
  </cols>
  <sheetData>
    <row r="1" spans="1:5">
      <c r="A1" s="1" t="s">
        <v>1913</v>
      </c>
    </row>
    <row r="2" spans="1:5">
      <c r="A2" s="7"/>
    </row>
    <row r="3" spans="1:5" s="1" customFormat="1">
      <c r="A3" s="6"/>
      <c r="B3" s="6" t="s">
        <v>30</v>
      </c>
      <c r="C3" s="6" t="s">
        <v>31</v>
      </c>
      <c r="D3" s="6" t="str">
        <f>_xlfn.CONCAT("-LOG(p_val)")</f>
        <v>-LOG(p_val)</v>
      </c>
      <c r="E3" s="6" t="s">
        <v>32</v>
      </c>
    </row>
    <row r="4" spans="1:5">
      <c r="A4" s="1" t="s">
        <v>81</v>
      </c>
    </row>
    <row r="5" spans="1:5">
      <c r="B5" t="s">
        <v>62</v>
      </c>
      <c r="C5" t="s">
        <v>1310</v>
      </c>
      <c r="D5">
        <v>-36.61</v>
      </c>
      <c r="E5">
        <v>-2.0789999999999999E-2</v>
      </c>
    </row>
    <row r="6" spans="1:5">
      <c r="B6" t="s">
        <v>75</v>
      </c>
      <c r="C6" t="s">
        <v>1442</v>
      </c>
      <c r="D6">
        <v>-29.54</v>
      </c>
      <c r="E6">
        <v>1.8710000000000001E-2</v>
      </c>
    </row>
    <row r="7" spans="1:5">
      <c r="B7" t="s">
        <v>66</v>
      </c>
      <c r="C7" t="s">
        <v>1311</v>
      </c>
      <c r="D7">
        <v>-27.08</v>
      </c>
      <c r="E7">
        <v>-1.8370000000000001E-2</v>
      </c>
    </row>
    <row r="8" spans="1:5">
      <c r="B8" t="s">
        <v>34</v>
      </c>
      <c r="C8" t="s">
        <v>1299</v>
      </c>
      <c r="D8">
        <v>-20.23</v>
      </c>
      <c r="E8">
        <v>1.55E-2</v>
      </c>
    </row>
    <row r="9" spans="1:5">
      <c r="B9" t="s">
        <v>59</v>
      </c>
      <c r="C9" t="s">
        <v>1307</v>
      </c>
      <c r="D9">
        <v>-11.76</v>
      </c>
      <c r="E9">
        <v>1.146E-2</v>
      </c>
    </row>
    <row r="10" spans="1:5">
      <c r="B10" t="s">
        <v>58</v>
      </c>
      <c r="C10" t="s">
        <v>1312</v>
      </c>
      <c r="D10">
        <v>-11.13</v>
      </c>
      <c r="E10">
        <v>1.129E-2</v>
      </c>
    </row>
    <row r="12" spans="1:5">
      <c r="A12" s="1" t="s">
        <v>608</v>
      </c>
      <c r="B12" t="s">
        <v>513</v>
      </c>
      <c r="C12" t="s">
        <v>518</v>
      </c>
      <c r="D12">
        <v>-41.26</v>
      </c>
      <c r="E12">
        <v>-3.7470000000000003E-2</v>
      </c>
    </row>
    <row r="13" spans="1:5">
      <c r="B13" t="s">
        <v>33</v>
      </c>
      <c r="C13" t="s">
        <v>1275</v>
      </c>
      <c r="D13">
        <v>-19.149999999999999</v>
      </c>
      <c r="E13">
        <v>-2.0320000000000001E-2</v>
      </c>
    </row>
    <row r="14" spans="1:5">
      <c r="B14" t="s">
        <v>514</v>
      </c>
      <c r="C14" t="s">
        <v>1313</v>
      </c>
      <c r="D14">
        <v>-17.95</v>
      </c>
      <c r="E14">
        <v>-1.7059999999999999E-2</v>
      </c>
    </row>
    <row r="15" spans="1:5">
      <c r="B15" t="s">
        <v>64</v>
      </c>
      <c r="C15" t="s">
        <v>1314</v>
      </c>
      <c r="D15">
        <v>-14.97</v>
      </c>
      <c r="E15">
        <v>2.2839999999999999E-2</v>
      </c>
    </row>
    <row r="16" spans="1:5">
      <c r="B16" t="s">
        <v>515</v>
      </c>
      <c r="C16" t="s">
        <v>1315</v>
      </c>
      <c r="D16">
        <v>-14.79</v>
      </c>
      <c r="E16">
        <v>-1.414E-2</v>
      </c>
    </row>
    <row r="17" spans="1:5">
      <c r="B17" t="s">
        <v>55</v>
      </c>
      <c r="C17" t="s">
        <v>1316</v>
      </c>
      <c r="D17">
        <v>-14.79</v>
      </c>
      <c r="E17">
        <v>1.9230000000000001E-2</v>
      </c>
    </row>
    <row r="18" spans="1:5">
      <c r="B18" t="s">
        <v>60</v>
      </c>
      <c r="C18" t="s">
        <v>1317</v>
      </c>
      <c r="D18">
        <v>-13.59</v>
      </c>
      <c r="E18">
        <v>2.2169999999999999E-2</v>
      </c>
    </row>
    <row r="19" spans="1:5">
      <c r="B19" t="s">
        <v>516</v>
      </c>
      <c r="C19" t="s">
        <v>1318</v>
      </c>
      <c r="D19">
        <v>-13.42</v>
      </c>
      <c r="E19">
        <v>1.9890000000000001E-2</v>
      </c>
    </row>
    <row r="20" spans="1:5">
      <c r="B20" t="s">
        <v>67</v>
      </c>
      <c r="C20" t="s">
        <v>1314</v>
      </c>
      <c r="D20">
        <v>-13.04</v>
      </c>
      <c r="E20">
        <v>1.8350000000000002E-2</v>
      </c>
    </row>
    <row r="21" spans="1:5">
      <c r="B21" t="s">
        <v>517</v>
      </c>
      <c r="C21" t="s">
        <v>1319</v>
      </c>
      <c r="D21">
        <v>-12.6</v>
      </c>
      <c r="E21">
        <v>-1.444E-2</v>
      </c>
    </row>
    <row r="22" spans="1:5">
      <c r="B22" t="s">
        <v>499</v>
      </c>
      <c r="C22" t="s">
        <v>1294</v>
      </c>
      <c r="D22">
        <v>-12.21</v>
      </c>
      <c r="E22">
        <v>-1.461E-2</v>
      </c>
    </row>
    <row r="23" spans="1:5">
      <c r="B23" t="s">
        <v>53</v>
      </c>
      <c r="C23" t="s">
        <v>54</v>
      </c>
      <c r="D23">
        <v>-11.3</v>
      </c>
      <c r="E23">
        <v>-1.583E-2</v>
      </c>
    </row>
    <row r="24" spans="1:5">
      <c r="B24" t="s">
        <v>56</v>
      </c>
      <c r="C24" t="s">
        <v>57</v>
      </c>
      <c r="D24">
        <v>-11.13</v>
      </c>
      <c r="E24">
        <v>1.9029999999999998E-2</v>
      </c>
    </row>
    <row r="26" spans="1:5">
      <c r="A26" s="1" t="s">
        <v>623</v>
      </c>
      <c r="B26" t="s">
        <v>519</v>
      </c>
      <c r="C26" t="s">
        <v>1320</v>
      </c>
      <c r="D26">
        <v>-12.05</v>
      </c>
      <c r="E26">
        <v>-0.13619999999999999</v>
      </c>
    </row>
    <row r="28" spans="1:5">
      <c r="A28" s="1" t="s">
        <v>637</v>
      </c>
      <c r="B28" t="s">
        <v>66</v>
      </c>
      <c r="C28" t="s">
        <v>1441</v>
      </c>
      <c r="D28">
        <v>-471.3</v>
      </c>
      <c r="E28">
        <v>-8.5070000000000007E-2</v>
      </c>
    </row>
    <row r="29" spans="1:5">
      <c r="B29" t="s">
        <v>62</v>
      </c>
      <c r="C29" t="s">
        <v>1449</v>
      </c>
      <c r="D29">
        <v>-280.3</v>
      </c>
      <c r="E29">
        <v>-6.3149999999999998E-2</v>
      </c>
    </row>
    <row r="30" spans="1:5">
      <c r="B30" t="s">
        <v>75</v>
      </c>
      <c r="C30" t="s">
        <v>1451</v>
      </c>
      <c r="D30">
        <v>-174.1</v>
      </c>
      <c r="E30">
        <v>0.05</v>
      </c>
    </row>
    <row r="31" spans="1:5">
      <c r="B31" t="s">
        <v>1435</v>
      </c>
      <c r="C31" t="s">
        <v>1446</v>
      </c>
      <c r="D31">
        <v>-103.5</v>
      </c>
      <c r="E31">
        <v>-3.304E-2</v>
      </c>
    </row>
    <row r="32" spans="1:5">
      <c r="B32" t="s">
        <v>71</v>
      </c>
      <c r="C32" t="s">
        <v>1453</v>
      </c>
      <c r="D32">
        <v>-43.19</v>
      </c>
      <c r="E32">
        <v>-2.571E-2</v>
      </c>
    </row>
    <row r="33" spans="1:5">
      <c r="B33" t="s">
        <v>1436</v>
      </c>
      <c r="C33" t="s">
        <v>1452</v>
      </c>
      <c r="D33">
        <v>-34.46</v>
      </c>
      <c r="E33">
        <v>2.2620000000000001E-2</v>
      </c>
    </row>
    <row r="34" spans="1:5">
      <c r="B34" t="s">
        <v>1437</v>
      </c>
      <c r="C34" t="s">
        <v>1450</v>
      </c>
      <c r="D34">
        <v>-33.770000000000003</v>
      </c>
      <c r="E34">
        <v>2.164E-2</v>
      </c>
    </row>
    <row r="35" spans="1:5">
      <c r="B35" t="s">
        <v>506</v>
      </c>
      <c r="C35" t="s">
        <v>1443</v>
      </c>
      <c r="D35">
        <v>-30.31</v>
      </c>
      <c r="E35">
        <v>-2.0930000000000001E-2</v>
      </c>
    </row>
    <row r="36" spans="1:5">
      <c r="B36" t="s">
        <v>1633</v>
      </c>
      <c r="C36" t="s">
        <v>1444</v>
      </c>
      <c r="D36">
        <v>-16.309999999999999</v>
      </c>
      <c r="E36">
        <v>-4.3529999999999999E-2</v>
      </c>
    </row>
    <row r="37" spans="1:5">
      <c r="B37" t="s">
        <v>1438</v>
      </c>
      <c r="C37" t="s">
        <v>1448</v>
      </c>
      <c r="D37">
        <v>-13.63</v>
      </c>
      <c r="E37">
        <v>-9.6620000000000004E-3</v>
      </c>
    </row>
    <row r="38" spans="1:5">
      <c r="B38" t="s">
        <v>1439</v>
      </c>
      <c r="C38" t="s">
        <v>1447</v>
      </c>
      <c r="D38">
        <v>-12.84</v>
      </c>
      <c r="E38">
        <v>-1.3100000000000001E-2</v>
      </c>
    </row>
    <row r="39" spans="1:5">
      <c r="A39" s="5"/>
      <c r="B39" s="5" t="s">
        <v>72</v>
      </c>
      <c r="C39" s="5" t="s">
        <v>1445</v>
      </c>
      <c r="D39" s="5">
        <v>-12.13</v>
      </c>
      <c r="E39" s="5">
        <v>-2.5430000000000001E-2</v>
      </c>
    </row>
    <row r="40" spans="1:5">
      <c r="A40" t="s">
        <v>163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581BC-24E4-4C3D-AC5A-DB344F454544}">
  <dimension ref="A1:E17"/>
  <sheetViews>
    <sheetView zoomScale="94" zoomScaleNormal="94" workbookViewId="0">
      <selection activeCell="B19" sqref="B19:B20"/>
    </sheetView>
  </sheetViews>
  <sheetFormatPr baseColWidth="10" defaultRowHeight="14.4"/>
  <cols>
    <col min="1" max="1" width="39.21875" customWidth="1"/>
    <col min="2" max="3" width="31.88671875" bestFit="1" customWidth="1"/>
    <col min="4" max="4" width="11" bestFit="1" customWidth="1"/>
    <col min="5" max="5" width="7.44140625" bestFit="1" customWidth="1"/>
  </cols>
  <sheetData>
    <row r="1" spans="1:5">
      <c r="A1" s="1" t="s">
        <v>1946</v>
      </c>
    </row>
    <row r="3" spans="1:5">
      <c r="A3" s="5"/>
      <c r="B3" s="6" t="s">
        <v>30</v>
      </c>
      <c r="C3" s="6" t="s">
        <v>31</v>
      </c>
      <c r="D3" s="6" t="str">
        <f>_xlfn.CONCAT("-LOG(p_val)")</f>
        <v>-LOG(p_val)</v>
      </c>
      <c r="E3" s="6" t="s">
        <v>32</v>
      </c>
    </row>
    <row r="4" spans="1:5">
      <c r="A4" t="s">
        <v>1211</v>
      </c>
    </row>
    <row r="5" spans="1:5">
      <c r="B5" t="s">
        <v>520</v>
      </c>
      <c r="C5" t="s">
        <v>1321</v>
      </c>
      <c r="D5">
        <v>-11.64</v>
      </c>
      <c r="E5">
        <v>0.58299999999999996</v>
      </c>
    </row>
    <row r="6" spans="1:5">
      <c r="A6" t="s">
        <v>1212</v>
      </c>
    </row>
    <row r="7" spans="1:5">
      <c r="B7" t="s">
        <v>68</v>
      </c>
      <c r="C7" t="s">
        <v>1252</v>
      </c>
      <c r="D7">
        <v>-35.020000000000003</v>
      </c>
      <c r="E7" s="19" t="s">
        <v>1492</v>
      </c>
    </row>
    <row r="8" spans="1:5">
      <c r="B8" t="s">
        <v>70</v>
      </c>
      <c r="C8" t="s">
        <v>1266</v>
      </c>
      <c r="D8">
        <v>-23.32</v>
      </c>
      <c r="E8" s="19" t="s">
        <v>1493</v>
      </c>
    </row>
    <row r="9" spans="1:5">
      <c r="B9" t="s">
        <v>63</v>
      </c>
      <c r="C9" t="s">
        <v>1298</v>
      </c>
      <c r="D9">
        <v>-14.17</v>
      </c>
      <c r="E9" s="19" t="s">
        <v>1494</v>
      </c>
    </row>
    <row r="10" spans="1:5">
      <c r="B10" t="s">
        <v>73</v>
      </c>
      <c r="C10" t="s">
        <v>1322</v>
      </c>
      <c r="D10">
        <v>-11.73</v>
      </c>
      <c r="E10" s="19" t="s">
        <v>1495</v>
      </c>
    </row>
    <row r="11" spans="1:5">
      <c r="B11" t="s">
        <v>74</v>
      </c>
      <c r="C11" t="s">
        <v>1323</v>
      </c>
      <c r="D11">
        <v>-11.25</v>
      </c>
      <c r="E11" s="19" t="s">
        <v>1495</v>
      </c>
    </row>
    <row r="12" spans="1:5">
      <c r="A12" t="s">
        <v>1454</v>
      </c>
    </row>
    <row r="13" spans="1:5">
      <c r="B13" t="s">
        <v>1433</v>
      </c>
      <c r="C13" t="s">
        <v>1434</v>
      </c>
      <c r="D13">
        <v>-13.27</v>
      </c>
      <c r="E13">
        <v>-3.9180000000000001</v>
      </c>
    </row>
    <row r="14" spans="1:5">
      <c r="A14" s="1" t="s">
        <v>1455</v>
      </c>
    </row>
    <row r="15" spans="1:5">
      <c r="B15" t="s">
        <v>1456</v>
      </c>
      <c r="C15" t="s">
        <v>1440</v>
      </c>
      <c r="D15">
        <v>-18.73</v>
      </c>
      <c r="E15">
        <v>0.96340000000000003</v>
      </c>
    </row>
    <row r="16" spans="1:5">
      <c r="A16" s="5"/>
      <c r="B16" s="5" t="s">
        <v>1457</v>
      </c>
      <c r="C16" s="5" t="s">
        <v>1458</v>
      </c>
      <c r="D16" s="5">
        <v>-14.48</v>
      </c>
      <c r="E16" s="5">
        <v>0.78649999999999998</v>
      </c>
    </row>
    <row r="17" spans="1:1">
      <c r="A17" t="s">
        <v>163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FE349-5EA2-43CE-B5E8-5C21247193B3}">
  <dimension ref="A1:P53"/>
  <sheetViews>
    <sheetView workbookViewId="0"/>
  </sheetViews>
  <sheetFormatPr baseColWidth="10" defaultRowHeight="14.4"/>
  <cols>
    <col min="1" max="1" width="7.21875" customWidth="1"/>
    <col min="2" max="2" width="12.44140625" bestFit="1" customWidth="1"/>
    <col min="3" max="3" width="15.5546875" bestFit="1" customWidth="1"/>
    <col min="4" max="6" width="12.33203125" bestFit="1" customWidth="1"/>
    <col min="7" max="7" width="13.21875" bestFit="1" customWidth="1"/>
    <col min="8" max="9" width="12.33203125" bestFit="1" customWidth="1"/>
    <col min="10" max="10" width="12.6640625" bestFit="1" customWidth="1"/>
    <col min="11" max="13" width="12.33203125" bestFit="1" customWidth="1"/>
    <col min="14" max="14" width="12.6640625" bestFit="1" customWidth="1"/>
    <col min="15" max="16" width="12.33203125" bestFit="1" customWidth="1"/>
  </cols>
  <sheetData>
    <row r="1" spans="1:16">
      <c r="A1" t="s">
        <v>1915</v>
      </c>
    </row>
    <row r="3" spans="1:16">
      <c r="A3" s="1" t="s">
        <v>25</v>
      </c>
      <c r="B3" s="1" t="s">
        <v>1914</v>
      </c>
      <c r="C3" s="1" t="s">
        <v>1916</v>
      </c>
      <c r="D3" s="1" t="s">
        <v>544</v>
      </c>
      <c r="E3" s="1" t="s">
        <v>545</v>
      </c>
      <c r="F3" s="1" t="s">
        <v>1917</v>
      </c>
      <c r="G3" s="1" t="s">
        <v>546</v>
      </c>
      <c r="H3" s="1" t="s">
        <v>547</v>
      </c>
      <c r="I3" s="1" t="s">
        <v>650</v>
      </c>
      <c r="J3" s="1" t="s">
        <v>548</v>
      </c>
      <c r="K3" s="1" t="s">
        <v>549</v>
      </c>
      <c r="L3" s="1" t="s">
        <v>550</v>
      </c>
      <c r="M3" s="1" t="s">
        <v>551</v>
      </c>
      <c r="N3" s="1" t="s">
        <v>552</v>
      </c>
      <c r="O3" s="1" t="s">
        <v>1918</v>
      </c>
      <c r="P3" s="1" t="s">
        <v>553</v>
      </c>
    </row>
    <row r="4" spans="1:16">
      <c r="A4" t="s">
        <v>554</v>
      </c>
      <c r="B4" t="s">
        <v>555</v>
      </c>
      <c r="C4">
        <v>89127023</v>
      </c>
      <c r="D4" t="s">
        <v>663</v>
      </c>
      <c r="E4" t="s">
        <v>664</v>
      </c>
      <c r="F4" t="s">
        <v>665</v>
      </c>
      <c r="G4" t="s">
        <v>666</v>
      </c>
      <c r="H4" t="s">
        <v>556</v>
      </c>
      <c r="I4" t="s">
        <v>667</v>
      </c>
      <c r="J4" t="s">
        <v>668</v>
      </c>
      <c r="K4" t="s">
        <v>669</v>
      </c>
      <c r="L4" t="s">
        <v>670</v>
      </c>
      <c r="M4" t="s">
        <v>671</v>
      </c>
      <c r="N4" t="s">
        <v>672</v>
      </c>
      <c r="O4" t="s">
        <v>557</v>
      </c>
      <c r="P4" t="s">
        <v>673</v>
      </c>
    </row>
    <row r="5" spans="1:16">
      <c r="A5" t="s">
        <v>554</v>
      </c>
      <c r="B5" t="s">
        <v>1172</v>
      </c>
      <c r="C5">
        <v>95547804</v>
      </c>
      <c r="D5" t="s">
        <v>674</v>
      </c>
      <c r="E5" t="s">
        <v>675</v>
      </c>
      <c r="F5" t="s">
        <v>676</v>
      </c>
      <c r="G5" t="s">
        <v>677</v>
      </c>
      <c r="H5" t="s">
        <v>661</v>
      </c>
      <c r="I5" t="s">
        <v>678</v>
      </c>
      <c r="J5" t="s">
        <v>679</v>
      </c>
      <c r="K5" t="s">
        <v>680</v>
      </c>
      <c r="L5" t="s">
        <v>681</v>
      </c>
      <c r="M5" t="s">
        <v>682</v>
      </c>
      <c r="N5" t="s">
        <v>683</v>
      </c>
      <c r="O5" t="s">
        <v>684</v>
      </c>
      <c r="P5" t="s">
        <v>685</v>
      </c>
    </row>
    <row r="6" spans="1:16">
      <c r="A6" t="s">
        <v>554</v>
      </c>
      <c r="B6" t="s">
        <v>1183</v>
      </c>
      <c r="C6">
        <v>237859017</v>
      </c>
      <c r="D6" t="s">
        <v>686</v>
      </c>
      <c r="E6" t="s">
        <v>687</v>
      </c>
      <c r="F6" t="s">
        <v>688</v>
      </c>
      <c r="G6" t="s">
        <v>689</v>
      </c>
      <c r="H6" t="s">
        <v>558</v>
      </c>
      <c r="I6" t="s">
        <v>690</v>
      </c>
      <c r="J6" t="s">
        <v>691</v>
      </c>
      <c r="K6" t="s">
        <v>692</v>
      </c>
      <c r="L6" t="s">
        <v>693</v>
      </c>
      <c r="M6" t="s">
        <v>694</v>
      </c>
      <c r="N6" t="s">
        <v>695</v>
      </c>
      <c r="O6" t="s">
        <v>696</v>
      </c>
      <c r="P6" t="s">
        <v>697</v>
      </c>
    </row>
    <row r="7" spans="1:16">
      <c r="A7" t="s">
        <v>559</v>
      </c>
      <c r="B7" t="s">
        <v>560</v>
      </c>
      <c r="C7">
        <v>124228148</v>
      </c>
      <c r="D7" t="s">
        <v>698</v>
      </c>
      <c r="E7" t="s">
        <v>699</v>
      </c>
      <c r="F7" t="s">
        <v>700</v>
      </c>
      <c r="G7" t="s">
        <v>701</v>
      </c>
      <c r="H7" t="s">
        <v>561</v>
      </c>
      <c r="I7" t="s">
        <v>702</v>
      </c>
      <c r="J7" t="s">
        <v>703</v>
      </c>
      <c r="K7" t="s">
        <v>704</v>
      </c>
      <c r="L7" t="s">
        <v>705</v>
      </c>
      <c r="M7" t="s">
        <v>706</v>
      </c>
      <c r="N7" t="s">
        <v>707</v>
      </c>
      <c r="O7" t="s">
        <v>708</v>
      </c>
      <c r="P7" t="s">
        <v>709</v>
      </c>
    </row>
    <row r="8" spans="1:16">
      <c r="A8" t="s">
        <v>559</v>
      </c>
      <c r="B8" t="s">
        <v>562</v>
      </c>
      <c r="C8">
        <v>151194524</v>
      </c>
      <c r="D8" t="s">
        <v>710</v>
      </c>
      <c r="E8" t="s">
        <v>711</v>
      </c>
      <c r="F8" t="s">
        <v>712</v>
      </c>
      <c r="G8" t="s">
        <v>713</v>
      </c>
      <c r="H8" t="s">
        <v>563</v>
      </c>
      <c r="I8" t="s">
        <v>714</v>
      </c>
      <c r="J8" t="s">
        <v>715</v>
      </c>
      <c r="K8" t="s">
        <v>716</v>
      </c>
      <c r="L8" t="s">
        <v>717</v>
      </c>
      <c r="M8" t="s">
        <v>718</v>
      </c>
      <c r="N8" t="s">
        <v>719</v>
      </c>
      <c r="O8" t="s">
        <v>720</v>
      </c>
      <c r="P8" t="s">
        <v>721</v>
      </c>
    </row>
    <row r="9" spans="1:16">
      <c r="A9" t="s">
        <v>559</v>
      </c>
      <c r="B9" t="s">
        <v>1183</v>
      </c>
      <c r="C9">
        <v>200269472</v>
      </c>
      <c r="D9" t="s">
        <v>722</v>
      </c>
      <c r="E9" t="s">
        <v>723</v>
      </c>
      <c r="F9" t="s">
        <v>724</v>
      </c>
      <c r="G9" t="s">
        <v>725</v>
      </c>
      <c r="H9" t="s">
        <v>726</v>
      </c>
      <c r="I9" t="s">
        <v>727</v>
      </c>
      <c r="J9" t="s">
        <v>728</v>
      </c>
      <c r="K9" t="s">
        <v>729</v>
      </c>
      <c r="L9" t="s">
        <v>730</v>
      </c>
      <c r="M9" t="s">
        <v>731</v>
      </c>
      <c r="N9" t="s">
        <v>732</v>
      </c>
      <c r="O9" t="s">
        <v>733</v>
      </c>
      <c r="P9" t="s">
        <v>734</v>
      </c>
    </row>
    <row r="10" spans="1:16">
      <c r="A10" t="s">
        <v>559</v>
      </c>
      <c r="B10" t="s">
        <v>80</v>
      </c>
      <c r="C10">
        <v>241862387</v>
      </c>
      <c r="D10" t="s">
        <v>735</v>
      </c>
      <c r="E10" t="s">
        <v>736</v>
      </c>
      <c r="F10" t="s">
        <v>737</v>
      </c>
      <c r="G10" t="s">
        <v>738</v>
      </c>
      <c r="H10" t="s">
        <v>564</v>
      </c>
      <c r="I10" t="s">
        <v>739</v>
      </c>
      <c r="J10" t="s">
        <v>740</v>
      </c>
      <c r="K10" t="s">
        <v>741</v>
      </c>
      <c r="L10" t="s">
        <v>742</v>
      </c>
      <c r="M10" t="s">
        <v>743</v>
      </c>
      <c r="N10" t="s">
        <v>744</v>
      </c>
      <c r="O10" t="s">
        <v>745</v>
      </c>
      <c r="P10" t="s">
        <v>746</v>
      </c>
    </row>
    <row r="11" spans="1:16">
      <c r="A11" t="s">
        <v>565</v>
      </c>
      <c r="B11" t="s">
        <v>566</v>
      </c>
      <c r="C11">
        <v>13035177</v>
      </c>
      <c r="D11" t="s">
        <v>747</v>
      </c>
      <c r="E11" t="s">
        <v>748</v>
      </c>
      <c r="F11" t="s">
        <v>749</v>
      </c>
      <c r="G11" t="s">
        <v>750</v>
      </c>
      <c r="H11" t="s">
        <v>567</v>
      </c>
      <c r="I11" t="s">
        <v>751</v>
      </c>
      <c r="J11" t="s">
        <v>752</v>
      </c>
      <c r="K11" t="s">
        <v>753</v>
      </c>
      <c r="L11" t="s">
        <v>754</v>
      </c>
      <c r="M11" t="s">
        <v>755</v>
      </c>
      <c r="N11" t="s">
        <v>756</v>
      </c>
      <c r="O11" t="s">
        <v>757</v>
      </c>
      <c r="P11" t="s">
        <v>758</v>
      </c>
    </row>
    <row r="12" spans="1:16">
      <c r="A12" t="s">
        <v>565</v>
      </c>
      <c r="B12" t="s">
        <v>568</v>
      </c>
      <c r="C12">
        <v>61949161</v>
      </c>
      <c r="D12" t="s">
        <v>759</v>
      </c>
      <c r="E12" t="s">
        <v>760</v>
      </c>
      <c r="F12" t="s">
        <v>761</v>
      </c>
      <c r="G12" t="s">
        <v>762</v>
      </c>
      <c r="H12" t="s">
        <v>569</v>
      </c>
      <c r="I12" t="s">
        <v>570</v>
      </c>
      <c r="J12" t="s">
        <v>763</v>
      </c>
      <c r="K12" t="s">
        <v>764</v>
      </c>
      <c r="L12" t="s">
        <v>765</v>
      </c>
      <c r="M12" t="s">
        <v>766</v>
      </c>
      <c r="N12" t="s">
        <v>767</v>
      </c>
      <c r="O12" t="s">
        <v>768</v>
      </c>
      <c r="P12" t="s">
        <v>769</v>
      </c>
    </row>
    <row r="13" spans="1:16">
      <c r="A13" t="s">
        <v>571</v>
      </c>
      <c r="B13" t="s">
        <v>81</v>
      </c>
      <c r="C13">
        <v>82856713</v>
      </c>
      <c r="D13" t="s">
        <v>770</v>
      </c>
      <c r="E13" t="s">
        <v>771</v>
      </c>
      <c r="F13" t="s">
        <v>772</v>
      </c>
      <c r="G13" t="s">
        <v>773</v>
      </c>
      <c r="H13" t="s">
        <v>572</v>
      </c>
      <c r="I13" s="1" t="s">
        <v>774</v>
      </c>
      <c r="J13" t="s">
        <v>775</v>
      </c>
      <c r="K13" t="s">
        <v>776</v>
      </c>
      <c r="L13" t="s">
        <v>777</v>
      </c>
      <c r="M13" t="s">
        <v>778</v>
      </c>
      <c r="N13" t="s">
        <v>779</v>
      </c>
      <c r="O13" t="s">
        <v>780</v>
      </c>
      <c r="P13" t="s">
        <v>781</v>
      </c>
    </row>
    <row r="14" spans="1:16">
      <c r="A14" t="s">
        <v>571</v>
      </c>
      <c r="B14" t="s">
        <v>1173</v>
      </c>
      <c r="C14">
        <v>110291463</v>
      </c>
      <c r="D14" t="s">
        <v>782</v>
      </c>
      <c r="E14" t="s">
        <v>573</v>
      </c>
      <c r="F14" t="s">
        <v>783</v>
      </c>
      <c r="G14" t="s">
        <v>784</v>
      </c>
      <c r="H14" t="s">
        <v>785</v>
      </c>
      <c r="I14" t="s">
        <v>786</v>
      </c>
      <c r="J14" t="s">
        <v>787</v>
      </c>
      <c r="K14" t="s">
        <v>788</v>
      </c>
      <c r="L14" t="s">
        <v>789</v>
      </c>
      <c r="M14" t="s">
        <v>790</v>
      </c>
      <c r="N14" t="s">
        <v>791</v>
      </c>
      <c r="O14" t="s">
        <v>792</v>
      </c>
      <c r="P14" t="s">
        <v>793</v>
      </c>
    </row>
    <row r="15" spans="1:16">
      <c r="A15" t="s">
        <v>571</v>
      </c>
      <c r="B15" t="s">
        <v>82</v>
      </c>
      <c r="C15">
        <v>152954793</v>
      </c>
      <c r="D15" t="s">
        <v>794</v>
      </c>
      <c r="E15" t="s">
        <v>574</v>
      </c>
      <c r="F15" t="s">
        <v>795</v>
      </c>
      <c r="G15" t="s">
        <v>796</v>
      </c>
      <c r="H15" t="s">
        <v>575</v>
      </c>
      <c r="I15" t="s">
        <v>797</v>
      </c>
      <c r="J15" t="s">
        <v>798</v>
      </c>
      <c r="K15" t="s">
        <v>576</v>
      </c>
      <c r="L15" t="s">
        <v>799</v>
      </c>
      <c r="M15" t="s">
        <v>800</v>
      </c>
      <c r="N15" t="s">
        <v>801</v>
      </c>
      <c r="O15" t="s">
        <v>802</v>
      </c>
      <c r="P15" t="s">
        <v>803</v>
      </c>
    </row>
    <row r="16" spans="1:16">
      <c r="A16" t="s">
        <v>571</v>
      </c>
      <c r="B16" t="s">
        <v>1174</v>
      </c>
      <c r="C16">
        <v>171895323</v>
      </c>
      <c r="D16" t="s">
        <v>804</v>
      </c>
      <c r="E16" t="s">
        <v>805</v>
      </c>
      <c r="F16" t="s">
        <v>806</v>
      </c>
      <c r="G16" t="s">
        <v>807</v>
      </c>
      <c r="H16" t="s">
        <v>577</v>
      </c>
      <c r="I16" t="s">
        <v>808</v>
      </c>
      <c r="J16" t="s">
        <v>578</v>
      </c>
      <c r="K16" t="s">
        <v>809</v>
      </c>
      <c r="L16" t="s">
        <v>810</v>
      </c>
      <c r="M16" t="s">
        <v>811</v>
      </c>
      <c r="N16" t="s">
        <v>812</v>
      </c>
      <c r="O16" t="s">
        <v>813</v>
      </c>
      <c r="P16" t="s">
        <v>814</v>
      </c>
    </row>
    <row r="17" spans="1:16">
      <c r="A17" t="s">
        <v>579</v>
      </c>
      <c r="B17" t="s">
        <v>580</v>
      </c>
      <c r="C17">
        <v>65534488</v>
      </c>
      <c r="D17" t="s">
        <v>815</v>
      </c>
      <c r="E17" t="s">
        <v>816</v>
      </c>
      <c r="F17" t="s">
        <v>581</v>
      </c>
      <c r="G17" t="s">
        <v>817</v>
      </c>
      <c r="H17" t="s">
        <v>582</v>
      </c>
      <c r="I17" t="s">
        <v>818</v>
      </c>
      <c r="J17" t="s">
        <v>819</v>
      </c>
      <c r="K17" t="s">
        <v>820</v>
      </c>
      <c r="L17" t="s">
        <v>821</v>
      </c>
      <c r="M17" t="s">
        <v>822</v>
      </c>
      <c r="N17" t="s">
        <v>823</v>
      </c>
      <c r="O17" t="s">
        <v>824</v>
      </c>
      <c r="P17" t="s">
        <v>825</v>
      </c>
    </row>
    <row r="18" spans="1:16">
      <c r="A18" t="s">
        <v>583</v>
      </c>
      <c r="B18" t="s">
        <v>1175</v>
      </c>
      <c r="C18">
        <v>31000120</v>
      </c>
      <c r="D18" t="s">
        <v>826</v>
      </c>
      <c r="E18" t="s">
        <v>827</v>
      </c>
      <c r="F18" t="s">
        <v>828</v>
      </c>
      <c r="G18" t="s">
        <v>829</v>
      </c>
      <c r="H18" t="s">
        <v>584</v>
      </c>
      <c r="I18" t="s">
        <v>830</v>
      </c>
      <c r="J18" t="s">
        <v>831</v>
      </c>
      <c r="K18" t="s">
        <v>832</v>
      </c>
      <c r="L18" t="s">
        <v>833</v>
      </c>
      <c r="M18" t="s">
        <v>834</v>
      </c>
      <c r="N18" t="s">
        <v>835</v>
      </c>
      <c r="O18" t="s">
        <v>836</v>
      </c>
      <c r="P18" t="s">
        <v>837</v>
      </c>
    </row>
    <row r="19" spans="1:16">
      <c r="A19" t="s">
        <v>583</v>
      </c>
      <c r="B19" t="s">
        <v>585</v>
      </c>
      <c r="C19">
        <v>33131649</v>
      </c>
      <c r="D19" t="s">
        <v>838</v>
      </c>
      <c r="E19" t="s">
        <v>839</v>
      </c>
      <c r="F19" t="s">
        <v>840</v>
      </c>
      <c r="G19" t="s">
        <v>586</v>
      </c>
      <c r="H19" t="s">
        <v>587</v>
      </c>
      <c r="I19" t="s">
        <v>841</v>
      </c>
      <c r="J19" t="s">
        <v>842</v>
      </c>
      <c r="K19" t="s">
        <v>843</v>
      </c>
      <c r="L19" t="s">
        <v>844</v>
      </c>
      <c r="M19" t="s">
        <v>845</v>
      </c>
      <c r="N19" t="s">
        <v>846</v>
      </c>
      <c r="O19" t="s">
        <v>847</v>
      </c>
      <c r="P19" t="s">
        <v>848</v>
      </c>
    </row>
    <row r="20" spans="1:16">
      <c r="A20" t="s">
        <v>583</v>
      </c>
      <c r="B20" t="s">
        <v>1176</v>
      </c>
      <c r="C20">
        <v>85351595</v>
      </c>
      <c r="D20" t="s">
        <v>849</v>
      </c>
      <c r="E20" t="s">
        <v>850</v>
      </c>
      <c r="F20" t="s">
        <v>851</v>
      </c>
      <c r="G20" t="s">
        <v>852</v>
      </c>
      <c r="H20" t="s">
        <v>588</v>
      </c>
      <c r="I20" t="s">
        <v>853</v>
      </c>
      <c r="J20" t="s">
        <v>854</v>
      </c>
      <c r="K20" t="s">
        <v>855</v>
      </c>
      <c r="L20" t="s">
        <v>856</v>
      </c>
      <c r="M20" t="s">
        <v>857</v>
      </c>
      <c r="N20" t="s">
        <v>858</v>
      </c>
      <c r="O20" t="s">
        <v>859</v>
      </c>
      <c r="P20" t="s">
        <v>860</v>
      </c>
    </row>
    <row r="21" spans="1:16">
      <c r="A21" t="s">
        <v>589</v>
      </c>
      <c r="B21" t="s">
        <v>590</v>
      </c>
      <c r="C21">
        <v>129637870</v>
      </c>
      <c r="D21" t="s">
        <v>861</v>
      </c>
      <c r="E21" t="s">
        <v>862</v>
      </c>
      <c r="F21" t="s">
        <v>863</v>
      </c>
      <c r="G21" t="s">
        <v>864</v>
      </c>
      <c r="H21" t="s">
        <v>591</v>
      </c>
      <c r="I21" t="s">
        <v>865</v>
      </c>
      <c r="J21" t="s">
        <v>866</v>
      </c>
      <c r="K21" t="s">
        <v>867</v>
      </c>
      <c r="L21" t="s">
        <v>868</v>
      </c>
      <c r="M21" t="s">
        <v>869</v>
      </c>
      <c r="N21" t="s">
        <v>870</v>
      </c>
      <c r="O21" t="s">
        <v>871</v>
      </c>
      <c r="P21" t="s">
        <v>872</v>
      </c>
    </row>
    <row r="22" spans="1:16">
      <c r="A22" t="s">
        <v>589</v>
      </c>
      <c r="B22" t="s">
        <v>83</v>
      </c>
      <c r="C22">
        <v>147610112</v>
      </c>
      <c r="D22" t="s">
        <v>873</v>
      </c>
      <c r="E22" t="s">
        <v>874</v>
      </c>
      <c r="F22" t="s">
        <v>875</v>
      </c>
      <c r="G22" t="s">
        <v>876</v>
      </c>
      <c r="H22" t="s">
        <v>592</v>
      </c>
      <c r="I22" t="s">
        <v>877</v>
      </c>
      <c r="J22" t="s">
        <v>878</v>
      </c>
      <c r="K22" t="s">
        <v>879</v>
      </c>
      <c r="L22" t="s">
        <v>593</v>
      </c>
      <c r="M22" t="s">
        <v>880</v>
      </c>
      <c r="N22" t="s">
        <v>881</v>
      </c>
      <c r="O22" t="s">
        <v>882</v>
      </c>
      <c r="P22" t="s">
        <v>883</v>
      </c>
    </row>
    <row r="23" spans="1:16">
      <c r="A23" t="s">
        <v>644</v>
      </c>
      <c r="B23" t="s">
        <v>652</v>
      </c>
      <c r="C23">
        <v>133959118</v>
      </c>
      <c r="D23" t="s">
        <v>884</v>
      </c>
      <c r="E23" t="s">
        <v>1171</v>
      </c>
      <c r="F23" t="s">
        <v>885</v>
      </c>
      <c r="G23" t="s">
        <v>886</v>
      </c>
      <c r="H23" t="s">
        <v>887</v>
      </c>
      <c r="I23" t="s">
        <v>888</v>
      </c>
      <c r="J23" t="s">
        <v>889</v>
      </c>
      <c r="K23" t="s">
        <v>890</v>
      </c>
      <c r="L23" t="s">
        <v>1171</v>
      </c>
      <c r="M23" t="s">
        <v>1171</v>
      </c>
      <c r="N23" t="s">
        <v>891</v>
      </c>
      <c r="O23" t="s">
        <v>892</v>
      </c>
      <c r="P23" t="s">
        <v>893</v>
      </c>
    </row>
    <row r="24" spans="1:16">
      <c r="A24" t="s">
        <v>594</v>
      </c>
      <c r="B24" t="s">
        <v>1177</v>
      </c>
      <c r="C24">
        <v>85560644</v>
      </c>
      <c r="D24" t="s">
        <v>894</v>
      </c>
      <c r="E24" t="s">
        <v>895</v>
      </c>
      <c r="F24" t="s">
        <v>896</v>
      </c>
      <c r="G24" t="s">
        <v>897</v>
      </c>
      <c r="H24" t="s">
        <v>898</v>
      </c>
      <c r="I24" t="s">
        <v>899</v>
      </c>
      <c r="J24" t="s">
        <v>900</v>
      </c>
      <c r="K24" t="s">
        <v>901</v>
      </c>
      <c r="L24" t="s">
        <v>902</v>
      </c>
      <c r="M24" t="s">
        <v>903</v>
      </c>
      <c r="N24" t="s">
        <v>904</v>
      </c>
      <c r="O24" t="s">
        <v>905</v>
      </c>
      <c r="P24" t="s">
        <v>906</v>
      </c>
    </row>
    <row r="25" spans="1:16">
      <c r="A25" t="s">
        <v>594</v>
      </c>
      <c r="B25" t="s">
        <v>595</v>
      </c>
      <c r="C25">
        <v>93845307</v>
      </c>
      <c r="D25" t="s">
        <v>907</v>
      </c>
      <c r="E25" t="s">
        <v>908</v>
      </c>
      <c r="F25" t="s">
        <v>909</v>
      </c>
      <c r="G25" t="s">
        <v>910</v>
      </c>
      <c r="H25" t="s">
        <v>596</v>
      </c>
      <c r="I25" t="s">
        <v>911</v>
      </c>
      <c r="J25" t="s">
        <v>597</v>
      </c>
      <c r="K25" t="s">
        <v>912</v>
      </c>
      <c r="L25" t="s">
        <v>913</v>
      </c>
      <c r="M25" t="s">
        <v>914</v>
      </c>
      <c r="N25" t="s">
        <v>915</v>
      </c>
      <c r="O25" t="s">
        <v>916</v>
      </c>
      <c r="P25" t="s">
        <v>917</v>
      </c>
    </row>
    <row r="26" spans="1:16">
      <c r="A26" t="s">
        <v>598</v>
      </c>
      <c r="B26" t="s">
        <v>599</v>
      </c>
      <c r="C26">
        <v>131130644</v>
      </c>
      <c r="D26" t="s">
        <v>918</v>
      </c>
      <c r="E26" t="s">
        <v>919</v>
      </c>
      <c r="F26" t="s">
        <v>795</v>
      </c>
      <c r="G26" t="s">
        <v>920</v>
      </c>
      <c r="H26" t="s">
        <v>600</v>
      </c>
      <c r="I26" t="s">
        <v>921</v>
      </c>
      <c r="J26" t="s">
        <v>922</v>
      </c>
      <c r="K26" t="s">
        <v>923</v>
      </c>
      <c r="L26" t="s">
        <v>924</v>
      </c>
      <c r="M26" t="s">
        <v>925</v>
      </c>
      <c r="N26" t="s">
        <v>926</v>
      </c>
      <c r="O26" t="s">
        <v>927</v>
      </c>
      <c r="P26" t="s">
        <v>928</v>
      </c>
    </row>
    <row r="27" spans="1:16">
      <c r="A27" t="s">
        <v>601</v>
      </c>
      <c r="B27" t="s">
        <v>602</v>
      </c>
      <c r="C27">
        <v>6505015</v>
      </c>
      <c r="D27" t="s">
        <v>929</v>
      </c>
      <c r="E27" t="s">
        <v>930</v>
      </c>
      <c r="F27" t="s">
        <v>931</v>
      </c>
      <c r="G27" t="s">
        <v>932</v>
      </c>
      <c r="H27" t="s">
        <v>603</v>
      </c>
      <c r="I27" s="1" t="s">
        <v>933</v>
      </c>
      <c r="J27" t="s">
        <v>934</v>
      </c>
      <c r="K27" t="s">
        <v>935</v>
      </c>
      <c r="L27" t="s">
        <v>936</v>
      </c>
      <c r="M27" t="s">
        <v>857</v>
      </c>
      <c r="N27" t="s">
        <v>937</v>
      </c>
      <c r="O27" t="s">
        <v>938</v>
      </c>
      <c r="P27" t="s">
        <v>939</v>
      </c>
    </row>
    <row r="28" spans="1:16">
      <c r="A28" t="s">
        <v>601</v>
      </c>
      <c r="B28" t="s">
        <v>84</v>
      </c>
      <c r="C28">
        <v>9979340</v>
      </c>
      <c r="D28" t="s">
        <v>940</v>
      </c>
      <c r="E28" t="s">
        <v>941</v>
      </c>
      <c r="F28" t="s">
        <v>942</v>
      </c>
      <c r="G28" t="s">
        <v>943</v>
      </c>
      <c r="H28" t="s">
        <v>604</v>
      </c>
      <c r="I28" t="s">
        <v>944</v>
      </c>
      <c r="J28" t="s">
        <v>945</v>
      </c>
      <c r="K28" t="s">
        <v>946</v>
      </c>
      <c r="L28" t="s">
        <v>947</v>
      </c>
      <c r="M28" t="s">
        <v>948</v>
      </c>
      <c r="N28" t="s">
        <v>949</v>
      </c>
      <c r="O28" t="s">
        <v>950</v>
      </c>
      <c r="P28" t="s">
        <v>951</v>
      </c>
    </row>
    <row r="29" spans="1:16">
      <c r="A29" t="s">
        <v>601</v>
      </c>
      <c r="B29" t="s">
        <v>85</v>
      </c>
      <c r="C29">
        <v>58569336</v>
      </c>
      <c r="D29" t="s">
        <v>952</v>
      </c>
      <c r="E29" t="s">
        <v>953</v>
      </c>
      <c r="F29" t="s">
        <v>954</v>
      </c>
      <c r="G29" t="s">
        <v>955</v>
      </c>
      <c r="H29" t="s">
        <v>605</v>
      </c>
      <c r="I29" t="s">
        <v>956</v>
      </c>
      <c r="J29" t="s">
        <v>957</v>
      </c>
      <c r="K29" t="s">
        <v>958</v>
      </c>
      <c r="L29" t="s">
        <v>959</v>
      </c>
      <c r="M29" t="s">
        <v>960</v>
      </c>
      <c r="N29" t="s">
        <v>961</v>
      </c>
      <c r="O29" t="s">
        <v>962</v>
      </c>
      <c r="P29" t="s">
        <v>963</v>
      </c>
    </row>
    <row r="30" spans="1:16">
      <c r="A30" t="s">
        <v>601</v>
      </c>
      <c r="B30" t="s">
        <v>1178</v>
      </c>
      <c r="C30">
        <v>103794720</v>
      </c>
      <c r="D30" t="s">
        <v>964</v>
      </c>
      <c r="E30" t="s">
        <v>606</v>
      </c>
      <c r="F30" t="s">
        <v>965</v>
      </c>
      <c r="G30" t="s">
        <v>966</v>
      </c>
      <c r="H30" t="s">
        <v>607</v>
      </c>
      <c r="I30" t="s">
        <v>967</v>
      </c>
      <c r="J30" t="s">
        <v>968</v>
      </c>
      <c r="K30" t="s">
        <v>969</v>
      </c>
      <c r="L30" t="s">
        <v>970</v>
      </c>
      <c r="M30" t="s">
        <v>971</v>
      </c>
      <c r="N30" t="s">
        <v>972</v>
      </c>
      <c r="O30" t="s">
        <v>973</v>
      </c>
      <c r="P30" t="s">
        <v>974</v>
      </c>
    </row>
    <row r="31" spans="1:16">
      <c r="A31" t="s">
        <v>601</v>
      </c>
      <c r="B31" t="s">
        <v>608</v>
      </c>
      <c r="C31">
        <v>120431276</v>
      </c>
      <c r="D31" t="s">
        <v>609</v>
      </c>
      <c r="E31" t="s">
        <v>975</v>
      </c>
      <c r="F31" t="s">
        <v>976</v>
      </c>
      <c r="G31" t="s">
        <v>977</v>
      </c>
      <c r="H31" t="s">
        <v>610</v>
      </c>
      <c r="I31" t="s">
        <v>978</v>
      </c>
      <c r="J31" t="s">
        <v>979</v>
      </c>
      <c r="K31" t="s">
        <v>980</v>
      </c>
      <c r="L31" t="s">
        <v>981</v>
      </c>
      <c r="M31" t="s">
        <v>982</v>
      </c>
      <c r="N31" t="s">
        <v>983</v>
      </c>
      <c r="O31" t="s">
        <v>984</v>
      </c>
      <c r="P31" t="s">
        <v>985</v>
      </c>
    </row>
    <row r="32" spans="1:16">
      <c r="A32" t="s">
        <v>611</v>
      </c>
      <c r="B32" t="s">
        <v>1179</v>
      </c>
      <c r="C32">
        <v>47662268</v>
      </c>
      <c r="D32" t="s">
        <v>986</v>
      </c>
      <c r="E32" t="s">
        <v>987</v>
      </c>
      <c r="F32" t="s">
        <v>988</v>
      </c>
      <c r="G32" t="s">
        <v>989</v>
      </c>
      <c r="H32" t="s">
        <v>612</v>
      </c>
      <c r="I32" t="s">
        <v>990</v>
      </c>
      <c r="J32" t="s">
        <v>991</v>
      </c>
      <c r="K32" t="s">
        <v>992</v>
      </c>
      <c r="L32" t="s">
        <v>993</v>
      </c>
      <c r="M32" t="s">
        <v>994</v>
      </c>
      <c r="N32" t="s">
        <v>995</v>
      </c>
      <c r="O32" t="s">
        <v>996</v>
      </c>
      <c r="P32" t="s">
        <v>997</v>
      </c>
    </row>
    <row r="33" spans="1:16">
      <c r="A33" t="s">
        <v>611</v>
      </c>
      <c r="B33" s="22" t="s">
        <v>1224</v>
      </c>
      <c r="C33">
        <v>61791792</v>
      </c>
      <c r="D33" t="s">
        <v>998</v>
      </c>
      <c r="E33" t="s">
        <v>999</v>
      </c>
      <c r="F33" t="s">
        <v>1000</v>
      </c>
      <c r="G33" t="s">
        <v>1001</v>
      </c>
      <c r="H33" t="s">
        <v>613</v>
      </c>
      <c r="I33" t="s">
        <v>1002</v>
      </c>
      <c r="J33" t="s">
        <v>1003</v>
      </c>
      <c r="K33" t="s">
        <v>1004</v>
      </c>
      <c r="L33" t="s">
        <v>1005</v>
      </c>
      <c r="M33" t="s">
        <v>1006</v>
      </c>
      <c r="N33" t="s">
        <v>1007</v>
      </c>
      <c r="O33" t="s">
        <v>1008</v>
      </c>
      <c r="P33" t="s">
        <v>1009</v>
      </c>
    </row>
    <row r="34" spans="1:16">
      <c r="A34" t="s">
        <v>611</v>
      </c>
      <c r="B34" t="s">
        <v>614</v>
      </c>
      <c r="C34">
        <v>89848283</v>
      </c>
      <c r="D34" t="s">
        <v>1010</v>
      </c>
      <c r="E34" t="s">
        <v>1011</v>
      </c>
      <c r="F34" t="s">
        <v>1012</v>
      </c>
      <c r="G34" t="s">
        <v>1013</v>
      </c>
      <c r="H34" t="s">
        <v>615</v>
      </c>
      <c r="I34" t="s">
        <v>1014</v>
      </c>
      <c r="J34" t="s">
        <v>1015</v>
      </c>
      <c r="K34" t="s">
        <v>1016</v>
      </c>
      <c r="L34" t="s">
        <v>670</v>
      </c>
      <c r="M34" t="s">
        <v>1017</v>
      </c>
      <c r="N34" t="s">
        <v>1018</v>
      </c>
      <c r="O34" t="s">
        <v>1019</v>
      </c>
      <c r="P34" t="s">
        <v>1020</v>
      </c>
    </row>
    <row r="35" spans="1:16">
      <c r="A35" t="s">
        <v>611</v>
      </c>
      <c r="B35" t="s">
        <v>616</v>
      </c>
      <c r="C35">
        <v>104870821</v>
      </c>
      <c r="D35" t="s">
        <v>1021</v>
      </c>
      <c r="E35" t="s">
        <v>1022</v>
      </c>
      <c r="F35" t="s">
        <v>1023</v>
      </c>
      <c r="G35" t="s">
        <v>1024</v>
      </c>
      <c r="H35" t="s">
        <v>617</v>
      </c>
      <c r="I35" t="s">
        <v>1025</v>
      </c>
      <c r="J35" t="s">
        <v>1026</v>
      </c>
      <c r="K35" t="s">
        <v>1027</v>
      </c>
      <c r="L35" t="s">
        <v>1028</v>
      </c>
      <c r="M35" t="s">
        <v>1029</v>
      </c>
      <c r="N35" t="s">
        <v>1030</v>
      </c>
      <c r="O35" t="s">
        <v>1031</v>
      </c>
      <c r="P35" t="s">
        <v>1032</v>
      </c>
    </row>
    <row r="36" spans="1:16">
      <c r="A36" t="s">
        <v>618</v>
      </c>
      <c r="B36" s="22" t="s">
        <v>1225</v>
      </c>
      <c r="C36">
        <v>37197894</v>
      </c>
      <c r="D36" t="s">
        <v>1033</v>
      </c>
      <c r="E36" t="s">
        <v>1034</v>
      </c>
      <c r="F36" t="s">
        <v>1035</v>
      </c>
      <c r="G36" t="s">
        <v>1036</v>
      </c>
      <c r="H36" t="s">
        <v>1037</v>
      </c>
      <c r="I36" t="s">
        <v>1038</v>
      </c>
      <c r="J36" t="s">
        <v>1039</v>
      </c>
      <c r="K36" t="s">
        <v>1040</v>
      </c>
      <c r="L36" t="s">
        <v>1041</v>
      </c>
      <c r="M36" t="s">
        <v>1042</v>
      </c>
      <c r="N36" t="s">
        <v>1043</v>
      </c>
      <c r="O36" t="s">
        <v>1044</v>
      </c>
      <c r="P36" t="s">
        <v>1045</v>
      </c>
    </row>
    <row r="37" spans="1:16">
      <c r="A37" t="s">
        <v>618</v>
      </c>
      <c r="B37" t="s">
        <v>1180</v>
      </c>
      <c r="C37">
        <v>60160438</v>
      </c>
      <c r="D37" t="s">
        <v>1046</v>
      </c>
      <c r="E37" t="s">
        <v>1047</v>
      </c>
      <c r="F37" t="s">
        <v>1048</v>
      </c>
      <c r="G37" t="s">
        <v>1049</v>
      </c>
      <c r="H37" t="s">
        <v>1050</v>
      </c>
      <c r="I37" t="s">
        <v>1051</v>
      </c>
      <c r="J37" t="s">
        <v>1052</v>
      </c>
      <c r="K37" t="s">
        <v>1053</v>
      </c>
      <c r="L37" t="s">
        <v>1054</v>
      </c>
      <c r="M37" t="s">
        <v>1055</v>
      </c>
      <c r="N37" t="s">
        <v>1056</v>
      </c>
      <c r="O37" t="s">
        <v>1057</v>
      </c>
      <c r="P37" t="s">
        <v>1058</v>
      </c>
    </row>
    <row r="38" spans="1:16">
      <c r="A38" t="s">
        <v>618</v>
      </c>
      <c r="B38" t="s">
        <v>619</v>
      </c>
      <c r="C38">
        <v>77524491</v>
      </c>
      <c r="D38" t="s">
        <v>1059</v>
      </c>
      <c r="E38" t="s">
        <v>1060</v>
      </c>
      <c r="F38" t="s">
        <v>1061</v>
      </c>
      <c r="G38" t="s">
        <v>1062</v>
      </c>
      <c r="H38" t="s">
        <v>620</v>
      </c>
      <c r="I38" t="s">
        <v>1063</v>
      </c>
      <c r="J38" t="s">
        <v>1064</v>
      </c>
      <c r="K38" t="s">
        <v>1065</v>
      </c>
      <c r="L38" t="s">
        <v>1066</v>
      </c>
      <c r="M38" t="s">
        <v>1067</v>
      </c>
      <c r="N38" t="s">
        <v>621</v>
      </c>
      <c r="O38" t="s">
        <v>1068</v>
      </c>
      <c r="P38" t="s">
        <v>1069</v>
      </c>
    </row>
    <row r="39" spans="1:16">
      <c r="A39" t="s">
        <v>618</v>
      </c>
      <c r="B39" t="s">
        <v>651</v>
      </c>
      <c r="C39">
        <v>92251093</v>
      </c>
      <c r="D39" t="s">
        <v>1070</v>
      </c>
      <c r="E39" t="s">
        <v>1071</v>
      </c>
      <c r="F39" t="s">
        <v>1072</v>
      </c>
      <c r="G39" t="s">
        <v>1073</v>
      </c>
      <c r="H39" t="s">
        <v>1074</v>
      </c>
      <c r="I39" t="s">
        <v>1075</v>
      </c>
      <c r="J39" t="s">
        <v>1076</v>
      </c>
      <c r="K39" t="s">
        <v>1077</v>
      </c>
      <c r="L39" t="s">
        <v>1078</v>
      </c>
      <c r="M39" t="s">
        <v>1079</v>
      </c>
      <c r="N39" t="s">
        <v>1080</v>
      </c>
      <c r="O39" t="s">
        <v>1081</v>
      </c>
      <c r="P39" t="s">
        <v>1082</v>
      </c>
    </row>
    <row r="40" spans="1:16">
      <c r="A40" t="s">
        <v>622</v>
      </c>
      <c r="B40" t="s">
        <v>623</v>
      </c>
      <c r="C40">
        <v>87839137</v>
      </c>
      <c r="D40" t="s">
        <v>1083</v>
      </c>
      <c r="E40" t="s">
        <v>1084</v>
      </c>
      <c r="F40" t="s">
        <v>1085</v>
      </c>
      <c r="G40" t="s">
        <v>1086</v>
      </c>
      <c r="H40" t="s">
        <v>624</v>
      </c>
      <c r="I40" t="s">
        <v>1087</v>
      </c>
      <c r="J40" t="s">
        <v>1088</v>
      </c>
      <c r="K40" t="s">
        <v>1089</v>
      </c>
      <c r="L40" t="s">
        <v>1090</v>
      </c>
      <c r="M40" t="s">
        <v>1091</v>
      </c>
      <c r="N40" t="s">
        <v>1092</v>
      </c>
      <c r="O40" t="s">
        <v>1093</v>
      </c>
      <c r="P40" t="s">
        <v>1094</v>
      </c>
    </row>
    <row r="41" spans="1:16">
      <c r="A41" t="s">
        <v>625</v>
      </c>
      <c r="B41" t="s">
        <v>1181</v>
      </c>
      <c r="C41">
        <v>54041157</v>
      </c>
      <c r="D41" t="s">
        <v>626</v>
      </c>
      <c r="E41" t="s">
        <v>1095</v>
      </c>
      <c r="F41" t="s">
        <v>1096</v>
      </c>
      <c r="G41" t="s">
        <v>1097</v>
      </c>
      <c r="H41" t="s">
        <v>627</v>
      </c>
      <c r="I41" t="s">
        <v>1098</v>
      </c>
      <c r="J41" t="s">
        <v>1099</v>
      </c>
      <c r="K41" t="s">
        <v>1100</v>
      </c>
      <c r="L41" t="s">
        <v>1101</v>
      </c>
      <c r="M41" t="s">
        <v>1102</v>
      </c>
      <c r="N41" t="s">
        <v>1103</v>
      </c>
      <c r="O41" t="s">
        <v>1104</v>
      </c>
      <c r="P41" t="s">
        <v>1105</v>
      </c>
    </row>
    <row r="42" spans="1:16">
      <c r="A42" t="s">
        <v>628</v>
      </c>
      <c r="B42" t="s">
        <v>86</v>
      </c>
      <c r="C42">
        <v>4162760</v>
      </c>
      <c r="D42" t="s">
        <v>1106</v>
      </c>
      <c r="E42" t="s">
        <v>1107</v>
      </c>
      <c r="F42" t="s">
        <v>1108</v>
      </c>
      <c r="G42" t="s">
        <v>1109</v>
      </c>
      <c r="H42" t="s">
        <v>629</v>
      </c>
      <c r="I42" t="s">
        <v>1110</v>
      </c>
      <c r="J42" t="s">
        <v>1111</v>
      </c>
      <c r="K42" t="s">
        <v>630</v>
      </c>
      <c r="L42" t="s">
        <v>1112</v>
      </c>
      <c r="M42" t="s">
        <v>1113</v>
      </c>
      <c r="N42" t="s">
        <v>1114</v>
      </c>
      <c r="O42" t="s">
        <v>1115</v>
      </c>
      <c r="P42" t="s">
        <v>1116</v>
      </c>
    </row>
    <row r="43" spans="1:16">
      <c r="A43" t="s">
        <v>628</v>
      </c>
      <c r="B43" t="s">
        <v>631</v>
      </c>
      <c r="C43">
        <v>41477761</v>
      </c>
      <c r="D43" t="s">
        <v>1117</v>
      </c>
      <c r="E43" t="s">
        <v>1118</v>
      </c>
      <c r="F43" t="s">
        <v>1119</v>
      </c>
      <c r="G43" t="s">
        <v>632</v>
      </c>
      <c r="H43" t="s">
        <v>633</v>
      </c>
      <c r="I43" t="s">
        <v>1120</v>
      </c>
      <c r="J43" t="s">
        <v>1121</v>
      </c>
      <c r="K43" t="s">
        <v>1122</v>
      </c>
      <c r="L43" t="s">
        <v>1123</v>
      </c>
      <c r="M43" t="s">
        <v>1124</v>
      </c>
      <c r="N43" t="s">
        <v>1125</v>
      </c>
      <c r="O43" t="s">
        <v>1126</v>
      </c>
      <c r="P43" t="s">
        <v>1127</v>
      </c>
    </row>
    <row r="44" spans="1:16">
      <c r="A44" t="s">
        <v>634</v>
      </c>
      <c r="B44" t="s">
        <v>1182</v>
      </c>
      <c r="C44">
        <v>12067828</v>
      </c>
      <c r="D44" t="s">
        <v>1128</v>
      </c>
      <c r="E44" t="s">
        <v>1129</v>
      </c>
      <c r="F44" t="s">
        <v>1130</v>
      </c>
      <c r="G44" t="s">
        <v>1131</v>
      </c>
      <c r="H44" t="s">
        <v>635</v>
      </c>
      <c r="I44" t="s">
        <v>1132</v>
      </c>
      <c r="J44" t="s">
        <v>1133</v>
      </c>
      <c r="K44" t="s">
        <v>1134</v>
      </c>
      <c r="L44" t="s">
        <v>1135</v>
      </c>
      <c r="M44" t="s">
        <v>1136</v>
      </c>
      <c r="N44" t="s">
        <v>636</v>
      </c>
      <c r="O44" t="s">
        <v>1137</v>
      </c>
      <c r="P44" t="s">
        <v>1138</v>
      </c>
    </row>
    <row r="45" spans="1:16">
      <c r="A45" t="s">
        <v>634</v>
      </c>
      <c r="B45" t="s">
        <v>637</v>
      </c>
      <c r="C45">
        <v>16394295</v>
      </c>
      <c r="D45" t="s">
        <v>1139</v>
      </c>
      <c r="E45" t="s">
        <v>1140</v>
      </c>
      <c r="F45" t="s">
        <v>1141</v>
      </c>
      <c r="G45" t="s">
        <v>1142</v>
      </c>
      <c r="H45" t="s">
        <v>638</v>
      </c>
      <c r="I45" t="s">
        <v>1143</v>
      </c>
      <c r="J45" t="s">
        <v>1144</v>
      </c>
      <c r="K45" t="s">
        <v>1145</v>
      </c>
      <c r="L45" t="s">
        <v>1146</v>
      </c>
      <c r="M45" t="s">
        <v>755</v>
      </c>
      <c r="N45" t="s">
        <v>1147</v>
      </c>
      <c r="O45" t="s">
        <v>1148</v>
      </c>
      <c r="P45" t="s">
        <v>1149</v>
      </c>
    </row>
    <row r="46" spans="1:16">
      <c r="A46" t="s">
        <v>634</v>
      </c>
      <c r="B46" t="s">
        <v>1183</v>
      </c>
      <c r="C46">
        <v>54200712</v>
      </c>
      <c r="D46" t="s">
        <v>1150</v>
      </c>
      <c r="E46" t="s">
        <v>1151</v>
      </c>
      <c r="F46" t="s">
        <v>1152</v>
      </c>
      <c r="G46" t="s">
        <v>1153</v>
      </c>
      <c r="H46" t="s">
        <v>639</v>
      </c>
      <c r="I46" t="s">
        <v>1154</v>
      </c>
      <c r="J46" t="s">
        <v>1155</v>
      </c>
      <c r="K46" t="s">
        <v>1156</v>
      </c>
      <c r="L46" t="s">
        <v>640</v>
      </c>
      <c r="M46" t="s">
        <v>1157</v>
      </c>
      <c r="N46" t="s">
        <v>1158</v>
      </c>
      <c r="O46" t="s">
        <v>1159</v>
      </c>
      <c r="P46" t="s">
        <v>1160</v>
      </c>
    </row>
    <row r="47" spans="1:16">
      <c r="A47" t="s">
        <v>641</v>
      </c>
      <c r="B47" t="s">
        <v>1183</v>
      </c>
      <c r="C47">
        <v>45617645</v>
      </c>
      <c r="D47" t="s">
        <v>1161</v>
      </c>
      <c r="E47" t="s">
        <v>1162</v>
      </c>
      <c r="F47" t="s">
        <v>1163</v>
      </c>
      <c r="G47" t="s">
        <v>1164</v>
      </c>
      <c r="H47" t="s">
        <v>642</v>
      </c>
      <c r="I47" t="s">
        <v>1165</v>
      </c>
      <c r="J47" t="s">
        <v>1166</v>
      </c>
      <c r="K47" t="s">
        <v>643</v>
      </c>
      <c r="L47" t="s">
        <v>1167</v>
      </c>
      <c r="M47" t="s">
        <v>1168</v>
      </c>
      <c r="N47" t="s">
        <v>1169</v>
      </c>
      <c r="O47" t="s">
        <v>996</v>
      </c>
      <c r="P47" t="s">
        <v>1170</v>
      </c>
    </row>
    <row r="49" spans="1:1">
      <c r="A49" t="s">
        <v>645</v>
      </c>
    </row>
    <row r="50" spans="1:1">
      <c r="A50" t="s">
        <v>646</v>
      </c>
    </row>
    <row r="51" spans="1:1">
      <c r="A51" t="s">
        <v>647</v>
      </c>
    </row>
    <row r="52" spans="1:1">
      <c r="A52" t="s">
        <v>648</v>
      </c>
    </row>
    <row r="53" spans="1:1">
      <c r="A53" t="s">
        <v>649</v>
      </c>
    </row>
  </sheetData>
  <conditionalFormatting sqref="C4 E4 I4 K4 M4 O4 O6:O47 M6:M47 K6:K47 I6:I47 G6:G47 E6:E47 C6:C47">
    <cfRule type="cellIs" dxfId="0" priority="4" operator="lessThan">
      <formula>0.009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94A08-855C-46FA-860E-325A52787139}">
  <dimension ref="A1:E77"/>
  <sheetViews>
    <sheetView workbookViewId="0">
      <selection activeCell="A3" sqref="A3"/>
    </sheetView>
  </sheetViews>
  <sheetFormatPr baseColWidth="10" defaultRowHeight="14.4"/>
  <cols>
    <col min="1" max="1" width="11.44140625" customWidth="1"/>
    <col min="2" max="2" width="12.109375" bestFit="1" customWidth="1"/>
    <col min="3" max="3" width="10" bestFit="1" customWidth="1"/>
    <col min="4" max="4" width="19.44140625" bestFit="1" customWidth="1"/>
    <col min="5" max="5" width="35.109375" bestFit="1" customWidth="1"/>
  </cols>
  <sheetData>
    <row r="1" spans="1:5">
      <c r="A1" s="1" t="s">
        <v>1920</v>
      </c>
    </row>
    <row r="3" spans="1:5">
      <c r="A3" s="6" t="s">
        <v>1914</v>
      </c>
      <c r="B3" s="6" t="s">
        <v>1770</v>
      </c>
      <c r="C3" s="6" t="s">
        <v>1359</v>
      </c>
      <c r="D3" s="6" t="s">
        <v>1769</v>
      </c>
      <c r="E3" s="6" t="s">
        <v>1360</v>
      </c>
    </row>
    <row r="4" spans="1:5">
      <c r="A4" s="1" t="s">
        <v>562</v>
      </c>
      <c r="B4" t="s">
        <v>1361</v>
      </c>
      <c r="C4" s="33">
        <v>1.7000000000000001E-13</v>
      </c>
      <c r="D4">
        <v>0.34</v>
      </c>
      <c r="E4" t="s">
        <v>1362</v>
      </c>
    </row>
    <row r="5" spans="1:5">
      <c r="A5" s="1"/>
      <c r="B5" t="s">
        <v>1361</v>
      </c>
      <c r="C5" s="33">
        <v>6.7000000000000001E-12</v>
      </c>
      <c r="D5">
        <v>0.49</v>
      </c>
      <c r="E5" t="s">
        <v>1363</v>
      </c>
    </row>
    <row r="6" spans="1:5">
      <c r="A6" s="1"/>
      <c r="B6" t="s">
        <v>1364</v>
      </c>
      <c r="C6" s="33">
        <v>1.1000000000000001E-7</v>
      </c>
      <c r="D6">
        <v>0.39</v>
      </c>
      <c r="E6" t="s">
        <v>1363</v>
      </c>
    </row>
    <row r="7" spans="1:5">
      <c r="A7" s="1"/>
      <c r="B7" t="s">
        <v>1365</v>
      </c>
      <c r="C7" s="33">
        <v>2.2000000000000001E-6</v>
      </c>
      <c r="D7">
        <v>0.24</v>
      </c>
      <c r="E7" t="s">
        <v>1362</v>
      </c>
    </row>
    <row r="8" spans="1:5">
      <c r="A8" s="1"/>
      <c r="B8" t="s">
        <v>1364</v>
      </c>
      <c r="C8" s="33">
        <v>1.9000000000000001E-4</v>
      </c>
      <c r="D8">
        <v>-0.21</v>
      </c>
      <c r="E8" t="s">
        <v>1366</v>
      </c>
    </row>
    <row r="9" spans="1:5">
      <c r="A9" s="1" t="s">
        <v>585</v>
      </c>
      <c r="B9" t="s">
        <v>1367</v>
      </c>
      <c r="C9" s="33">
        <v>2.6E-23</v>
      </c>
      <c r="D9">
        <v>0.85</v>
      </c>
      <c r="E9" t="s">
        <v>1363</v>
      </c>
    </row>
    <row r="10" spans="1:5">
      <c r="A10" s="1"/>
      <c r="B10" t="s">
        <v>1368</v>
      </c>
      <c r="C10" s="33">
        <v>1.6999999999999999E-20</v>
      </c>
      <c r="D10">
        <v>1.2</v>
      </c>
      <c r="E10" t="s">
        <v>1369</v>
      </c>
    </row>
    <row r="11" spans="1:5">
      <c r="A11" s="1"/>
      <c r="B11" t="s">
        <v>1368</v>
      </c>
      <c r="C11" s="33">
        <v>5.6999999999999995E-19</v>
      </c>
      <c r="D11">
        <v>0.97</v>
      </c>
      <c r="E11" t="s">
        <v>1370</v>
      </c>
    </row>
    <row r="12" spans="1:5">
      <c r="A12" s="1"/>
      <c r="B12" t="s">
        <v>1368</v>
      </c>
      <c r="C12" s="33">
        <v>1.8999999999999999E-18</v>
      </c>
      <c r="D12">
        <v>1</v>
      </c>
      <c r="E12" t="s">
        <v>1371</v>
      </c>
    </row>
    <row r="13" spans="1:5">
      <c r="A13" s="1"/>
      <c r="B13" t="s">
        <v>1372</v>
      </c>
      <c r="C13" s="33">
        <v>1.9000000000000001E-15</v>
      </c>
      <c r="D13">
        <v>-0.46</v>
      </c>
      <c r="E13" t="s">
        <v>1362</v>
      </c>
    </row>
    <row r="14" spans="1:5">
      <c r="A14" s="1"/>
      <c r="B14" t="s">
        <v>1368</v>
      </c>
      <c r="C14" s="33">
        <v>4.7000000000000002E-14</v>
      </c>
      <c r="D14">
        <v>1</v>
      </c>
      <c r="E14" t="s">
        <v>1373</v>
      </c>
    </row>
    <row r="15" spans="1:5">
      <c r="A15" s="1"/>
      <c r="B15" t="s">
        <v>1374</v>
      </c>
      <c r="C15" s="33">
        <v>1.3E-11</v>
      </c>
      <c r="D15">
        <v>0.68</v>
      </c>
      <c r="E15" t="s">
        <v>1369</v>
      </c>
    </row>
    <row r="16" spans="1:5">
      <c r="A16" s="1"/>
      <c r="B16" t="s">
        <v>1372</v>
      </c>
      <c r="C16" s="33">
        <v>2.5000000000000001E-11</v>
      </c>
      <c r="D16">
        <v>-0.51</v>
      </c>
      <c r="E16" t="s">
        <v>1375</v>
      </c>
    </row>
    <row r="17" spans="1:5">
      <c r="A17" s="1"/>
      <c r="B17" t="s">
        <v>1372</v>
      </c>
      <c r="C17" s="33">
        <v>6.9999999999999996E-10</v>
      </c>
      <c r="D17">
        <v>-0.46</v>
      </c>
      <c r="E17" t="s">
        <v>1376</v>
      </c>
    </row>
    <row r="18" spans="1:5">
      <c r="A18" s="1"/>
      <c r="B18" t="s">
        <v>1372</v>
      </c>
      <c r="C18" s="33">
        <v>2.4E-9</v>
      </c>
      <c r="D18">
        <v>-0.42</v>
      </c>
      <c r="E18" t="s">
        <v>1366</v>
      </c>
    </row>
    <row r="19" spans="1:5">
      <c r="A19" s="1"/>
      <c r="B19" t="s">
        <v>1372</v>
      </c>
      <c r="C19" s="33">
        <v>5.3000000000000003E-9</v>
      </c>
      <c r="D19">
        <v>-0.57999999999999996</v>
      </c>
      <c r="E19" t="s">
        <v>1377</v>
      </c>
    </row>
    <row r="20" spans="1:5">
      <c r="A20" s="1"/>
      <c r="B20" t="s">
        <v>1374</v>
      </c>
      <c r="C20" s="33">
        <v>5.6999999999999998E-9</v>
      </c>
      <c r="D20">
        <v>0.66</v>
      </c>
      <c r="E20" t="s">
        <v>1373</v>
      </c>
    </row>
    <row r="21" spans="1:5">
      <c r="A21" s="1"/>
      <c r="B21" t="s">
        <v>1372</v>
      </c>
      <c r="C21" s="33">
        <v>8.0999999999999997E-9</v>
      </c>
      <c r="D21">
        <v>-0.47</v>
      </c>
      <c r="E21" t="s">
        <v>1378</v>
      </c>
    </row>
    <row r="22" spans="1:5">
      <c r="A22" s="1"/>
      <c r="B22" t="s">
        <v>1368</v>
      </c>
      <c r="C22" s="33">
        <v>1.4999999999999999E-8</v>
      </c>
      <c r="D22">
        <v>0.59</v>
      </c>
      <c r="E22" t="s">
        <v>1377</v>
      </c>
    </row>
    <row r="23" spans="1:5">
      <c r="A23" s="1"/>
      <c r="B23" t="s">
        <v>1372</v>
      </c>
      <c r="C23" s="33">
        <v>1.7E-8</v>
      </c>
      <c r="D23">
        <v>-0.84</v>
      </c>
      <c r="E23" t="s">
        <v>1379</v>
      </c>
    </row>
    <row r="24" spans="1:5">
      <c r="A24" s="1"/>
      <c r="B24" t="s">
        <v>1372</v>
      </c>
      <c r="C24" s="33">
        <v>3.2000000000000002E-8</v>
      </c>
      <c r="D24">
        <v>-0.38</v>
      </c>
      <c r="E24" t="s">
        <v>1380</v>
      </c>
    </row>
    <row r="25" spans="1:5">
      <c r="A25" s="1"/>
      <c r="B25" t="s">
        <v>1368</v>
      </c>
      <c r="C25" s="33">
        <v>3.8999999999999998E-8</v>
      </c>
      <c r="D25">
        <v>0.68</v>
      </c>
      <c r="E25" t="s">
        <v>1381</v>
      </c>
    </row>
    <row r="26" spans="1:5">
      <c r="A26" s="1"/>
      <c r="B26" t="s">
        <v>1372</v>
      </c>
      <c r="C26" s="33">
        <v>5.5999999999999999E-8</v>
      </c>
      <c r="D26">
        <v>-0.71</v>
      </c>
      <c r="E26" t="s">
        <v>1369</v>
      </c>
    </row>
    <row r="27" spans="1:5">
      <c r="A27" s="1"/>
      <c r="B27" t="s">
        <v>1372</v>
      </c>
      <c r="C27" s="33">
        <v>9.5999999999999999E-8</v>
      </c>
      <c r="D27">
        <v>-0.46</v>
      </c>
      <c r="E27" t="s">
        <v>1382</v>
      </c>
    </row>
    <row r="28" spans="1:5">
      <c r="A28" s="1"/>
      <c r="B28" t="s">
        <v>1372</v>
      </c>
      <c r="C28" s="33">
        <v>1.9999999999999999E-7</v>
      </c>
      <c r="D28">
        <v>-0.54</v>
      </c>
      <c r="E28" t="s">
        <v>1383</v>
      </c>
    </row>
    <row r="29" spans="1:5">
      <c r="A29" s="1"/>
      <c r="B29" t="s">
        <v>1372</v>
      </c>
      <c r="C29" s="33">
        <v>8.9999999999999996E-7</v>
      </c>
      <c r="D29">
        <v>-0.39</v>
      </c>
      <c r="E29" t="s">
        <v>1384</v>
      </c>
    </row>
    <row r="30" spans="1:5">
      <c r="A30" s="1"/>
      <c r="B30" t="s">
        <v>1385</v>
      </c>
      <c r="C30" s="33">
        <v>1.5E-6</v>
      </c>
      <c r="D30">
        <v>0.32</v>
      </c>
      <c r="E30" t="s">
        <v>1378</v>
      </c>
    </row>
    <row r="31" spans="1:5">
      <c r="A31" s="1"/>
      <c r="B31" t="s">
        <v>1367</v>
      </c>
      <c r="C31" s="33">
        <v>1.5E-6</v>
      </c>
      <c r="D31">
        <v>0.32</v>
      </c>
      <c r="E31" t="s">
        <v>1386</v>
      </c>
    </row>
    <row r="32" spans="1:5">
      <c r="A32" s="1"/>
      <c r="B32" t="s">
        <v>1372</v>
      </c>
      <c r="C32" s="33">
        <v>1.7999999999999999E-6</v>
      </c>
      <c r="D32">
        <v>-0.54</v>
      </c>
      <c r="E32" t="s">
        <v>1387</v>
      </c>
    </row>
    <row r="33" spans="1:5">
      <c r="A33" s="1"/>
      <c r="B33" t="s">
        <v>1372</v>
      </c>
      <c r="C33" s="33">
        <v>2.3999999999999999E-6</v>
      </c>
      <c r="D33">
        <v>-0.69</v>
      </c>
      <c r="E33" t="s">
        <v>1373</v>
      </c>
    </row>
    <row r="34" spans="1:5">
      <c r="A34" s="1"/>
      <c r="B34" t="s">
        <v>1372</v>
      </c>
      <c r="C34" s="33">
        <v>2.9000000000000002E-6</v>
      </c>
      <c r="D34">
        <v>-0.38</v>
      </c>
      <c r="E34" t="s">
        <v>1388</v>
      </c>
    </row>
    <row r="35" spans="1:5">
      <c r="A35" s="1"/>
      <c r="B35" t="s">
        <v>1372</v>
      </c>
      <c r="C35" s="33">
        <v>3.8999999999999999E-6</v>
      </c>
      <c r="D35">
        <v>-0.4</v>
      </c>
      <c r="E35" t="s">
        <v>1389</v>
      </c>
    </row>
    <row r="36" spans="1:5">
      <c r="A36" s="1"/>
      <c r="B36" t="s">
        <v>1390</v>
      </c>
      <c r="C36" s="33">
        <v>7.0999999999999998E-6</v>
      </c>
      <c r="D36">
        <v>0.62</v>
      </c>
      <c r="E36" t="s">
        <v>1369</v>
      </c>
    </row>
    <row r="37" spans="1:5">
      <c r="A37" s="1"/>
      <c r="B37" t="s">
        <v>1372</v>
      </c>
      <c r="C37" s="33">
        <v>7.6000000000000001E-6</v>
      </c>
      <c r="D37">
        <v>-0.34</v>
      </c>
      <c r="E37" t="s">
        <v>1391</v>
      </c>
    </row>
    <row r="38" spans="1:5">
      <c r="A38" s="1"/>
      <c r="B38" t="s">
        <v>1372</v>
      </c>
      <c r="C38" s="33">
        <v>8.1999999999999994E-6</v>
      </c>
      <c r="D38">
        <v>-0.45</v>
      </c>
      <c r="E38" t="s">
        <v>1392</v>
      </c>
    </row>
    <row r="39" spans="1:5">
      <c r="A39" s="1"/>
      <c r="B39" t="s">
        <v>1393</v>
      </c>
      <c r="C39" s="33">
        <v>9.3000000000000007E-6</v>
      </c>
      <c r="D39">
        <v>0.1</v>
      </c>
      <c r="E39" t="s">
        <v>1363</v>
      </c>
    </row>
    <row r="40" spans="1:5">
      <c r="A40" s="1"/>
      <c r="B40" t="s">
        <v>1393</v>
      </c>
      <c r="C40" s="33">
        <v>1.5E-5</v>
      </c>
      <c r="D40">
        <v>0.36</v>
      </c>
      <c r="E40" t="s">
        <v>1369</v>
      </c>
    </row>
    <row r="41" spans="1:5">
      <c r="A41" s="1"/>
      <c r="B41" t="s">
        <v>1394</v>
      </c>
      <c r="C41" s="33">
        <v>1.5E-5</v>
      </c>
      <c r="D41">
        <v>0.31</v>
      </c>
      <c r="E41" t="s">
        <v>1369</v>
      </c>
    </row>
    <row r="42" spans="1:5">
      <c r="A42" s="1"/>
      <c r="B42" t="s">
        <v>1393</v>
      </c>
      <c r="C42" s="33">
        <v>1.7E-5</v>
      </c>
      <c r="D42">
        <v>9.9000000000000005E-2</v>
      </c>
      <c r="E42" t="s">
        <v>1376</v>
      </c>
    </row>
    <row r="43" spans="1:5">
      <c r="A43" s="1"/>
      <c r="B43" t="s">
        <v>1372</v>
      </c>
      <c r="C43" s="33">
        <v>1.9000000000000001E-5</v>
      </c>
      <c r="D43">
        <v>-0.43</v>
      </c>
      <c r="E43" t="s">
        <v>1395</v>
      </c>
    </row>
    <row r="44" spans="1:5">
      <c r="A44" s="1"/>
      <c r="B44" t="s">
        <v>1385</v>
      </c>
      <c r="C44" s="33">
        <v>1.9000000000000001E-5</v>
      </c>
      <c r="D44">
        <v>0.27</v>
      </c>
      <c r="E44" t="s">
        <v>1382</v>
      </c>
    </row>
    <row r="45" spans="1:5">
      <c r="A45" s="1"/>
      <c r="B45" t="s">
        <v>1385</v>
      </c>
      <c r="C45" s="33">
        <v>2.4000000000000001E-5</v>
      </c>
      <c r="D45">
        <v>0.32</v>
      </c>
      <c r="E45" t="s">
        <v>1388</v>
      </c>
    </row>
    <row r="46" spans="1:5">
      <c r="A46" s="1"/>
      <c r="B46" t="s">
        <v>1396</v>
      </c>
      <c r="C46" s="33">
        <v>2.5999999999999998E-5</v>
      </c>
      <c r="D46">
        <v>-0.1</v>
      </c>
      <c r="E46" t="s">
        <v>1380</v>
      </c>
    </row>
    <row r="47" spans="1:5">
      <c r="A47" s="1"/>
      <c r="B47" t="s">
        <v>1368</v>
      </c>
      <c r="C47" s="33">
        <v>2.6999999999999999E-5</v>
      </c>
      <c r="D47">
        <v>0.39</v>
      </c>
      <c r="E47" t="s">
        <v>1397</v>
      </c>
    </row>
    <row r="48" spans="1:5">
      <c r="A48" s="1"/>
      <c r="B48" t="s">
        <v>1385</v>
      </c>
      <c r="C48" s="33">
        <v>4.0000000000000003E-5</v>
      </c>
      <c r="D48">
        <v>0.35</v>
      </c>
      <c r="E48" t="s">
        <v>1395</v>
      </c>
    </row>
    <row r="49" spans="1:5">
      <c r="A49" s="1"/>
      <c r="B49" t="s">
        <v>1385</v>
      </c>
      <c r="C49" s="33">
        <v>4.3000000000000002E-5</v>
      </c>
      <c r="D49">
        <v>0.27</v>
      </c>
      <c r="E49" t="s">
        <v>1391</v>
      </c>
    </row>
    <row r="50" spans="1:5">
      <c r="A50" s="1"/>
      <c r="B50" t="s">
        <v>1398</v>
      </c>
      <c r="C50" s="33">
        <v>4.6E-5</v>
      </c>
      <c r="D50">
        <v>0.14000000000000001</v>
      </c>
      <c r="E50" t="s">
        <v>1375</v>
      </c>
    </row>
    <row r="51" spans="1:5">
      <c r="A51" s="1"/>
      <c r="B51" t="s">
        <v>1393</v>
      </c>
      <c r="C51" s="33">
        <v>4.6E-5</v>
      </c>
      <c r="D51">
        <v>0.09</v>
      </c>
      <c r="E51" t="s">
        <v>1399</v>
      </c>
    </row>
    <row r="52" spans="1:5">
      <c r="A52" s="1"/>
      <c r="B52" t="s">
        <v>1400</v>
      </c>
      <c r="C52" s="33">
        <v>7.4999999999999993E-5</v>
      </c>
      <c r="D52">
        <v>-0.15</v>
      </c>
      <c r="E52" t="s">
        <v>1366</v>
      </c>
    </row>
    <row r="53" spans="1:5">
      <c r="A53" s="1"/>
      <c r="B53" t="s">
        <v>1396</v>
      </c>
      <c r="C53" s="33">
        <v>7.8999999999999996E-5</v>
      </c>
      <c r="D53">
        <v>-0.14000000000000001</v>
      </c>
      <c r="E53" t="s">
        <v>1401</v>
      </c>
    </row>
    <row r="54" spans="1:5">
      <c r="A54" s="1"/>
      <c r="B54" t="s">
        <v>1396</v>
      </c>
      <c r="C54" s="33">
        <v>9.0000000000000006E-5</v>
      </c>
      <c r="D54">
        <v>-0.13</v>
      </c>
      <c r="E54" t="s">
        <v>1382</v>
      </c>
    </row>
    <row r="55" spans="1:5">
      <c r="A55" s="1"/>
      <c r="B55" t="s">
        <v>1385</v>
      </c>
      <c r="C55" s="33">
        <v>1.2E-4</v>
      </c>
      <c r="D55">
        <v>0.22</v>
      </c>
      <c r="E55" t="s">
        <v>1375</v>
      </c>
    </row>
    <row r="56" spans="1:5">
      <c r="A56" s="1"/>
      <c r="B56" t="s">
        <v>1396</v>
      </c>
      <c r="C56" s="33">
        <v>1.4999999999999999E-4</v>
      </c>
      <c r="D56">
        <v>-0.11</v>
      </c>
      <c r="E56" t="s">
        <v>1375</v>
      </c>
    </row>
    <row r="57" spans="1:5">
      <c r="A57" s="1" t="s">
        <v>602</v>
      </c>
      <c r="B57" t="s">
        <v>1402</v>
      </c>
      <c r="C57" s="33">
        <v>1.2999999999999999E-5</v>
      </c>
      <c r="D57">
        <v>-0.65</v>
      </c>
      <c r="E57" t="s">
        <v>1391</v>
      </c>
    </row>
    <row r="58" spans="1:5">
      <c r="A58" s="1" t="s">
        <v>84</v>
      </c>
      <c r="B58" t="s">
        <v>1403</v>
      </c>
      <c r="C58" s="33">
        <v>5.5999999999999997E-9</v>
      </c>
      <c r="D58">
        <v>-0.37</v>
      </c>
      <c r="E58" t="s">
        <v>1363</v>
      </c>
    </row>
    <row r="59" spans="1:5">
      <c r="A59" s="1"/>
      <c r="B59" t="s">
        <v>1403</v>
      </c>
      <c r="C59" s="33">
        <v>1E-8</v>
      </c>
      <c r="D59">
        <v>-0.46</v>
      </c>
      <c r="E59" t="s">
        <v>1404</v>
      </c>
    </row>
    <row r="60" spans="1:5">
      <c r="A60" s="1"/>
      <c r="B60" t="s">
        <v>1403</v>
      </c>
      <c r="C60" s="33">
        <v>1.0999999999999999E-8</v>
      </c>
      <c r="D60">
        <v>-0.4</v>
      </c>
      <c r="E60" t="s">
        <v>1399</v>
      </c>
    </row>
    <row r="61" spans="1:5">
      <c r="A61" s="1"/>
      <c r="B61" t="s">
        <v>1403</v>
      </c>
      <c r="C61" s="33">
        <v>1.4E-8</v>
      </c>
      <c r="D61">
        <v>-0.35</v>
      </c>
      <c r="E61" t="s">
        <v>1376</v>
      </c>
    </row>
    <row r="62" spans="1:5">
      <c r="A62" s="1"/>
      <c r="B62" t="s">
        <v>1405</v>
      </c>
      <c r="C62" s="33">
        <v>1.4999999999999999E-8</v>
      </c>
      <c r="D62">
        <v>-0.46</v>
      </c>
      <c r="E62" t="s">
        <v>1375</v>
      </c>
    </row>
    <row r="63" spans="1:5">
      <c r="A63" s="1"/>
      <c r="B63" t="s">
        <v>1406</v>
      </c>
      <c r="C63" s="33">
        <v>4.4999999999999999E-8</v>
      </c>
      <c r="D63">
        <v>-0.45</v>
      </c>
      <c r="E63" t="s">
        <v>1375</v>
      </c>
    </row>
    <row r="64" spans="1:5">
      <c r="A64" s="1"/>
      <c r="B64" t="s">
        <v>1405</v>
      </c>
      <c r="C64" s="33">
        <v>4.9000000000000002E-8</v>
      </c>
      <c r="D64">
        <v>-0.33</v>
      </c>
      <c r="E64" t="s">
        <v>1362</v>
      </c>
    </row>
    <row r="65" spans="1:5">
      <c r="A65" s="1"/>
      <c r="B65" t="s">
        <v>1403</v>
      </c>
      <c r="C65" s="33">
        <v>6.2999999999999995E-8</v>
      </c>
      <c r="D65">
        <v>-0.39</v>
      </c>
      <c r="E65" t="s">
        <v>1378</v>
      </c>
    </row>
    <row r="66" spans="1:5">
      <c r="A66" s="1"/>
      <c r="B66" t="s">
        <v>1403</v>
      </c>
      <c r="C66" s="33">
        <v>9.9999999999999995E-8</v>
      </c>
      <c r="D66">
        <v>-0.43</v>
      </c>
      <c r="E66" t="s">
        <v>1375</v>
      </c>
    </row>
    <row r="67" spans="1:5">
      <c r="A67" s="1"/>
      <c r="B67" t="s">
        <v>1405</v>
      </c>
      <c r="C67" s="33">
        <v>6.0999999999999998E-7</v>
      </c>
      <c r="D67">
        <v>-0.35</v>
      </c>
      <c r="E67" t="s">
        <v>1378</v>
      </c>
    </row>
    <row r="68" spans="1:5">
      <c r="A68" s="1"/>
      <c r="B68" t="s">
        <v>1403</v>
      </c>
      <c r="C68" s="33">
        <v>8.5000000000000001E-7</v>
      </c>
      <c r="D68">
        <v>-0.26</v>
      </c>
      <c r="E68" t="s">
        <v>1362</v>
      </c>
    </row>
    <row r="69" spans="1:5">
      <c r="A69" s="1"/>
      <c r="B69" t="s">
        <v>1403</v>
      </c>
      <c r="C69" s="33">
        <v>7.7999999999999999E-6</v>
      </c>
      <c r="D69">
        <v>-0.3</v>
      </c>
      <c r="E69" t="s">
        <v>1366</v>
      </c>
    </row>
    <row r="70" spans="1:5">
      <c r="A70" s="1"/>
      <c r="B70" t="s">
        <v>1403</v>
      </c>
      <c r="C70" s="33">
        <v>1.2E-5</v>
      </c>
      <c r="D70">
        <v>-0.36</v>
      </c>
      <c r="E70" t="s">
        <v>1388</v>
      </c>
    </row>
    <row r="71" spans="1:5">
      <c r="A71" s="1"/>
      <c r="B71" t="s">
        <v>1405</v>
      </c>
      <c r="C71" s="33">
        <v>1.9000000000000001E-5</v>
      </c>
      <c r="D71">
        <v>-0.28000000000000003</v>
      </c>
      <c r="E71" t="s">
        <v>1376</v>
      </c>
    </row>
    <row r="72" spans="1:5">
      <c r="A72" s="1"/>
      <c r="B72" t="s">
        <v>1406</v>
      </c>
      <c r="C72" s="33">
        <v>4.1E-5</v>
      </c>
      <c r="D72">
        <v>-0.3</v>
      </c>
      <c r="E72" t="s">
        <v>1378</v>
      </c>
    </row>
    <row r="73" spans="1:5">
      <c r="A73" s="1"/>
      <c r="B73" t="s">
        <v>1403</v>
      </c>
      <c r="C73" s="33">
        <v>5.0000000000000002E-5</v>
      </c>
      <c r="D73">
        <v>-0.38</v>
      </c>
      <c r="E73" t="s">
        <v>1395</v>
      </c>
    </row>
    <row r="74" spans="1:5">
      <c r="A74" s="1"/>
      <c r="B74" t="s">
        <v>1403</v>
      </c>
      <c r="C74" s="33">
        <v>6.6000000000000005E-5</v>
      </c>
      <c r="D74">
        <v>-0.27</v>
      </c>
      <c r="E74" t="s">
        <v>1380</v>
      </c>
    </row>
    <row r="75" spans="1:5">
      <c r="A75" s="1"/>
      <c r="B75" t="s">
        <v>1403</v>
      </c>
      <c r="C75" s="33">
        <v>7.6000000000000004E-5</v>
      </c>
      <c r="D75">
        <v>-0.26</v>
      </c>
      <c r="E75" t="s">
        <v>1391</v>
      </c>
    </row>
    <row r="76" spans="1:5">
      <c r="A76" s="1"/>
      <c r="B76" t="s">
        <v>1405</v>
      </c>
      <c r="C76" s="33">
        <v>1.2E-4</v>
      </c>
      <c r="D76">
        <v>-0.32</v>
      </c>
      <c r="E76" t="s">
        <v>1388</v>
      </c>
    </row>
    <row r="77" spans="1:5">
      <c r="A77" s="6" t="s">
        <v>651</v>
      </c>
      <c r="B77" s="5" t="s">
        <v>1407</v>
      </c>
      <c r="C77" s="45">
        <v>6.7000000000000002E-6</v>
      </c>
      <c r="D77" s="5">
        <v>-0.25</v>
      </c>
      <c r="E77" s="5" t="s">
        <v>136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A158A-02F3-43FE-ADE4-85842DD00FE3}">
  <dimension ref="A1:E55"/>
  <sheetViews>
    <sheetView workbookViewId="0">
      <selection activeCell="A3" sqref="A3"/>
    </sheetView>
  </sheetViews>
  <sheetFormatPr baseColWidth="10" defaultRowHeight="14.4"/>
  <cols>
    <col min="2" max="2" width="13.88671875" bestFit="1" customWidth="1"/>
    <col min="4" max="4" width="19.44140625" bestFit="1" customWidth="1"/>
    <col min="5" max="5" width="35.109375" bestFit="1" customWidth="1"/>
  </cols>
  <sheetData>
    <row r="1" spans="1:5">
      <c r="A1" s="1" t="s">
        <v>1919</v>
      </c>
    </row>
    <row r="3" spans="1:5" s="1" customFormat="1">
      <c r="A3" s="6" t="s">
        <v>1914</v>
      </c>
      <c r="B3" s="6" t="s">
        <v>1770</v>
      </c>
      <c r="C3" s="6" t="s">
        <v>1359</v>
      </c>
      <c r="D3" s="6" t="s">
        <v>1769</v>
      </c>
      <c r="E3" s="6" t="s">
        <v>1360</v>
      </c>
    </row>
    <row r="4" spans="1:5">
      <c r="A4" s="1" t="s">
        <v>81</v>
      </c>
      <c r="B4" t="s">
        <v>1408</v>
      </c>
      <c r="C4" s="33">
        <v>3.4E-15</v>
      </c>
      <c r="D4">
        <v>0.31</v>
      </c>
      <c r="E4" t="s">
        <v>1363</v>
      </c>
    </row>
    <row r="5" spans="1:5">
      <c r="A5" s="1"/>
      <c r="B5" t="s">
        <v>1408</v>
      </c>
      <c r="C5" s="33">
        <v>8.5000000000000004E-14</v>
      </c>
      <c r="D5">
        <v>0.19</v>
      </c>
      <c r="E5" t="s">
        <v>1380</v>
      </c>
    </row>
    <row r="6" spans="1:5">
      <c r="A6" s="1"/>
      <c r="B6" t="s">
        <v>1408</v>
      </c>
      <c r="C6" s="33">
        <v>4.7999999999999997E-12</v>
      </c>
      <c r="D6">
        <v>0.19</v>
      </c>
      <c r="E6" t="s">
        <v>1399</v>
      </c>
    </row>
    <row r="7" spans="1:5">
      <c r="A7" s="1"/>
      <c r="B7" t="s">
        <v>1409</v>
      </c>
      <c r="C7" s="33">
        <v>1.3999999999999999E-9</v>
      </c>
      <c r="D7">
        <v>-0.18</v>
      </c>
      <c r="E7" t="s">
        <v>1362</v>
      </c>
    </row>
    <row r="8" spans="1:5">
      <c r="A8" s="1"/>
      <c r="B8" t="s">
        <v>1408</v>
      </c>
      <c r="C8" s="33">
        <v>3E-9</v>
      </c>
      <c r="D8">
        <v>0.37</v>
      </c>
      <c r="E8" t="s">
        <v>1397</v>
      </c>
    </row>
    <row r="9" spans="1:5">
      <c r="A9" s="1"/>
      <c r="B9" t="s">
        <v>1410</v>
      </c>
      <c r="C9" s="33">
        <v>3.7E-9</v>
      </c>
      <c r="D9">
        <v>0.16</v>
      </c>
      <c r="E9" t="s">
        <v>1375</v>
      </c>
    </row>
    <row r="10" spans="1:5">
      <c r="A10" s="1"/>
      <c r="B10" t="s">
        <v>1408</v>
      </c>
      <c r="C10" s="33">
        <v>4.0999999999999999E-7</v>
      </c>
      <c r="D10">
        <v>0.11</v>
      </c>
      <c r="E10" t="s">
        <v>1388</v>
      </c>
    </row>
    <row r="11" spans="1:5">
      <c r="A11" s="1"/>
      <c r="B11" t="s">
        <v>1408</v>
      </c>
      <c r="C11" s="33">
        <v>1.3E-6</v>
      </c>
      <c r="D11">
        <v>0.33</v>
      </c>
      <c r="E11" t="s">
        <v>1379</v>
      </c>
    </row>
    <row r="12" spans="1:5">
      <c r="A12" s="1"/>
      <c r="B12" t="s">
        <v>1408</v>
      </c>
      <c r="C12" s="33">
        <v>1.7E-6</v>
      </c>
      <c r="D12">
        <v>7.9000000000000001E-2</v>
      </c>
      <c r="E12" t="s">
        <v>1366</v>
      </c>
    </row>
    <row r="13" spans="1:5">
      <c r="A13" s="1"/>
      <c r="B13" t="s">
        <v>1411</v>
      </c>
      <c r="C13" s="33">
        <v>1.9E-6</v>
      </c>
      <c r="D13">
        <v>0.21</v>
      </c>
      <c r="E13" t="s">
        <v>1412</v>
      </c>
    </row>
    <row r="14" spans="1:5">
      <c r="A14" s="1"/>
      <c r="B14" t="s">
        <v>1408</v>
      </c>
      <c r="C14" s="33">
        <v>6.0000000000000002E-6</v>
      </c>
      <c r="D14">
        <v>0.12</v>
      </c>
      <c r="E14" t="s">
        <v>1389</v>
      </c>
    </row>
    <row r="15" spans="1:5">
      <c r="A15" s="1"/>
      <c r="B15" t="s">
        <v>1408</v>
      </c>
      <c r="C15" s="33">
        <v>6.0000000000000002E-6</v>
      </c>
      <c r="D15">
        <v>9.4E-2</v>
      </c>
      <c r="E15" t="s">
        <v>1376</v>
      </c>
    </row>
    <row r="16" spans="1:5">
      <c r="A16" s="1"/>
      <c r="B16" t="s">
        <v>1408</v>
      </c>
      <c r="C16" s="33">
        <v>7.6000000000000001E-6</v>
      </c>
      <c r="D16">
        <v>0.22</v>
      </c>
      <c r="E16" t="s">
        <v>1413</v>
      </c>
    </row>
    <row r="17" spans="1:5">
      <c r="A17" s="1"/>
      <c r="B17" t="s">
        <v>1408</v>
      </c>
      <c r="C17" s="33">
        <v>8.6999999999999997E-6</v>
      </c>
      <c r="D17">
        <v>0.1</v>
      </c>
      <c r="E17" t="s">
        <v>1378</v>
      </c>
    </row>
    <row r="18" spans="1:5">
      <c r="A18" s="1"/>
      <c r="B18" t="s">
        <v>1408</v>
      </c>
      <c r="C18" s="33">
        <v>1.2E-5</v>
      </c>
      <c r="D18">
        <v>0.28999999999999998</v>
      </c>
      <c r="E18" t="s">
        <v>1381</v>
      </c>
    </row>
    <row r="19" spans="1:5">
      <c r="A19" s="1"/>
      <c r="B19" t="s">
        <v>1408</v>
      </c>
      <c r="C19" s="33">
        <v>1.4E-5</v>
      </c>
      <c r="D19">
        <v>0.28999999999999998</v>
      </c>
      <c r="E19" t="s">
        <v>1377</v>
      </c>
    </row>
    <row r="20" spans="1:5">
      <c r="A20" s="1"/>
      <c r="B20" t="s">
        <v>1408</v>
      </c>
      <c r="C20" s="33">
        <v>2.0999999999999999E-5</v>
      </c>
      <c r="D20">
        <v>0.26</v>
      </c>
      <c r="E20" t="s">
        <v>1370</v>
      </c>
    </row>
    <row r="21" spans="1:5">
      <c r="A21" s="1"/>
      <c r="B21" t="s">
        <v>1410</v>
      </c>
      <c r="C21" s="33">
        <v>2.0999999999999999E-5</v>
      </c>
      <c r="D21">
        <v>0.18</v>
      </c>
      <c r="E21" t="s">
        <v>1414</v>
      </c>
    </row>
    <row r="22" spans="1:5">
      <c r="A22" s="1"/>
      <c r="B22" t="s">
        <v>1410</v>
      </c>
      <c r="C22" s="33">
        <v>2.0999999999999999E-5</v>
      </c>
      <c r="D22">
        <v>0.2</v>
      </c>
      <c r="E22" t="s">
        <v>1387</v>
      </c>
    </row>
    <row r="23" spans="1:5">
      <c r="A23" s="1"/>
      <c r="B23" t="s">
        <v>1410</v>
      </c>
      <c r="C23" s="33">
        <v>2.5999999999999998E-5</v>
      </c>
      <c r="D23">
        <v>0.19</v>
      </c>
      <c r="E23" t="s">
        <v>1404</v>
      </c>
    </row>
    <row r="24" spans="1:5">
      <c r="A24" s="1"/>
      <c r="B24" t="s">
        <v>1408</v>
      </c>
      <c r="C24" s="33">
        <v>4.3999999999999999E-5</v>
      </c>
      <c r="D24">
        <v>0.19</v>
      </c>
      <c r="E24" t="s">
        <v>1369</v>
      </c>
    </row>
    <row r="25" spans="1:5">
      <c r="A25" s="1"/>
      <c r="B25" t="s">
        <v>1410</v>
      </c>
      <c r="C25" s="33">
        <v>8.7999999999999998E-5</v>
      </c>
      <c r="D25">
        <v>0.1</v>
      </c>
      <c r="E25" t="s">
        <v>1366</v>
      </c>
    </row>
    <row r="26" spans="1:5">
      <c r="A26" s="1"/>
      <c r="B26" t="s">
        <v>1408</v>
      </c>
      <c r="C26" s="33">
        <v>1.8000000000000001E-4</v>
      </c>
      <c r="D26">
        <v>7.1999999999999995E-2</v>
      </c>
      <c r="E26" t="s">
        <v>1375</v>
      </c>
    </row>
    <row r="27" spans="1:5">
      <c r="A27" s="1" t="s">
        <v>619</v>
      </c>
      <c r="B27" t="s">
        <v>1415</v>
      </c>
      <c r="C27" s="33">
        <v>1.1E-5</v>
      </c>
      <c r="D27">
        <v>0.22</v>
      </c>
      <c r="E27" t="s">
        <v>1391</v>
      </c>
    </row>
    <row r="28" spans="1:5">
      <c r="A28" s="1"/>
      <c r="B28" t="s">
        <v>1415</v>
      </c>
      <c r="C28" s="33">
        <v>4.0000000000000003E-5</v>
      </c>
      <c r="D28">
        <v>0.17</v>
      </c>
      <c r="E28" t="s">
        <v>1376</v>
      </c>
    </row>
    <row r="29" spans="1:5">
      <c r="A29" s="1" t="s">
        <v>637</v>
      </c>
      <c r="B29" t="s">
        <v>1416</v>
      </c>
      <c r="C29" s="33">
        <v>4.9000000000000001E-17</v>
      </c>
      <c r="D29">
        <v>-0.2</v>
      </c>
      <c r="E29" t="s">
        <v>1366</v>
      </c>
    </row>
    <row r="30" spans="1:5">
      <c r="A30" s="1"/>
      <c r="B30" t="s">
        <v>1417</v>
      </c>
      <c r="C30" s="33">
        <v>2.0999999999999999E-11</v>
      </c>
      <c r="D30">
        <v>0.21</v>
      </c>
      <c r="E30" t="s">
        <v>1388</v>
      </c>
    </row>
    <row r="31" spans="1:5">
      <c r="A31" s="1"/>
      <c r="B31" t="s">
        <v>1416</v>
      </c>
      <c r="C31" s="33">
        <v>4.5E-10</v>
      </c>
      <c r="D31">
        <v>-0.15</v>
      </c>
      <c r="E31" t="s">
        <v>1391</v>
      </c>
    </row>
    <row r="32" spans="1:5">
      <c r="A32" s="1"/>
      <c r="B32" t="s">
        <v>1416</v>
      </c>
      <c r="C32" s="33">
        <v>2.2999999999999999E-9</v>
      </c>
      <c r="D32">
        <v>-0.28000000000000003</v>
      </c>
      <c r="E32" t="s">
        <v>1386</v>
      </c>
    </row>
    <row r="33" spans="1:5">
      <c r="A33" s="1"/>
      <c r="B33" t="s">
        <v>1418</v>
      </c>
      <c r="C33" s="33">
        <v>2.5000000000000001E-9</v>
      </c>
      <c r="D33">
        <v>-0.18</v>
      </c>
      <c r="E33" t="s">
        <v>1366</v>
      </c>
    </row>
    <row r="34" spans="1:5">
      <c r="A34" s="1"/>
      <c r="B34" t="s">
        <v>1418</v>
      </c>
      <c r="C34" s="33">
        <v>2.9999999999999997E-8</v>
      </c>
      <c r="D34">
        <v>-0.2</v>
      </c>
      <c r="E34" t="s">
        <v>1380</v>
      </c>
    </row>
    <row r="35" spans="1:5">
      <c r="A35" s="1"/>
      <c r="B35" t="s">
        <v>1418</v>
      </c>
      <c r="C35" s="33">
        <v>5.5000000000000003E-8</v>
      </c>
      <c r="D35">
        <v>-0.18</v>
      </c>
      <c r="E35" t="s">
        <v>1395</v>
      </c>
    </row>
    <row r="36" spans="1:5">
      <c r="A36" s="1"/>
      <c r="B36" t="s">
        <v>1416</v>
      </c>
      <c r="C36" s="33">
        <v>5.7000000000000001E-8</v>
      </c>
      <c r="D36">
        <v>-0.14000000000000001</v>
      </c>
      <c r="E36" t="s">
        <v>1382</v>
      </c>
    </row>
    <row r="37" spans="1:5">
      <c r="A37" s="1"/>
      <c r="B37" t="s">
        <v>1418</v>
      </c>
      <c r="C37" s="33">
        <v>7.1999999999999996E-8</v>
      </c>
      <c r="D37">
        <v>-0.22</v>
      </c>
      <c r="E37" t="s">
        <v>1375</v>
      </c>
    </row>
    <row r="38" spans="1:5">
      <c r="A38" s="1"/>
      <c r="B38" t="s">
        <v>1418</v>
      </c>
      <c r="C38" s="33">
        <v>7.9000000000000006E-8</v>
      </c>
      <c r="D38">
        <v>-0.15</v>
      </c>
      <c r="E38" t="s">
        <v>1399</v>
      </c>
    </row>
    <row r="39" spans="1:5">
      <c r="A39" s="1"/>
      <c r="B39" t="s">
        <v>1419</v>
      </c>
      <c r="C39" s="33">
        <v>1.8E-7</v>
      </c>
      <c r="D39">
        <v>0.14000000000000001</v>
      </c>
      <c r="E39" t="s">
        <v>1386</v>
      </c>
    </row>
    <row r="40" spans="1:5">
      <c r="A40" s="1"/>
      <c r="B40" t="s">
        <v>1418</v>
      </c>
      <c r="C40" s="33">
        <v>3.2000000000000001E-7</v>
      </c>
      <c r="D40">
        <v>-0.14000000000000001</v>
      </c>
      <c r="E40" t="s">
        <v>1401</v>
      </c>
    </row>
    <row r="41" spans="1:5">
      <c r="A41" s="1"/>
      <c r="B41" t="s">
        <v>1416</v>
      </c>
      <c r="C41" s="33">
        <v>6.3E-7</v>
      </c>
      <c r="D41">
        <v>-0.1</v>
      </c>
      <c r="E41" t="s">
        <v>1362</v>
      </c>
    </row>
    <row r="42" spans="1:5">
      <c r="A42" s="1"/>
      <c r="B42" t="s">
        <v>1418</v>
      </c>
      <c r="C42" s="33">
        <v>6.7000000000000004E-7</v>
      </c>
      <c r="D42">
        <v>-0.21</v>
      </c>
      <c r="E42" t="s">
        <v>1389</v>
      </c>
    </row>
    <row r="43" spans="1:5">
      <c r="A43" s="1"/>
      <c r="B43" t="s">
        <v>1418</v>
      </c>
      <c r="C43" s="33">
        <v>7.9999999999999996E-7</v>
      </c>
      <c r="D43">
        <v>-0.17</v>
      </c>
      <c r="E43" t="s">
        <v>1382</v>
      </c>
    </row>
    <row r="44" spans="1:5">
      <c r="A44" s="1"/>
      <c r="B44" t="s">
        <v>1418</v>
      </c>
      <c r="C44" s="33">
        <v>4.0999999999999997E-6</v>
      </c>
      <c r="D44">
        <v>-0.13</v>
      </c>
      <c r="E44" t="s">
        <v>1391</v>
      </c>
    </row>
    <row r="45" spans="1:5">
      <c r="A45" s="1"/>
      <c r="B45" t="s">
        <v>1418</v>
      </c>
      <c r="C45" s="33">
        <v>8.3000000000000002E-6</v>
      </c>
      <c r="D45">
        <v>-0.18</v>
      </c>
      <c r="E45" t="s">
        <v>1388</v>
      </c>
    </row>
    <row r="46" spans="1:5">
      <c r="A46" s="1"/>
      <c r="B46" t="s">
        <v>1418</v>
      </c>
      <c r="C46" s="33">
        <v>1.4E-5</v>
      </c>
      <c r="D46">
        <v>-0.16</v>
      </c>
      <c r="E46" t="s">
        <v>1420</v>
      </c>
    </row>
    <row r="47" spans="1:5">
      <c r="A47" s="1"/>
      <c r="B47" t="s">
        <v>1416</v>
      </c>
      <c r="C47" s="33">
        <v>1.5E-5</v>
      </c>
      <c r="D47">
        <v>-0.12</v>
      </c>
      <c r="E47" t="s">
        <v>1378</v>
      </c>
    </row>
    <row r="48" spans="1:5">
      <c r="A48" s="1"/>
      <c r="B48" t="s">
        <v>1417</v>
      </c>
      <c r="C48" s="33">
        <v>2.0000000000000002E-5</v>
      </c>
      <c r="D48">
        <v>0.11</v>
      </c>
      <c r="E48" t="s">
        <v>1380</v>
      </c>
    </row>
    <row r="49" spans="1:5">
      <c r="A49" s="1"/>
      <c r="B49" t="s">
        <v>1418</v>
      </c>
      <c r="C49" s="33">
        <v>3.6999999999999998E-5</v>
      </c>
      <c r="D49">
        <v>-0.24</v>
      </c>
      <c r="E49" t="s">
        <v>1421</v>
      </c>
    </row>
    <row r="50" spans="1:5">
      <c r="A50" s="1"/>
      <c r="B50" t="s">
        <v>1418</v>
      </c>
      <c r="C50" s="33">
        <v>3.8999999999999999E-5</v>
      </c>
      <c r="D50">
        <v>-0.13</v>
      </c>
      <c r="E50" t="s">
        <v>1384</v>
      </c>
    </row>
    <row r="51" spans="1:5">
      <c r="A51" s="1"/>
      <c r="B51" t="s">
        <v>1418</v>
      </c>
      <c r="C51" s="33">
        <v>4.8000000000000001E-5</v>
      </c>
      <c r="D51">
        <v>-0.19</v>
      </c>
      <c r="E51" t="s">
        <v>1422</v>
      </c>
    </row>
    <row r="52" spans="1:5">
      <c r="A52" s="1"/>
      <c r="B52" t="s">
        <v>1418</v>
      </c>
      <c r="C52" s="33">
        <v>4.8999999999999998E-5</v>
      </c>
      <c r="D52">
        <v>-0.13</v>
      </c>
      <c r="E52" t="s">
        <v>1378</v>
      </c>
    </row>
    <row r="53" spans="1:5">
      <c r="A53" s="1"/>
      <c r="B53" t="s">
        <v>1418</v>
      </c>
      <c r="C53" s="33">
        <v>5.5000000000000002E-5</v>
      </c>
      <c r="D53">
        <v>-0.23</v>
      </c>
      <c r="E53" t="s">
        <v>1423</v>
      </c>
    </row>
    <row r="54" spans="1:5">
      <c r="A54" s="1"/>
      <c r="B54" t="s">
        <v>1424</v>
      </c>
      <c r="C54" s="33">
        <v>1.1E-4</v>
      </c>
      <c r="D54">
        <v>0.18</v>
      </c>
      <c r="E54" t="s">
        <v>1366</v>
      </c>
    </row>
    <row r="55" spans="1:5">
      <c r="A55" s="6"/>
      <c r="B55" s="5" t="s">
        <v>1417</v>
      </c>
      <c r="C55" s="45">
        <v>1.2999999999999999E-4</v>
      </c>
      <c r="D55" s="5">
        <v>7.0000000000000007E-2</v>
      </c>
      <c r="E55" s="5" t="s">
        <v>13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EC095-81D9-4B05-9F07-A39C126809D1}">
  <dimension ref="A1:J28"/>
  <sheetViews>
    <sheetView workbookViewId="0">
      <selection activeCell="A25" sqref="A25"/>
    </sheetView>
  </sheetViews>
  <sheetFormatPr baseColWidth="10" defaultRowHeight="14.4"/>
  <cols>
    <col min="1" max="1" width="15.5546875" bestFit="1" customWidth="1"/>
    <col min="2" max="2" width="9.109375" bestFit="1" customWidth="1"/>
    <col min="3" max="3" width="7.88671875" bestFit="1" customWidth="1"/>
    <col min="4" max="4" width="22" bestFit="1" customWidth="1"/>
    <col min="5" max="5" width="19.44140625" bestFit="1" customWidth="1"/>
    <col min="6" max="6" width="17.6640625" bestFit="1" customWidth="1"/>
    <col min="7" max="7" width="14.88671875" bestFit="1" customWidth="1"/>
    <col min="8" max="8" width="17.6640625" bestFit="1" customWidth="1"/>
    <col min="9" max="9" width="29.77734375" bestFit="1" customWidth="1"/>
    <col min="10" max="11" width="17.88671875" bestFit="1" customWidth="1"/>
  </cols>
  <sheetData>
    <row r="1" spans="1:10">
      <c r="A1" s="1" t="s">
        <v>1921</v>
      </c>
    </row>
    <row r="3" spans="1:10">
      <c r="A3" s="6" t="s">
        <v>1773</v>
      </c>
      <c r="B3" s="24" t="s">
        <v>1241</v>
      </c>
      <c r="C3" s="24" t="s">
        <v>1242</v>
      </c>
      <c r="D3" s="24" t="s">
        <v>1243</v>
      </c>
      <c r="E3" s="24" t="s">
        <v>1237</v>
      </c>
      <c r="F3" s="24" t="s">
        <v>1244</v>
      </c>
      <c r="G3" s="24" t="s">
        <v>1240</v>
      </c>
      <c r="H3" s="24" t="s">
        <v>1236</v>
      </c>
      <c r="I3" s="24" t="s">
        <v>1245</v>
      </c>
      <c r="J3" s="24" t="s">
        <v>1246</v>
      </c>
    </row>
    <row r="4" spans="1:10">
      <c r="A4" s="19" t="s">
        <v>1172</v>
      </c>
      <c r="B4" s="19">
        <v>20</v>
      </c>
      <c r="C4" s="19" t="s">
        <v>1171</v>
      </c>
      <c r="D4" s="19" t="s">
        <v>1171</v>
      </c>
      <c r="E4" s="19" t="s">
        <v>1171</v>
      </c>
      <c r="F4" s="19" t="s">
        <v>1171</v>
      </c>
      <c r="G4" s="19" t="s">
        <v>1171</v>
      </c>
      <c r="H4" s="19" t="s">
        <v>1171</v>
      </c>
      <c r="I4" s="19" t="s">
        <v>1171</v>
      </c>
      <c r="J4" s="19" t="s">
        <v>1171</v>
      </c>
    </row>
    <row r="5" spans="1:10">
      <c r="A5" s="19" t="s">
        <v>562</v>
      </c>
      <c r="B5" s="19">
        <v>75</v>
      </c>
      <c r="C5" s="19">
        <v>15</v>
      </c>
      <c r="D5" s="19">
        <v>15</v>
      </c>
      <c r="E5" s="19" t="s">
        <v>1171</v>
      </c>
      <c r="F5" s="19" t="s">
        <v>1171</v>
      </c>
      <c r="G5" s="19" t="s">
        <v>1171</v>
      </c>
      <c r="H5" s="19" t="s">
        <v>1171</v>
      </c>
      <c r="I5" s="19" t="s">
        <v>1171</v>
      </c>
      <c r="J5" s="19" t="s">
        <v>1171</v>
      </c>
    </row>
    <row r="6" spans="1:10">
      <c r="A6" s="19" t="s">
        <v>566</v>
      </c>
      <c r="B6" s="19">
        <v>2</v>
      </c>
      <c r="C6" s="19" t="s">
        <v>1171</v>
      </c>
      <c r="D6" s="19" t="s">
        <v>1171</v>
      </c>
      <c r="E6" s="19" t="s">
        <v>1171</v>
      </c>
      <c r="F6" s="19" t="s">
        <v>1171</v>
      </c>
      <c r="G6" s="19" t="s">
        <v>1171</v>
      </c>
      <c r="H6" s="19" t="s">
        <v>1171</v>
      </c>
      <c r="I6" s="19" t="s">
        <v>1171</v>
      </c>
      <c r="J6" s="19" t="s">
        <v>1171</v>
      </c>
    </row>
    <row r="7" spans="1:10">
      <c r="A7" s="19" t="s">
        <v>568</v>
      </c>
      <c r="B7" s="19">
        <v>67</v>
      </c>
      <c r="C7" s="19">
        <v>30</v>
      </c>
      <c r="D7" s="19">
        <v>30</v>
      </c>
      <c r="E7" s="19">
        <v>1</v>
      </c>
      <c r="F7" s="19" t="s">
        <v>1171</v>
      </c>
      <c r="G7" s="19" t="s">
        <v>1171</v>
      </c>
      <c r="H7" s="19" t="s">
        <v>1171</v>
      </c>
      <c r="I7" s="19" t="s">
        <v>1171</v>
      </c>
      <c r="J7" s="19" t="s">
        <v>1171</v>
      </c>
    </row>
    <row r="8" spans="1:10">
      <c r="A8" s="19" t="s">
        <v>1173</v>
      </c>
      <c r="B8" s="19">
        <v>1</v>
      </c>
      <c r="C8" s="19" t="s">
        <v>1171</v>
      </c>
      <c r="D8" s="19" t="s">
        <v>1171</v>
      </c>
      <c r="E8" s="19" t="s">
        <v>1171</v>
      </c>
      <c r="F8" s="19" t="s">
        <v>1171</v>
      </c>
      <c r="G8" s="19" t="s">
        <v>1171</v>
      </c>
      <c r="H8" s="19" t="s">
        <v>1171</v>
      </c>
      <c r="I8" s="19" t="s">
        <v>1171</v>
      </c>
      <c r="J8" s="19" t="s">
        <v>1171</v>
      </c>
    </row>
    <row r="9" spans="1:10">
      <c r="A9" s="19" t="s">
        <v>82</v>
      </c>
      <c r="B9" s="19">
        <v>7</v>
      </c>
      <c r="C9" s="19">
        <v>2</v>
      </c>
      <c r="D9" s="19">
        <v>1</v>
      </c>
      <c r="E9" s="19" t="s">
        <v>1171</v>
      </c>
      <c r="F9" s="19" t="s">
        <v>1171</v>
      </c>
      <c r="G9" s="19">
        <v>1</v>
      </c>
      <c r="H9" s="19">
        <v>1</v>
      </c>
      <c r="I9" s="19" t="s">
        <v>1171</v>
      </c>
      <c r="J9" s="19" t="s">
        <v>1171</v>
      </c>
    </row>
    <row r="10" spans="1:10">
      <c r="A10" s="19" t="s">
        <v>1175</v>
      </c>
      <c r="B10" s="19">
        <v>30</v>
      </c>
      <c r="C10" s="19">
        <v>14</v>
      </c>
      <c r="D10" s="19">
        <v>13</v>
      </c>
      <c r="E10" s="19" t="s">
        <v>1171</v>
      </c>
      <c r="F10" s="19">
        <v>1</v>
      </c>
      <c r="G10" s="19" t="s">
        <v>1171</v>
      </c>
      <c r="H10" s="19" t="s">
        <v>1171</v>
      </c>
      <c r="I10" s="19" t="s">
        <v>1171</v>
      </c>
      <c r="J10" s="19" t="s">
        <v>1171</v>
      </c>
    </row>
    <row r="11" spans="1:10">
      <c r="A11" s="19" t="s">
        <v>585</v>
      </c>
      <c r="B11" s="19">
        <v>166</v>
      </c>
      <c r="C11" s="19">
        <v>81</v>
      </c>
      <c r="D11" s="19">
        <v>77</v>
      </c>
      <c r="E11" s="19">
        <v>14</v>
      </c>
      <c r="F11" s="19" t="s">
        <v>1171</v>
      </c>
      <c r="G11" s="19">
        <v>1</v>
      </c>
      <c r="H11" s="19">
        <v>1</v>
      </c>
      <c r="I11" s="19">
        <v>2</v>
      </c>
      <c r="J11" s="19">
        <v>1</v>
      </c>
    </row>
    <row r="12" spans="1:10">
      <c r="A12" s="19" t="s">
        <v>83</v>
      </c>
      <c r="B12" s="19">
        <v>130</v>
      </c>
      <c r="C12" s="19">
        <v>24</v>
      </c>
      <c r="D12" s="19">
        <v>24</v>
      </c>
      <c r="E12" s="19" t="s">
        <v>1171</v>
      </c>
      <c r="F12" s="19" t="s">
        <v>1171</v>
      </c>
      <c r="G12" s="19" t="s">
        <v>1171</v>
      </c>
      <c r="H12" s="19" t="s">
        <v>1171</v>
      </c>
      <c r="I12" s="19" t="s">
        <v>1171</v>
      </c>
      <c r="J12" s="19" t="s">
        <v>1171</v>
      </c>
    </row>
    <row r="13" spans="1:10">
      <c r="A13" s="19" t="s">
        <v>1177</v>
      </c>
      <c r="B13" s="19">
        <v>57</v>
      </c>
      <c r="C13" s="19">
        <v>13</v>
      </c>
      <c r="D13" s="19">
        <v>13</v>
      </c>
      <c r="E13" s="19">
        <v>1</v>
      </c>
      <c r="F13" s="19" t="s">
        <v>1171</v>
      </c>
      <c r="G13" s="19" t="s">
        <v>1171</v>
      </c>
      <c r="H13" s="19" t="s">
        <v>1171</v>
      </c>
      <c r="I13" s="19" t="s">
        <v>1171</v>
      </c>
      <c r="J13" s="19" t="s">
        <v>1171</v>
      </c>
    </row>
    <row r="14" spans="1:10">
      <c r="A14" s="19" t="s">
        <v>599</v>
      </c>
      <c r="B14" s="19">
        <v>42</v>
      </c>
      <c r="C14" s="19">
        <v>18</v>
      </c>
      <c r="D14" s="19">
        <v>18</v>
      </c>
      <c r="E14" s="19" t="s">
        <v>1171</v>
      </c>
      <c r="F14" s="19" t="s">
        <v>1171</v>
      </c>
      <c r="G14" s="19" t="s">
        <v>1171</v>
      </c>
      <c r="H14" s="19" t="s">
        <v>1171</v>
      </c>
      <c r="I14" s="19" t="s">
        <v>1171</v>
      </c>
      <c r="J14" s="19" t="s">
        <v>1171</v>
      </c>
    </row>
    <row r="15" spans="1:10">
      <c r="A15" s="19" t="s">
        <v>602</v>
      </c>
      <c r="B15" s="19">
        <v>29</v>
      </c>
      <c r="C15" s="19">
        <v>17</v>
      </c>
      <c r="D15" s="19">
        <v>17</v>
      </c>
      <c r="E15" s="19">
        <v>4</v>
      </c>
      <c r="F15" s="19">
        <v>1</v>
      </c>
      <c r="G15" s="19">
        <v>1</v>
      </c>
      <c r="H15" s="19" t="s">
        <v>1171</v>
      </c>
      <c r="I15" s="19" t="s">
        <v>1171</v>
      </c>
      <c r="J15" s="19" t="s">
        <v>1171</v>
      </c>
    </row>
    <row r="16" spans="1:10">
      <c r="A16" s="19" t="s">
        <v>84</v>
      </c>
      <c r="B16" s="19">
        <v>26</v>
      </c>
      <c r="C16" s="19">
        <v>9</v>
      </c>
      <c r="D16" s="19">
        <v>8</v>
      </c>
      <c r="E16" s="19" t="s">
        <v>1171</v>
      </c>
      <c r="F16" s="19" t="s">
        <v>1171</v>
      </c>
      <c r="G16" s="19" t="s">
        <v>1171</v>
      </c>
      <c r="H16" s="19">
        <v>2</v>
      </c>
      <c r="I16" s="19" t="s">
        <v>1171</v>
      </c>
      <c r="J16" s="19" t="s">
        <v>1171</v>
      </c>
    </row>
    <row r="17" spans="1:10">
      <c r="A17" s="19" t="s">
        <v>85</v>
      </c>
      <c r="B17" s="19">
        <v>73</v>
      </c>
      <c r="C17" s="19">
        <v>19</v>
      </c>
      <c r="D17" s="19">
        <v>19</v>
      </c>
      <c r="E17" s="19">
        <v>2</v>
      </c>
      <c r="F17" s="19" t="s">
        <v>1171</v>
      </c>
      <c r="G17" s="19" t="s">
        <v>1171</v>
      </c>
      <c r="H17" s="19" t="s">
        <v>1171</v>
      </c>
      <c r="I17" s="19" t="s">
        <v>1171</v>
      </c>
      <c r="J17" s="19" t="s">
        <v>1171</v>
      </c>
    </row>
    <row r="18" spans="1:10">
      <c r="A18" s="19" t="s">
        <v>1178</v>
      </c>
      <c r="B18" s="19">
        <v>5</v>
      </c>
      <c r="C18" s="19">
        <v>2</v>
      </c>
      <c r="D18" s="19">
        <v>2</v>
      </c>
      <c r="E18" s="19" t="s">
        <v>1171</v>
      </c>
      <c r="F18" s="19" t="s">
        <v>1171</v>
      </c>
      <c r="G18" s="19" t="s">
        <v>1171</v>
      </c>
      <c r="H18" s="19" t="s">
        <v>1171</v>
      </c>
      <c r="I18" s="19" t="s">
        <v>1171</v>
      </c>
      <c r="J18" s="19" t="s">
        <v>1171</v>
      </c>
    </row>
    <row r="19" spans="1:10">
      <c r="A19" s="19" t="s">
        <v>1179</v>
      </c>
      <c r="B19" s="19">
        <v>25</v>
      </c>
      <c r="C19" s="19">
        <v>2</v>
      </c>
      <c r="D19" s="19">
        <v>2</v>
      </c>
      <c r="E19" s="19" t="s">
        <v>1171</v>
      </c>
      <c r="F19" s="19" t="s">
        <v>1171</v>
      </c>
      <c r="G19" s="19" t="s">
        <v>1171</v>
      </c>
      <c r="H19" s="19" t="s">
        <v>1171</v>
      </c>
      <c r="I19" s="19" t="s">
        <v>1171</v>
      </c>
      <c r="J19" s="19" t="s">
        <v>1171</v>
      </c>
    </row>
    <row r="20" spans="1:10">
      <c r="A20" s="19" t="s">
        <v>616</v>
      </c>
      <c r="B20" s="19">
        <v>42</v>
      </c>
      <c r="C20" s="19">
        <v>1</v>
      </c>
      <c r="D20" s="19">
        <v>1</v>
      </c>
      <c r="E20" s="19" t="s">
        <v>1171</v>
      </c>
      <c r="F20" s="19" t="s">
        <v>1171</v>
      </c>
      <c r="G20" s="19" t="s">
        <v>1171</v>
      </c>
      <c r="H20" s="19" t="s">
        <v>1171</v>
      </c>
      <c r="I20" s="19" t="s">
        <v>1171</v>
      </c>
      <c r="J20" s="19" t="s">
        <v>1171</v>
      </c>
    </row>
    <row r="21" spans="1:10">
      <c r="A21" s="19" t="s">
        <v>1180</v>
      </c>
      <c r="B21" s="19">
        <v>169</v>
      </c>
      <c r="C21" s="19">
        <v>37</v>
      </c>
      <c r="D21" s="19">
        <v>34</v>
      </c>
      <c r="E21" s="19">
        <v>3</v>
      </c>
      <c r="F21" s="19" t="s">
        <v>1171</v>
      </c>
      <c r="G21" s="19">
        <v>1</v>
      </c>
      <c r="H21" s="19">
        <v>2</v>
      </c>
      <c r="I21" s="19">
        <v>1</v>
      </c>
      <c r="J21" s="19" t="s">
        <v>1171</v>
      </c>
    </row>
    <row r="22" spans="1:10">
      <c r="A22" s="19" t="s">
        <v>651</v>
      </c>
      <c r="B22" s="19">
        <v>17</v>
      </c>
      <c r="C22" s="19">
        <v>1</v>
      </c>
      <c r="D22" s="19">
        <v>1</v>
      </c>
      <c r="E22" s="19" t="s">
        <v>1171</v>
      </c>
      <c r="F22" s="19" t="s">
        <v>1171</v>
      </c>
      <c r="G22" s="19" t="s">
        <v>1171</v>
      </c>
      <c r="H22" s="19" t="s">
        <v>1171</v>
      </c>
      <c r="I22" s="19" t="s">
        <v>1171</v>
      </c>
      <c r="J22" s="19" t="s">
        <v>1171</v>
      </c>
    </row>
    <row r="23" spans="1:10">
      <c r="A23" s="19" t="s">
        <v>86</v>
      </c>
      <c r="B23" s="19">
        <v>36</v>
      </c>
      <c r="C23" s="19">
        <v>4</v>
      </c>
      <c r="D23" s="19">
        <v>4</v>
      </c>
      <c r="E23" s="19" t="s">
        <v>1171</v>
      </c>
      <c r="F23" s="19" t="s">
        <v>1171</v>
      </c>
      <c r="G23" s="19" t="s">
        <v>1171</v>
      </c>
      <c r="H23" s="19" t="s">
        <v>1171</v>
      </c>
      <c r="I23" s="19" t="s">
        <v>1171</v>
      </c>
      <c r="J23" s="19" t="s">
        <v>1171</v>
      </c>
    </row>
    <row r="24" spans="1:10">
      <c r="A24" s="21" t="s">
        <v>1355</v>
      </c>
      <c r="B24" s="21">
        <v>1</v>
      </c>
      <c r="C24" s="21" t="s">
        <v>1171</v>
      </c>
      <c r="D24" s="21" t="s">
        <v>1171</v>
      </c>
      <c r="E24" s="21" t="s">
        <v>1171</v>
      </c>
      <c r="F24" s="21" t="s">
        <v>1171</v>
      </c>
      <c r="G24" s="21" t="s">
        <v>1171</v>
      </c>
      <c r="H24" s="21" t="s">
        <v>1171</v>
      </c>
      <c r="I24" s="21" t="s">
        <v>1171</v>
      </c>
      <c r="J24" s="21" t="s">
        <v>1171</v>
      </c>
    </row>
    <row r="25" spans="1:10">
      <c r="A25" t="s">
        <v>1922</v>
      </c>
    </row>
    <row r="26" spans="1:10">
      <c r="A26" t="s">
        <v>1247</v>
      </c>
    </row>
    <row r="27" spans="1:10">
      <c r="A27" t="s">
        <v>1248</v>
      </c>
    </row>
    <row r="28" spans="1:10">
      <c r="A28" t="s">
        <v>1249</v>
      </c>
    </row>
  </sheetData>
  <sortState xmlns:xlrd2="http://schemas.microsoft.com/office/spreadsheetml/2017/richdata2" ref="A2:I26">
    <sortCondition ref="A1:A26"/>
  </sortState>
  <hyperlinks>
    <hyperlink ref="A13" r:id="rId1" xr:uid="{8FAD9147-7301-4D40-866E-A4FA6B490DA7}"/>
    <hyperlink ref="A21" r:id="rId2" xr:uid="{142BD65A-8B36-451F-B2A7-297A93EA2645}"/>
  </hyperlinks>
  <pageMargins left="0.7" right="0.7" top="0.75" bottom="0.75" header="0.3" footer="0.3"/>
  <pageSetup paperSize="9" orientation="portrait" horizontalDpi="1200" verticalDpi="1200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AAB4A-B207-440E-95D5-8EB3946C335F}">
  <dimension ref="A1:K366"/>
  <sheetViews>
    <sheetView topLeftCell="A368" workbookViewId="0">
      <selection activeCell="C3" sqref="C3"/>
    </sheetView>
  </sheetViews>
  <sheetFormatPr baseColWidth="10" defaultRowHeight="14.4"/>
  <cols>
    <col min="1" max="1" width="19.21875" bestFit="1" customWidth="1"/>
    <col min="2" max="2" width="45.33203125" bestFit="1" customWidth="1"/>
    <col min="3" max="3" width="17.77734375" bestFit="1" customWidth="1"/>
    <col min="4" max="4" width="4.5546875" style="39" bestFit="1" customWidth="1"/>
    <col min="5" max="5" width="10.33203125" style="39" bestFit="1" customWidth="1"/>
    <col min="6" max="6" width="8.33203125" style="39" bestFit="1" customWidth="1"/>
    <col min="7" max="7" width="25.88671875" style="39" bestFit="1" customWidth="1"/>
    <col min="8" max="8" width="6.77734375" style="39" bestFit="1" customWidth="1"/>
    <col min="9" max="9" width="5.88671875" style="39" bestFit="1" customWidth="1"/>
    <col min="10" max="10" width="8.21875" style="39" bestFit="1" customWidth="1"/>
    <col min="11" max="11" width="40.6640625" bestFit="1" customWidth="1"/>
  </cols>
  <sheetData>
    <row r="1" spans="1:11">
      <c r="A1" s="1" t="s">
        <v>1892</v>
      </c>
    </row>
    <row r="2" spans="1:11" ht="28.8">
      <c r="A2" s="50" t="s">
        <v>351</v>
      </c>
      <c r="B2" s="50" t="s">
        <v>352</v>
      </c>
      <c r="C2" s="50" t="s">
        <v>1354</v>
      </c>
      <c r="D2" s="52" t="s">
        <v>657</v>
      </c>
      <c r="E2" s="52" t="s">
        <v>656</v>
      </c>
      <c r="F2" s="52" t="s">
        <v>655</v>
      </c>
      <c r="G2" s="53" t="s">
        <v>1891</v>
      </c>
      <c r="H2" s="52" t="s">
        <v>658</v>
      </c>
      <c r="I2" s="52" t="s">
        <v>659</v>
      </c>
      <c r="J2" s="52" t="s">
        <v>660</v>
      </c>
      <c r="K2" s="50" t="s">
        <v>353</v>
      </c>
    </row>
    <row r="3" spans="1:11">
      <c r="A3" s="14" t="s">
        <v>375</v>
      </c>
      <c r="B3" s="14" t="s">
        <v>374</v>
      </c>
      <c r="C3" s="14" t="s">
        <v>1885</v>
      </c>
      <c r="D3" s="54" t="s">
        <v>355</v>
      </c>
      <c r="E3" s="54" t="s">
        <v>355</v>
      </c>
      <c r="F3" s="54" t="s">
        <v>355</v>
      </c>
      <c r="G3" s="54" t="s">
        <v>355</v>
      </c>
      <c r="H3" s="54" t="s">
        <v>355</v>
      </c>
      <c r="I3" s="54" t="s">
        <v>355</v>
      </c>
      <c r="J3" s="54" t="s">
        <v>355</v>
      </c>
      <c r="K3" s="14" t="s">
        <v>376</v>
      </c>
    </row>
    <row r="4" spans="1:11">
      <c r="A4" s="14" t="s">
        <v>185</v>
      </c>
      <c r="B4" s="14" t="s">
        <v>374</v>
      </c>
      <c r="C4" s="14" t="s">
        <v>1885</v>
      </c>
      <c r="D4" s="54" t="s">
        <v>364</v>
      </c>
      <c r="E4" s="54" t="s">
        <v>364</v>
      </c>
      <c r="F4" s="54" t="s">
        <v>364</v>
      </c>
      <c r="G4" s="54" t="s">
        <v>355</v>
      </c>
      <c r="H4" s="54" t="s">
        <v>364</v>
      </c>
      <c r="I4" s="54" t="s">
        <v>355</v>
      </c>
      <c r="J4" s="54" t="s">
        <v>364</v>
      </c>
      <c r="K4" s="14"/>
    </row>
    <row r="5" spans="1:11">
      <c r="A5" s="14" t="s">
        <v>184</v>
      </c>
      <c r="B5" s="14" t="s">
        <v>374</v>
      </c>
      <c r="C5" s="14" t="s">
        <v>1885</v>
      </c>
      <c r="D5" s="54" t="s">
        <v>364</v>
      </c>
      <c r="E5" s="54" t="s">
        <v>364</v>
      </c>
      <c r="F5" s="54" t="s">
        <v>364</v>
      </c>
      <c r="G5" s="54" t="s">
        <v>355</v>
      </c>
      <c r="H5" s="54" t="s">
        <v>364</v>
      </c>
      <c r="I5" s="54" t="s">
        <v>355</v>
      </c>
      <c r="J5" s="54" t="s">
        <v>364</v>
      </c>
      <c r="K5" s="14"/>
    </row>
    <row r="6" spans="1:11">
      <c r="A6" s="14" t="s">
        <v>183</v>
      </c>
      <c r="B6" s="14" t="s">
        <v>374</v>
      </c>
      <c r="C6" s="14" t="s">
        <v>1885</v>
      </c>
      <c r="D6" s="54" t="s">
        <v>364</v>
      </c>
      <c r="E6" s="54" t="s">
        <v>364</v>
      </c>
      <c r="F6" s="54" t="s">
        <v>364</v>
      </c>
      <c r="G6" s="54" t="s">
        <v>355</v>
      </c>
      <c r="H6" s="54" t="s">
        <v>364</v>
      </c>
      <c r="I6" s="54" t="s">
        <v>355</v>
      </c>
      <c r="J6" s="54" t="s">
        <v>364</v>
      </c>
      <c r="K6" s="14"/>
    </row>
    <row r="7" spans="1:11">
      <c r="A7" s="14" t="s">
        <v>181</v>
      </c>
      <c r="B7" s="14" t="s">
        <v>374</v>
      </c>
      <c r="C7" s="14" t="s">
        <v>1885</v>
      </c>
      <c r="D7" s="54" t="s">
        <v>364</v>
      </c>
      <c r="E7" s="54" t="s">
        <v>364</v>
      </c>
      <c r="F7" s="54" t="s">
        <v>364</v>
      </c>
      <c r="G7" s="54" t="s">
        <v>355</v>
      </c>
      <c r="H7" s="54" t="s">
        <v>364</v>
      </c>
      <c r="I7" s="54" t="s">
        <v>355</v>
      </c>
      <c r="J7" s="54" t="s">
        <v>364</v>
      </c>
      <c r="K7" s="14"/>
    </row>
    <row r="8" spans="1:11">
      <c r="A8" s="14" t="s">
        <v>180</v>
      </c>
      <c r="B8" s="14" t="s">
        <v>374</v>
      </c>
      <c r="C8" s="14" t="s">
        <v>1885</v>
      </c>
      <c r="D8" s="54" t="s">
        <v>364</v>
      </c>
      <c r="E8" s="54" t="s">
        <v>364</v>
      </c>
      <c r="F8" s="54" t="s">
        <v>364</v>
      </c>
      <c r="G8" s="54" t="s">
        <v>355</v>
      </c>
      <c r="H8" s="54" t="s">
        <v>364</v>
      </c>
      <c r="I8" s="54" t="s">
        <v>355</v>
      </c>
      <c r="J8" s="54" t="s">
        <v>364</v>
      </c>
      <c r="K8" s="14"/>
    </row>
    <row r="9" spans="1:11">
      <c r="A9" s="14" t="s">
        <v>179</v>
      </c>
      <c r="B9" s="14" t="s">
        <v>374</v>
      </c>
      <c r="C9" s="14" t="s">
        <v>1885</v>
      </c>
      <c r="D9" s="54" t="s">
        <v>364</v>
      </c>
      <c r="E9" s="54" t="s">
        <v>364</v>
      </c>
      <c r="F9" s="54" t="s">
        <v>364</v>
      </c>
      <c r="G9" s="54" t="s">
        <v>355</v>
      </c>
      <c r="H9" s="54" t="s">
        <v>364</v>
      </c>
      <c r="I9" s="54" t="s">
        <v>355</v>
      </c>
      <c r="J9" s="54" t="s">
        <v>364</v>
      </c>
      <c r="K9" s="14"/>
    </row>
    <row r="10" spans="1:11">
      <c r="A10" s="14" t="s">
        <v>178</v>
      </c>
      <c r="B10" s="14" t="s">
        <v>374</v>
      </c>
      <c r="C10" s="14" t="s">
        <v>1885</v>
      </c>
      <c r="D10" s="54" t="s">
        <v>364</v>
      </c>
      <c r="E10" s="54" t="s">
        <v>364</v>
      </c>
      <c r="F10" s="54" t="s">
        <v>364</v>
      </c>
      <c r="G10" s="54" t="s">
        <v>355</v>
      </c>
      <c r="H10" s="54" t="s">
        <v>364</v>
      </c>
      <c r="I10" s="54" t="s">
        <v>355</v>
      </c>
      <c r="J10" s="54" t="s">
        <v>364</v>
      </c>
      <c r="K10" s="14"/>
    </row>
    <row r="11" spans="1:11">
      <c r="A11" s="14" t="s">
        <v>177</v>
      </c>
      <c r="B11" s="14" t="s">
        <v>374</v>
      </c>
      <c r="C11" s="14" t="s">
        <v>1885</v>
      </c>
      <c r="D11" s="54" t="s">
        <v>364</v>
      </c>
      <c r="E11" s="54" t="s">
        <v>364</v>
      </c>
      <c r="F11" s="54" t="s">
        <v>364</v>
      </c>
      <c r="G11" s="54" t="s">
        <v>355</v>
      </c>
      <c r="H11" s="54" t="s">
        <v>364</v>
      </c>
      <c r="I11" s="54" t="s">
        <v>355</v>
      </c>
      <c r="J11" s="54" t="s">
        <v>364</v>
      </c>
      <c r="K11" s="14"/>
    </row>
    <row r="12" spans="1:11">
      <c r="A12" s="14" t="s">
        <v>176</v>
      </c>
      <c r="B12" s="14" t="s">
        <v>374</v>
      </c>
      <c r="C12" s="14" t="s">
        <v>1885</v>
      </c>
      <c r="D12" s="54" t="s">
        <v>364</v>
      </c>
      <c r="E12" s="54" t="s">
        <v>364</v>
      </c>
      <c r="F12" s="54" t="s">
        <v>364</v>
      </c>
      <c r="G12" s="54" t="s">
        <v>355</v>
      </c>
      <c r="H12" s="54" t="s">
        <v>364</v>
      </c>
      <c r="I12" s="54" t="s">
        <v>355</v>
      </c>
      <c r="J12" s="54" t="s">
        <v>364</v>
      </c>
      <c r="K12" s="14"/>
    </row>
    <row r="13" spans="1:11">
      <c r="A13" s="14" t="s">
        <v>175</v>
      </c>
      <c r="B13" s="14" t="s">
        <v>374</v>
      </c>
      <c r="C13" s="14" t="s">
        <v>1885</v>
      </c>
      <c r="D13" s="54" t="s">
        <v>364</v>
      </c>
      <c r="E13" s="54" t="s">
        <v>364</v>
      </c>
      <c r="F13" s="54" t="s">
        <v>364</v>
      </c>
      <c r="G13" s="54" t="s">
        <v>355</v>
      </c>
      <c r="H13" s="54" t="s">
        <v>364</v>
      </c>
      <c r="I13" s="54" t="s">
        <v>355</v>
      </c>
      <c r="J13" s="54" t="s">
        <v>364</v>
      </c>
      <c r="K13" s="14"/>
    </row>
    <row r="14" spans="1:11">
      <c r="A14" s="14" t="s">
        <v>174</v>
      </c>
      <c r="B14" s="14" t="s">
        <v>374</v>
      </c>
      <c r="C14" s="14" t="s">
        <v>1885</v>
      </c>
      <c r="D14" s="54" t="s">
        <v>364</v>
      </c>
      <c r="E14" s="54" t="s">
        <v>364</v>
      </c>
      <c r="F14" s="54" t="s">
        <v>364</v>
      </c>
      <c r="G14" s="54" t="s">
        <v>355</v>
      </c>
      <c r="H14" s="54" t="s">
        <v>364</v>
      </c>
      <c r="I14" s="54" t="s">
        <v>355</v>
      </c>
      <c r="J14" s="54" t="s">
        <v>364</v>
      </c>
      <c r="K14" s="14"/>
    </row>
    <row r="15" spans="1:11">
      <c r="A15" s="14" t="s">
        <v>173</v>
      </c>
      <c r="B15" s="14" t="s">
        <v>374</v>
      </c>
      <c r="C15" s="14" t="s">
        <v>1885</v>
      </c>
      <c r="D15" s="54" t="s">
        <v>364</v>
      </c>
      <c r="E15" s="54" t="s">
        <v>364</v>
      </c>
      <c r="F15" s="54" t="s">
        <v>364</v>
      </c>
      <c r="G15" s="54" t="s">
        <v>355</v>
      </c>
      <c r="H15" s="54" t="s">
        <v>364</v>
      </c>
      <c r="I15" s="54" t="s">
        <v>355</v>
      </c>
      <c r="J15" s="54" t="s">
        <v>364</v>
      </c>
      <c r="K15" s="14"/>
    </row>
    <row r="16" spans="1:11">
      <c r="A16" s="14" t="s">
        <v>172</v>
      </c>
      <c r="B16" s="14" t="s">
        <v>374</v>
      </c>
      <c r="C16" s="14" t="s">
        <v>1885</v>
      </c>
      <c r="D16" s="54" t="s">
        <v>364</v>
      </c>
      <c r="E16" s="54" t="s">
        <v>364</v>
      </c>
      <c r="F16" s="54" t="s">
        <v>364</v>
      </c>
      <c r="G16" s="54" t="s">
        <v>355</v>
      </c>
      <c r="H16" s="54" t="s">
        <v>364</v>
      </c>
      <c r="I16" s="54" t="s">
        <v>355</v>
      </c>
      <c r="J16" s="54" t="s">
        <v>364</v>
      </c>
      <c r="K16" s="14"/>
    </row>
    <row r="17" spans="1:11">
      <c r="A17" s="14" t="s">
        <v>171</v>
      </c>
      <c r="B17" s="14" t="s">
        <v>374</v>
      </c>
      <c r="C17" s="14" t="s">
        <v>1885</v>
      </c>
      <c r="D17" s="54" t="s">
        <v>364</v>
      </c>
      <c r="E17" s="54" t="s">
        <v>364</v>
      </c>
      <c r="F17" s="54" t="s">
        <v>364</v>
      </c>
      <c r="G17" s="54" t="s">
        <v>355</v>
      </c>
      <c r="H17" s="54" t="s">
        <v>364</v>
      </c>
      <c r="I17" s="54" t="s">
        <v>355</v>
      </c>
      <c r="J17" s="54" t="s">
        <v>364</v>
      </c>
      <c r="K17" s="14"/>
    </row>
    <row r="18" spans="1:11">
      <c r="A18" s="14" t="s">
        <v>377</v>
      </c>
      <c r="B18" s="14" t="s">
        <v>374</v>
      </c>
      <c r="C18" s="14" t="s">
        <v>1885</v>
      </c>
      <c r="D18" s="54" t="s">
        <v>364</v>
      </c>
      <c r="E18" s="54" t="s">
        <v>364</v>
      </c>
      <c r="F18" s="54" t="s">
        <v>364</v>
      </c>
      <c r="G18" s="54" t="s">
        <v>355</v>
      </c>
      <c r="H18" s="54" t="s">
        <v>364</v>
      </c>
      <c r="I18" s="54" t="s">
        <v>355</v>
      </c>
      <c r="J18" s="54" t="s">
        <v>364</v>
      </c>
      <c r="K18" s="14"/>
    </row>
    <row r="19" spans="1:11">
      <c r="A19" s="14" t="s">
        <v>169</v>
      </c>
      <c r="B19" s="14" t="s">
        <v>374</v>
      </c>
      <c r="C19" s="14" t="s">
        <v>1885</v>
      </c>
      <c r="D19" s="54" t="s">
        <v>364</v>
      </c>
      <c r="E19" s="54" t="s">
        <v>364</v>
      </c>
      <c r="F19" s="54" t="s">
        <v>364</v>
      </c>
      <c r="G19" s="54" t="s">
        <v>355</v>
      </c>
      <c r="H19" s="54" t="s">
        <v>364</v>
      </c>
      <c r="I19" s="54" t="s">
        <v>355</v>
      </c>
      <c r="J19" s="54" t="s">
        <v>364</v>
      </c>
      <c r="K19" s="14"/>
    </row>
    <row r="20" spans="1:11">
      <c r="A20" s="14" t="s">
        <v>168</v>
      </c>
      <c r="B20" s="14" t="s">
        <v>374</v>
      </c>
      <c r="C20" s="14" t="s">
        <v>1885</v>
      </c>
      <c r="D20" s="54" t="s">
        <v>364</v>
      </c>
      <c r="E20" s="54" t="s">
        <v>364</v>
      </c>
      <c r="F20" s="54" t="s">
        <v>364</v>
      </c>
      <c r="G20" s="54" t="s">
        <v>355</v>
      </c>
      <c r="H20" s="54" t="s">
        <v>364</v>
      </c>
      <c r="I20" s="54" t="s">
        <v>355</v>
      </c>
      <c r="J20" s="54" t="s">
        <v>364</v>
      </c>
      <c r="K20" s="14"/>
    </row>
    <row r="21" spans="1:11">
      <c r="A21" s="14" t="s">
        <v>167</v>
      </c>
      <c r="B21" s="14" t="s">
        <v>374</v>
      </c>
      <c r="C21" s="14" t="s">
        <v>1885</v>
      </c>
      <c r="D21" s="54" t="s">
        <v>364</v>
      </c>
      <c r="E21" s="54" t="s">
        <v>364</v>
      </c>
      <c r="F21" s="54" t="s">
        <v>364</v>
      </c>
      <c r="G21" s="54" t="s">
        <v>355</v>
      </c>
      <c r="H21" s="54" t="s">
        <v>364</v>
      </c>
      <c r="I21" s="54" t="s">
        <v>355</v>
      </c>
      <c r="J21" s="54" t="s">
        <v>364</v>
      </c>
      <c r="K21" s="14"/>
    </row>
    <row r="22" spans="1:11">
      <c r="A22" s="14" t="s">
        <v>166</v>
      </c>
      <c r="B22" s="14" t="s">
        <v>374</v>
      </c>
      <c r="C22" s="14" t="s">
        <v>1885</v>
      </c>
      <c r="D22" s="54" t="s">
        <v>364</v>
      </c>
      <c r="E22" s="54" t="s">
        <v>364</v>
      </c>
      <c r="F22" s="54" t="s">
        <v>364</v>
      </c>
      <c r="G22" s="54" t="s">
        <v>355</v>
      </c>
      <c r="H22" s="54" t="s">
        <v>364</v>
      </c>
      <c r="I22" s="54" t="s">
        <v>355</v>
      </c>
      <c r="J22" s="54" t="s">
        <v>364</v>
      </c>
      <c r="K22" s="14"/>
    </row>
    <row r="23" spans="1:11">
      <c r="A23" s="14" t="s">
        <v>165</v>
      </c>
      <c r="B23" s="14" t="s">
        <v>374</v>
      </c>
      <c r="C23" s="14" t="s">
        <v>1885</v>
      </c>
      <c r="D23" s="54" t="s">
        <v>364</v>
      </c>
      <c r="E23" s="54" t="s">
        <v>364</v>
      </c>
      <c r="F23" s="54" t="s">
        <v>364</v>
      </c>
      <c r="G23" s="54" t="s">
        <v>355</v>
      </c>
      <c r="H23" s="54" t="s">
        <v>364</v>
      </c>
      <c r="I23" s="54" t="s">
        <v>355</v>
      </c>
      <c r="J23" s="54" t="s">
        <v>364</v>
      </c>
      <c r="K23" s="14"/>
    </row>
    <row r="24" spans="1:11">
      <c r="A24" s="14" t="s">
        <v>164</v>
      </c>
      <c r="B24" s="14" t="s">
        <v>374</v>
      </c>
      <c r="C24" s="14" t="s">
        <v>1885</v>
      </c>
      <c r="D24" s="54" t="s">
        <v>364</v>
      </c>
      <c r="E24" s="54" t="s">
        <v>364</v>
      </c>
      <c r="F24" s="54" t="s">
        <v>364</v>
      </c>
      <c r="G24" s="54" t="s">
        <v>355</v>
      </c>
      <c r="H24" s="54" t="s">
        <v>364</v>
      </c>
      <c r="I24" s="54" t="s">
        <v>355</v>
      </c>
      <c r="J24" s="54" t="s">
        <v>364</v>
      </c>
      <c r="K24" s="14"/>
    </row>
    <row r="25" spans="1:11">
      <c r="A25" s="14" t="s">
        <v>163</v>
      </c>
      <c r="B25" s="14" t="s">
        <v>374</v>
      </c>
      <c r="C25" s="14" t="s">
        <v>1885</v>
      </c>
      <c r="D25" s="54" t="s">
        <v>364</v>
      </c>
      <c r="E25" s="54" t="s">
        <v>364</v>
      </c>
      <c r="F25" s="54" t="s">
        <v>364</v>
      </c>
      <c r="G25" s="54" t="s">
        <v>355</v>
      </c>
      <c r="H25" s="54" t="s">
        <v>364</v>
      </c>
      <c r="I25" s="54" t="s">
        <v>355</v>
      </c>
      <c r="J25" s="54" t="s">
        <v>364</v>
      </c>
      <c r="K25" s="14"/>
    </row>
    <row r="26" spans="1:11">
      <c r="A26" s="14" t="s">
        <v>162</v>
      </c>
      <c r="B26" s="14" t="s">
        <v>374</v>
      </c>
      <c r="C26" s="14" t="s">
        <v>1885</v>
      </c>
      <c r="D26" s="54" t="s">
        <v>364</v>
      </c>
      <c r="E26" s="54" t="s">
        <v>364</v>
      </c>
      <c r="F26" s="54" t="s">
        <v>364</v>
      </c>
      <c r="G26" s="54" t="s">
        <v>355</v>
      </c>
      <c r="H26" s="54" t="s">
        <v>364</v>
      </c>
      <c r="I26" s="54" t="s">
        <v>355</v>
      </c>
      <c r="J26" s="54" t="s">
        <v>364</v>
      </c>
      <c r="K26" s="14"/>
    </row>
    <row r="27" spans="1:11">
      <c r="A27" s="14" t="s">
        <v>161</v>
      </c>
      <c r="B27" s="14" t="s">
        <v>374</v>
      </c>
      <c r="C27" s="14" t="s">
        <v>1885</v>
      </c>
      <c r="D27" s="54" t="s">
        <v>364</v>
      </c>
      <c r="E27" s="54" t="s">
        <v>364</v>
      </c>
      <c r="F27" s="54" t="s">
        <v>364</v>
      </c>
      <c r="G27" s="54" t="s">
        <v>355</v>
      </c>
      <c r="H27" s="54" t="s">
        <v>364</v>
      </c>
      <c r="I27" s="54" t="s">
        <v>355</v>
      </c>
      <c r="J27" s="54" t="s">
        <v>364</v>
      </c>
      <c r="K27" s="14"/>
    </row>
    <row r="28" spans="1:11">
      <c r="A28" s="14" t="s">
        <v>160</v>
      </c>
      <c r="B28" s="14" t="s">
        <v>374</v>
      </c>
      <c r="C28" s="14" t="s">
        <v>1885</v>
      </c>
      <c r="D28" s="54" t="s">
        <v>364</v>
      </c>
      <c r="E28" s="54" t="s">
        <v>364</v>
      </c>
      <c r="F28" s="54" t="s">
        <v>364</v>
      </c>
      <c r="G28" s="54" t="s">
        <v>355</v>
      </c>
      <c r="H28" s="54" t="s">
        <v>364</v>
      </c>
      <c r="I28" s="54" t="s">
        <v>355</v>
      </c>
      <c r="J28" s="54" t="s">
        <v>364</v>
      </c>
      <c r="K28" s="14"/>
    </row>
    <row r="29" spans="1:11">
      <c r="A29" s="14" t="s">
        <v>159</v>
      </c>
      <c r="B29" s="14" t="s">
        <v>374</v>
      </c>
      <c r="C29" s="14" t="s">
        <v>1885</v>
      </c>
      <c r="D29" s="54" t="s">
        <v>364</v>
      </c>
      <c r="E29" s="54" t="s">
        <v>364</v>
      </c>
      <c r="F29" s="54" t="s">
        <v>364</v>
      </c>
      <c r="G29" s="54" t="s">
        <v>355</v>
      </c>
      <c r="H29" s="54" t="s">
        <v>364</v>
      </c>
      <c r="I29" s="54" t="s">
        <v>355</v>
      </c>
      <c r="J29" s="54" t="s">
        <v>364</v>
      </c>
      <c r="K29" s="14"/>
    </row>
    <row r="30" spans="1:11">
      <c r="A30" s="14" t="s">
        <v>158</v>
      </c>
      <c r="B30" s="14" t="s">
        <v>374</v>
      </c>
      <c r="C30" s="14" t="s">
        <v>1885</v>
      </c>
      <c r="D30" s="54" t="s">
        <v>364</v>
      </c>
      <c r="E30" s="54" t="s">
        <v>364</v>
      </c>
      <c r="F30" s="54" t="s">
        <v>364</v>
      </c>
      <c r="G30" s="54" t="s">
        <v>355</v>
      </c>
      <c r="H30" s="54" t="s">
        <v>364</v>
      </c>
      <c r="I30" s="54" t="s">
        <v>355</v>
      </c>
      <c r="J30" s="54" t="s">
        <v>364</v>
      </c>
      <c r="K30" s="14"/>
    </row>
    <row r="31" spans="1:11">
      <c r="A31" s="14" t="s">
        <v>157</v>
      </c>
      <c r="B31" s="14" t="s">
        <v>374</v>
      </c>
      <c r="C31" s="14" t="s">
        <v>1885</v>
      </c>
      <c r="D31" s="54" t="s">
        <v>364</v>
      </c>
      <c r="E31" s="54" t="s">
        <v>364</v>
      </c>
      <c r="F31" s="54" t="s">
        <v>364</v>
      </c>
      <c r="G31" s="54" t="s">
        <v>355</v>
      </c>
      <c r="H31" s="54" t="s">
        <v>364</v>
      </c>
      <c r="I31" s="54" t="s">
        <v>355</v>
      </c>
      <c r="J31" s="54" t="s">
        <v>364</v>
      </c>
      <c r="K31" s="14"/>
    </row>
    <row r="32" spans="1:11">
      <c r="A32" s="14" t="s">
        <v>156</v>
      </c>
      <c r="B32" s="14" t="s">
        <v>374</v>
      </c>
      <c r="C32" s="14" t="s">
        <v>1885</v>
      </c>
      <c r="D32" s="54" t="s">
        <v>364</v>
      </c>
      <c r="E32" s="54" t="s">
        <v>364</v>
      </c>
      <c r="F32" s="54" t="s">
        <v>364</v>
      </c>
      <c r="G32" s="54" t="s">
        <v>355</v>
      </c>
      <c r="H32" s="54" t="s">
        <v>364</v>
      </c>
      <c r="I32" s="54" t="s">
        <v>355</v>
      </c>
      <c r="J32" s="54" t="s">
        <v>364</v>
      </c>
      <c r="K32" s="14"/>
    </row>
    <row r="33" spans="1:11">
      <c r="A33" s="14" t="s">
        <v>155</v>
      </c>
      <c r="B33" s="14" t="s">
        <v>374</v>
      </c>
      <c r="C33" s="14" t="s">
        <v>1885</v>
      </c>
      <c r="D33" s="54" t="s">
        <v>364</v>
      </c>
      <c r="E33" s="54" t="s">
        <v>364</v>
      </c>
      <c r="F33" s="54" t="s">
        <v>364</v>
      </c>
      <c r="G33" s="54" t="s">
        <v>355</v>
      </c>
      <c r="H33" s="54" t="s">
        <v>364</v>
      </c>
      <c r="I33" s="54" t="s">
        <v>355</v>
      </c>
      <c r="J33" s="54" t="s">
        <v>355</v>
      </c>
      <c r="K33" s="14" t="s">
        <v>488</v>
      </c>
    </row>
    <row r="34" spans="1:11">
      <c r="A34" s="14" t="s">
        <v>154</v>
      </c>
      <c r="B34" s="14" t="s">
        <v>374</v>
      </c>
      <c r="C34" s="14" t="s">
        <v>1885</v>
      </c>
      <c r="D34" s="54" t="s">
        <v>364</v>
      </c>
      <c r="E34" s="54" t="s">
        <v>364</v>
      </c>
      <c r="F34" s="54" t="s">
        <v>364</v>
      </c>
      <c r="G34" s="54" t="s">
        <v>355</v>
      </c>
      <c r="H34" s="54" t="s">
        <v>364</v>
      </c>
      <c r="I34" s="54" t="s">
        <v>355</v>
      </c>
      <c r="J34" s="54" t="s">
        <v>364</v>
      </c>
      <c r="K34" s="14"/>
    </row>
    <row r="35" spans="1:11">
      <c r="A35" s="14" t="s">
        <v>153</v>
      </c>
      <c r="B35" s="14" t="s">
        <v>374</v>
      </c>
      <c r="C35" s="14" t="s">
        <v>1885</v>
      </c>
      <c r="D35" s="54" t="s">
        <v>364</v>
      </c>
      <c r="E35" s="54" t="s">
        <v>364</v>
      </c>
      <c r="F35" s="54" t="s">
        <v>364</v>
      </c>
      <c r="G35" s="54" t="s">
        <v>355</v>
      </c>
      <c r="H35" s="54" t="s">
        <v>364</v>
      </c>
      <c r="I35" s="54" t="s">
        <v>355</v>
      </c>
      <c r="J35" s="54" t="s">
        <v>364</v>
      </c>
      <c r="K35" s="14"/>
    </row>
    <row r="36" spans="1:11">
      <c r="A36" s="14" t="s">
        <v>152</v>
      </c>
      <c r="B36" s="14" t="s">
        <v>374</v>
      </c>
      <c r="C36" s="14" t="s">
        <v>1885</v>
      </c>
      <c r="D36" s="54" t="s">
        <v>364</v>
      </c>
      <c r="E36" s="54" t="s">
        <v>364</v>
      </c>
      <c r="F36" s="54" t="s">
        <v>364</v>
      </c>
      <c r="G36" s="54" t="s">
        <v>355</v>
      </c>
      <c r="H36" s="54" t="s">
        <v>364</v>
      </c>
      <c r="I36" s="54" t="s">
        <v>355</v>
      </c>
      <c r="J36" s="54" t="s">
        <v>364</v>
      </c>
      <c r="K36" s="14"/>
    </row>
    <row r="37" spans="1:11">
      <c r="A37" s="14" t="s">
        <v>151</v>
      </c>
      <c r="B37" s="14" t="s">
        <v>374</v>
      </c>
      <c r="C37" s="14" t="s">
        <v>1885</v>
      </c>
      <c r="D37" s="54" t="s">
        <v>364</v>
      </c>
      <c r="E37" s="54" t="s">
        <v>364</v>
      </c>
      <c r="F37" s="54" t="s">
        <v>364</v>
      </c>
      <c r="G37" s="54" t="s">
        <v>355</v>
      </c>
      <c r="H37" s="54" t="s">
        <v>364</v>
      </c>
      <c r="I37" s="54" t="s">
        <v>355</v>
      </c>
      <c r="J37" s="54" t="s">
        <v>364</v>
      </c>
      <c r="K37" s="14"/>
    </row>
    <row r="38" spans="1:11">
      <c r="A38" s="14" t="s">
        <v>150</v>
      </c>
      <c r="B38" s="14" t="s">
        <v>374</v>
      </c>
      <c r="C38" s="14" t="s">
        <v>1885</v>
      </c>
      <c r="D38" s="54" t="s">
        <v>364</v>
      </c>
      <c r="E38" s="54" t="s">
        <v>364</v>
      </c>
      <c r="F38" s="54" t="s">
        <v>364</v>
      </c>
      <c r="G38" s="54" t="s">
        <v>355</v>
      </c>
      <c r="H38" s="54" t="s">
        <v>364</v>
      </c>
      <c r="I38" s="54" t="s">
        <v>355</v>
      </c>
      <c r="J38" s="54" t="s">
        <v>364</v>
      </c>
      <c r="K38" s="14"/>
    </row>
    <row r="39" spans="1:11">
      <c r="A39" s="14" t="s">
        <v>149</v>
      </c>
      <c r="B39" s="14" t="s">
        <v>374</v>
      </c>
      <c r="C39" s="14" t="s">
        <v>1885</v>
      </c>
      <c r="D39" s="54" t="s">
        <v>364</v>
      </c>
      <c r="E39" s="54" t="s">
        <v>364</v>
      </c>
      <c r="F39" s="54" t="s">
        <v>364</v>
      </c>
      <c r="G39" s="54" t="s">
        <v>355</v>
      </c>
      <c r="H39" s="54" t="s">
        <v>364</v>
      </c>
      <c r="I39" s="54" t="s">
        <v>355</v>
      </c>
      <c r="J39" s="54" t="s">
        <v>364</v>
      </c>
      <c r="K39" s="14"/>
    </row>
    <row r="40" spans="1:11">
      <c r="A40" s="14" t="s">
        <v>148</v>
      </c>
      <c r="B40" s="14" t="s">
        <v>374</v>
      </c>
      <c r="C40" s="14" t="s">
        <v>1885</v>
      </c>
      <c r="D40" s="54" t="s">
        <v>364</v>
      </c>
      <c r="E40" s="54" t="s">
        <v>364</v>
      </c>
      <c r="F40" s="54" t="s">
        <v>364</v>
      </c>
      <c r="G40" s="54" t="s">
        <v>355</v>
      </c>
      <c r="H40" s="54" t="s">
        <v>364</v>
      </c>
      <c r="I40" s="54" t="s">
        <v>355</v>
      </c>
      <c r="J40" s="54" t="s">
        <v>364</v>
      </c>
      <c r="K40" s="14"/>
    </row>
    <row r="41" spans="1:11">
      <c r="A41" s="14" t="s">
        <v>147</v>
      </c>
      <c r="B41" s="14" t="s">
        <v>374</v>
      </c>
      <c r="C41" s="14" t="s">
        <v>1885</v>
      </c>
      <c r="D41" s="54" t="s">
        <v>364</v>
      </c>
      <c r="E41" s="54" t="s">
        <v>364</v>
      </c>
      <c r="F41" s="54" t="s">
        <v>364</v>
      </c>
      <c r="G41" s="54" t="s">
        <v>355</v>
      </c>
      <c r="H41" s="54" t="s">
        <v>364</v>
      </c>
      <c r="I41" s="54" t="s">
        <v>355</v>
      </c>
      <c r="J41" s="54" t="s">
        <v>364</v>
      </c>
      <c r="K41" s="14"/>
    </row>
    <row r="42" spans="1:11">
      <c r="A42" s="14" t="s">
        <v>146</v>
      </c>
      <c r="B42" s="14" t="s">
        <v>374</v>
      </c>
      <c r="C42" s="14" t="s">
        <v>1885</v>
      </c>
      <c r="D42" s="54" t="s">
        <v>364</v>
      </c>
      <c r="E42" s="54" t="s">
        <v>364</v>
      </c>
      <c r="F42" s="54" t="s">
        <v>364</v>
      </c>
      <c r="G42" s="54" t="s">
        <v>355</v>
      </c>
      <c r="H42" s="54" t="s">
        <v>364</v>
      </c>
      <c r="I42" s="54" t="s">
        <v>355</v>
      </c>
      <c r="J42" s="54" t="s">
        <v>355</v>
      </c>
      <c r="K42" s="14" t="s">
        <v>365</v>
      </c>
    </row>
    <row r="43" spans="1:11">
      <c r="A43" s="14" t="s">
        <v>145</v>
      </c>
      <c r="B43" s="14" t="s">
        <v>374</v>
      </c>
      <c r="C43" s="14" t="s">
        <v>1885</v>
      </c>
      <c r="D43" s="54" t="s">
        <v>364</v>
      </c>
      <c r="E43" s="54" t="s">
        <v>364</v>
      </c>
      <c r="F43" s="54" t="s">
        <v>364</v>
      </c>
      <c r="G43" s="54" t="s">
        <v>355</v>
      </c>
      <c r="H43" s="54" t="s">
        <v>364</v>
      </c>
      <c r="I43" s="54" t="s">
        <v>355</v>
      </c>
      <c r="J43" s="54" t="s">
        <v>364</v>
      </c>
      <c r="K43" s="14"/>
    </row>
    <row r="44" spans="1:11">
      <c r="A44" s="14" t="s">
        <v>144</v>
      </c>
      <c r="B44" s="14" t="s">
        <v>374</v>
      </c>
      <c r="C44" s="14" t="s">
        <v>1885</v>
      </c>
      <c r="D44" s="54" t="s">
        <v>364</v>
      </c>
      <c r="E44" s="54" t="s">
        <v>364</v>
      </c>
      <c r="F44" s="54" t="s">
        <v>364</v>
      </c>
      <c r="G44" s="54" t="s">
        <v>355</v>
      </c>
      <c r="H44" s="54" t="s">
        <v>364</v>
      </c>
      <c r="I44" s="54" t="s">
        <v>355</v>
      </c>
      <c r="J44" s="54" t="s">
        <v>364</v>
      </c>
      <c r="K44" s="14"/>
    </row>
    <row r="45" spans="1:11">
      <c r="A45" s="14" t="s">
        <v>143</v>
      </c>
      <c r="B45" s="14" t="s">
        <v>374</v>
      </c>
      <c r="C45" s="14" t="s">
        <v>1885</v>
      </c>
      <c r="D45" s="54" t="s">
        <v>364</v>
      </c>
      <c r="E45" s="54" t="s">
        <v>364</v>
      </c>
      <c r="F45" s="54" t="s">
        <v>364</v>
      </c>
      <c r="G45" s="54" t="s">
        <v>355</v>
      </c>
      <c r="H45" s="54" t="s">
        <v>364</v>
      </c>
      <c r="I45" s="54" t="s">
        <v>355</v>
      </c>
      <c r="J45" s="54" t="s">
        <v>364</v>
      </c>
      <c r="K45" s="14"/>
    </row>
    <row r="46" spans="1:11">
      <c r="A46" s="14" t="s">
        <v>142</v>
      </c>
      <c r="B46" s="14" t="s">
        <v>374</v>
      </c>
      <c r="C46" s="14" t="s">
        <v>1885</v>
      </c>
      <c r="D46" s="54" t="s">
        <v>364</v>
      </c>
      <c r="E46" s="54" t="s">
        <v>364</v>
      </c>
      <c r="F46" s="54" t="s">
        <v>364</v>
      </c>
      <c r="G46" s="54" t="s">
        <v>355</v>
      </c>
      <c r="H46" s="54" t="s">
        <v>364</v>
      </c>
      <c r="I46" s="54" t="s">
        <v>355</v>
      </c>
      <c r="J46" s="54" t="s">
        <v>364</v>
      </c>
      <c r="K46" s="14"/>
    </row>
    <row r="47" spans="1:11">
      <c r="A47" s="14" t="s">
        <v>141</v>
      </c>
      <c r="B47" s="14" t="s">
        <v>374</v>
      </c>
      <c r="C47" s="14" t="s">
        <v>1885</v>
      </c>
      <c r="D47" s="54" t="s">
        <v>364</v>
      </c>
      <c r="E47" s="54" t="s">
        <v>364</v>
      </c>
      <c r="F47" s="54" t="s">
        <v>364</v>
      </c>
      <c r="G47" s="54" t="s">
        <v>355</v>
      </c>
      <c r="H47" s="54" t="s">
        <v>364</v>
      </c>
      <c r="I47" s="54" t="s">
        <v>355</v>
      </c>
      <c r="J47" s="54" t="s">
        <v>364</v>
      </c>
      <c r="K47" s="14"/>
    </row>
    <row r="48" spans="1:11">
      <c r="A48" s="14" t="s">
        <v>140</v>
      </c>
      <c r="B48" s="14" t="s">
        <v>374</v>
      </c>
      <c r="C48" s="14" t="s">
        <v>1885</v>
      </c>
      <c r="D48" s="54" t="s">
        <v>364</v>
      </c>
      <c r="E48" s="54" t="s">
        <v>364</v>
      </c>
      <c r="F48" s="54" t="s">
        <v>364</v>
      </c>
      <c r="G48" s="54" t="s">
        <v>355</v>
      </c>
      <c r="H48" s="54" t="s">
        <v>364</v>
      </c>
      <c r="I48" s="54" t="s">
        <v>355</v>
      </c>
      <c r="J48" s="54" t="s">
        <v>364</v>
      </c>
      <c r="K48" s="14"/>
    </row>
    <row r="49" spans="1:11">
      <c r="A49" s="14" t="s">
        <v>139</v>
      </c>
      <c r="B49" s="14" t="s">
        <v>374</v>
      </c>
      <c r="C49" s="14" t="s">
        <v>1885</v>
      </c>
      <c r="D49" s="54" t="s">
        <v>364</v>
      </c>
      <c r="E49" s="54" t="s">
        <v>364</v>
      </c>
      <c r="F49" s="54" t="s">
        <v>364</v>
      </c>
      <c r="G49" s="54" t="s">
        <v>355</v>
      </c>
      <c r="H49" s="54" t="s">
        <v>364</v>
      </c>
      <c r="I49" s="54" t="s">
        <v>355</v>
      </c>
      <c r="J49" s="54" t="s">
        <v>364</v>
      </c>
      <c r="K49" s="14"/>
    </row>
    <row r="50" spans="1:11">
      <c r="A50" s="14" t="s">
        <v>138</v>
      </c>
      <c r="B50" s="14" t="s">
        <v>374</v>
      </c>
      <c r="C50" s="14" t="s">
        <v>1885</v>
      </c>
      <c r="D50" s="54" t="s">
        <v>364</v>
      </c>
      <c r="E50" s="54" t="s">
        <v>364</v>
      </c>
      <c r="F50" s="54" t="s">
        <v>364</v>
      </c>
      <c r="G50" s="54" t="s">
        <v>355</v>
      </c>
      <c r="H50" s="54" t="s">
        <v>364</v>
      </c>
      <c r="I50" s="54" t="s">
        <v>355</v>
      </c>
      <c r="J50" s="54" t="s">
        <v>364</v>
      </c>
      <c r="K50" s="14"/>
    </row>
    <row r="51" spans="1:11">
      <c r="A51" s="14" t="s">
        <v>137</v>
      </c>
      <c r="B51" s="14" t="s">
        <v>374</v>
      </c>
      <c r="C51" s="14" t="s">
        <v>1885</v>
      </c>
      <c r="D51" s="54" t="s">
        <v>364</v>
      </c>
      <c r="E51" s="54" t="s">
        <v>364</v>
      </c>
      <c r="F51" s="54" t="s">
        <v>364</v>
      </c>
      <c r="G51" s="54" t="s">
        <v>355</v>
      </c>
      <c r="H51" s="54" t="s">
        <v>364</v>
      </c>
      <c r="I51" s="54" t="s">
        <v>355</v>
      </c>
      <c r="J51" s="54" t="s">
        <v>364</v>
      </c>
      <c r="K51" s="14"/>
    </row>
    <row r="52" spans="1:11">
      <c r="A52" s="14" t="s">
        <v>136</v>
      </c>
      <c r="B52" s="14" t="s">
        <v>374</v>
      </c>
      <c r="C52" s="14" t="s">
        <v>1885</v>
      </c>
      <c r="D52" s="54" t="s">
        <v>364</v>
      </c>
      <c r="E52" s="54" t="s">
        <v>364</v>
      </c>
      <c r="F52" s="54" t="s">
        <v>364</v>
      </c>
      <c r="G52" s="54" t="s">
        <v>355</v>
      </c>
      <c r="H52" s="54" t="s">
        <v>364</v>
      </c>
      <c r="I52" s="54" t="s">
        <v>355</v>
      </c>
      <c r="J52" s="54" t="s">
        <v>364</v>
      </c>
      <c r="K52" s="14"/>
    </row>
    <row r="53" spans="1:11">
      <c r="A53" s="14" t="s">
        <v>94</v>
      </c>
      <c r="B53" s="14" t="s">
        <v>374</v>
      </c>
      <c r="C53" s="14" t="s">
        <v>1885</v>
      </c>
      <c r="D53" s="54" t="s">
        <v>364</v>
      </c>
      <c r="E53" s="54" t="s">
        <v>364</v>
      </c>
      <c r="F53" s="54" t="s">
        <v>364</v>
      </c>
      <c r="G53" s="54" t="s">
        <v>355</v>
      </c>
      <c r="H53" s="54" t="s">
        <v>364</v>
      </c>
      <c r="I53" s="54" t="s">
        <v>355</v>
      </c>
      <c r="J53" s="54" t="s">
        <v>364</v>
      </c>
      <c r="K53" s="14"/>
    </row>
    <row r="54" spans="1:11">
      <c r="A54" s="14" t="s">
        <v>93</v>
      </c>
      <c r="B54" s="14" t="s">
        <v>374</v>
      </c>
      <c r="C54" s="14" t="s">
        <v>1885</v>
      </c>
      <c r="D54" s="54" t="s">
        <v>364</v>
      </c>
      <c r="E54" s="54" t="s">
        <v>364</v>
      </c>
      <c r="F54" s="54" t="s">
        <v>364</v>
      </c>
      <c r="G54" s="54" t="s">
        <v>355</v>
      </c>
      <c r="H54" s="54" t="s">
        <v>364</v>
      </c>
      <c r="I54" s="54" t="s">
        <v>355</v>
      </c>
      <c r="J54" s="54" t="s">
        <v>364</v>
      </c>
      <c r="K54" s="14"/>
    </row>
    <row r="55" spans="1:11">
      <c r="A55" s="14" t="s">
        <v>92</v>
      </c>
      <c r="B55" s="14" t="s">
        <v>374</v>
      </c>
      <c r="C55" s="14" t="s">
        <v>1885</v>
      </c>
      <c r="D55" s="54" t="s">
        <v>364</v>
      </c>
      <c r="E55" s="54" t="s">
        <v>364</v>
      </c>
      <c r="F55" s="54" t="s">
        <v>364</v>
      </c>
      <c r="G55" s="54" t="s">
        <v>355</v>
      </c>
      <c r="H55" s="54" t="s">
        <v>364</v>
      </c>
      <c r="I55" s="54" t="s">
        <v>355</v>
      </c>
      <c r="J55" s="54" t="s">
        <v>364</v>
      </c>
      <c r="K55" s="14"/>
    </row>
    <row r="56" spans="1:11">
      <c r="A56" s="14" t="s">
        <v>91</v>
      </c>
      <c r="B56" s="14" t="s">
        <v>374</v>
      </c>
      <c r="C56" s="14" t="s">
        <v>1885</v>
      </c>
      <c r="D56" s="54" t="s">
        <v>364</v>
      </c>
      <c r="E56" s="54" t="s">
        <v>364</v>
      </c>
      <c r="F56" s="54" t="s">
        <v>364</v>
      </c>
      <c r="G56" s="54" t="s">
        <v>355</v>
      </c>
      <c r="H56" s="54" t="s">
        <v>364</v>
      </c>
      <c r="I56" s="54" t="s">
        <v>355</v>
      </c>
      <c r="J56" s="54" t="s">
        <v>364</v>
      </c>
      <c r="K56" s="14"/>
    </row>
    <row r="57" spans="1:11">
      <c r="A57" s="14" t="s">
        <v>90</v>
      </c>
      <c r="B57" s="14" t="s">
        <v>374</v>
      </c>
      <c r="C57" s="14" t="s">
        <v>1885</v>
      </c>
      <c r="D57" s="54" t="s">
        <v>364</v>
      </c>
      <c r="E57" s="54" t="s">
        <v>364</v>
      </c>
      <c r="F57" s="54" t="s">
        <v>364</v>
      </c>
      <c r="G57" s="54" t="s">
        <v>355</v>
      </c>
      <c r="H57" s="54" t="s">
        <v>364</v>
      </c>
      <c r="I57" s="54" t="s">
        <v>355</v>
      </c>
      <c r="J57" s="54" t="s">
        <v>364</v>
      </c>
      <c r="K57" s="14"/>
    </row>
    <row r="58" spans="1:11">
      <c r="A58" s="14" t="s">
        <v>89</v>
      </c>
      <c r="B58" s="14" t="s">
        <v>374</v>
      </c>
      <c r="C58" s="14" t="s">
        <v>1885</v>
      </c>
      <c r="D58" s="54" t="s">
        <v>364</v>
      </c>
      <c r="E58" s="54" t="s">
        <v>364</v>
      </c>
      <c r="F58" s="54" t="s">
        <v>364</v>
      </c>
      <c r="G58" s="54" t="s">
        <v>355</v>
      </c>
      <c r="H58" s="54" t="s">
        <v>364</v>
      </c>
      <c r="I58" s="54" t="s">
        <v>355</v>
      </c>
      <c r="J58" s="54" t="s">
        <v>364</v>
      </c>
      <c r="K58" s="14"/>
    </row>
    <row r="59" spans="1:11">
      <c r="A59" s="14" t="s">
        <v>88</v>
      </c>
      <c r="B59" s="14" t="s">
        <v>374</v>
      </c>
      <c r="C59" s="14" t="s">
        <v>1885</v>
      </c>
      <c r="D59" s="54" t="s">
        <v>364</v>
      </c>
      <c r="E59" s="54" t="s">
        <v>364</v>
      </c>
      <c r="F59" s="54" t="s">
        <v>364</v>
      </c>
      <c r="G59" s="54" t="s">
        <v>355</v>
      </c>
      <c r="H59" s="54" t="s">
        <v>364</v>
      </c>
      <c r="I59" s="54" t="s">
        <v>355</v>
      </c>
      <c r="J59" s="54" t="s">
        <v>364</v>
      </c>
      <c r="K59" s="14"/>
    </row>
    <row r="60" spans="1:11">
      <c r="A60" s="14" t="s">
        <v>87</v>
      </c>
      <c r="B60" s="14" t="s">
        <v>374</v>
      </c>
      <c r="C60" s="14" t="s">
        <v>1885</v>
      </c>
      <c r="D60" s="54" t="s">
        <v>364</v>
      </c>
      <c r="E60" s="54" t="s">
        <v>364</v>
      </c>
      <c r="F60" s="54" t="s">
        <v>364</v>
      </c>
      <c r="G60" s="54" t="s">
        <v>355</v>
      </c>
      <c r="H60" s="54" t="s">
        <v>364</v>
      </c>
      <c r="I60" s="54" t="s">
        <v>355</v>
      </c>
      <c r="J60" s="54" t="s">
        <v>364</v>
      </c>
      <c r="K60" s="14"/>
    </row>
    <row r="61" spans="1:11">
      <c r="A61" s="14" t="s">
        <v>360</v>
      </c>
      <c r="B61" s="14" t="s">
        <v>1759</v>
      </c>
      <c r="C61" s="14" t="s">
        <v>0</v>
      </c>
      <c r="D61" s="54" t="s">
        <v>355</v>
      </c>
      <c r="E61" s="54" t="s">
        <v>355</v>
      </c>
      <c r="F61" s="54" t="s">
        <v>355</v>
      </c>
      <c r="G61" s="54" t="s">
        <v>355</v>
      </c>
      <c r="H61" s="54" t="s">
        <v>355</v>
      </c>
      <c r="I61" s="54" t="s">
        <v>355</v>
      </c>
      <c r="J61" s="54" t="s">
        <v>355</v>
      </c>
      <c r="K61" s="14" t="s">
        <v>361</v>
      </c>
    </row>
    <row r="62" spans="1:11" ht="16.2">
      <c r="A62" s="14" t="s">
        <v>359</v>
      </c>
      <c r="B62" s="14" t="s">
        <v>1759</v>
      </c>
      <c r="C62" s="14" t="s">
        <v>0</v>
      </c>
      <c r="D62" s="54" t="s">
        <v>355</v>
      </c>
      <c r="E62" s="54" t="s">
        <v>355</v>
      </c>
      <c r="F62" s="54" t="s">
        <v>355</v>
      </c>
      <c r="G62" s="54" t="s">
        <v>355</v>
      </c>
      <c r="H62" s="54" t="s">
        <v>355</v>
      </c>
      <c r="I62" s="54" t="s">
        <v>355</v>
      </c>
      <c r="J62" s="54" t="s">
        <v>355</v>
      </c>
      <c r="K62" s="14" t="s">
        <v>653</v>
      </c>
    </row>
    <row r="63" spans="1:11">
      <c r="A63" s="14" t="s">
        <v>357</v>
      </c>
      <c r="B63" s="14" t="s">
        <v>1759</v>
      </c>
      <c r="C63" s="14" t="s">
        <v>0</v>
      </c>
      <c r="D63" s="54" t="s">
        <v>355</v>
      </c>
      <c r="E63" s="54" t="s">
        <v>355</v>
      </c>
      <c r="F63" s="54" t="s">
        <v>355</v>
      </c>
      <c r="G63" s="54" t="s">
        <v>355</v>
      </c>
      <c r="H63" s="54" t="s">
        <v>355</v>
      </c>
      <c r="I63" s="54" t="s">
        <v>355</v>
      </c>
      <c r="J63" s="54" t="s">
        <v>355</v>
      </c>
      <c r="K63" s="14" t="s">
        <v>358</v>
      </c>
    </row>
    <row r="64" spans="1:11">
      <c r="A64" s="14" t="s">
        <v>348</v>
      </c>
      <c r="B64" s="14" t="s">
        <v>1759</v>
      </c>
      <c r="C64" s="14" t="s">
        <v>0</v>
      </c>
      <c r="D64" s="54" t="s">
        <v>355</v>
      </c>
      <c r="E64" s="54" t="s">
        <v>355</v>
      </c>
      <c r="F64" s="54" t="s">
        <v>355</v>
      </c>
      <c r="G64" s="54" t="s">
        <v>355</v>
      </c>
      <c r="H64" s="54" t="s">
        <v>355</v>
      </c>
      <c r="I64" s="54" t="s">
        <v>355</v>
      </c>
      <c r="J64" s="54" t="s">
        <v>355</v>
      </c>
      <c r="K64" s="14" t="s">
        <v>543</v>
      </c>
    </row>
    <row r="65" spans="1:11">
      <c r="A65" s="14" t="s">
        <v>367</v>
      </c>
      <c r="B65" s="14" t="s">
        <v>1759</v>
      </c>
      <c r="C65" s="14" t="s">
        <v>1886</v>
      </c>
      <c r="D65" s="54" t="s">
        <v>355</v>
      </c>
      <c r="E65" s="54" t="s">
        <v>355</v>
      </c>
      <c r="F65" s="54" t="s">
        <v>355</v>
      </c>
      <c r="G65" s="54" t="s">
        <v>355</v>
      </c>
      <c r="H65" s="54" t="s">
        <v>355</v>
      </c>
      <c r="I65" s="54" t="s">
        <v>355</v>
      </c>
      <c r="J65" s="54" t="s">
        <v>355</v>
      </c>
      <c r="K65" s="14" t="s">
        <v>368</v>
      </c>
    </row>
    <row r="66" spans="1:11">
      <c r="A66" s="14" t="s">
        <v>369</v>
      </c>
      <c r="B66" s="14" t="s">
        <v>1759</v>
      </c>
      <c r="C66" s="14" t="s">
        <v>1886</v>
      </c>
      <c r="D66" s="54" t="s">
        <v>355</v>
      </c>
      <c r="E66" s="54" t="s">
        <v>355</v>
      </c>
      <c r="F66" s="54" t="s">
        <v>355</v>
      </c>
      <c r="G66" s="54" t="s">
        <v>355</v>
      </c>
      <c r="H66" s="54" t="s">
        <v>355</v>
      </c>
      <c r="I66" s="54" t="s">
        <v>355</v>
      </c>
      <c r="J66" s="54" t="s">
        <v>355</v>
      </c>
      <c r="K66" s="14" t="s">
        <v>368</v>
      </c>
    </row>
    <row r="67" spans="1:11">
      <c r="A67" s="14" t="s">
        <v>366</v>
      </c>
      <c r="B67" s="14" t="s">
        <v>1759</v>
      </c>
      <c r="C67" s="14" t="s">
        <v>1886</v>
      </c>
      <c r="D67" s="54" t="s">
        <v>355</v>
      </c>
      <c r="E67" s="54" t="s">
        <v>355</v>
      </c>
      <c r="F67" s="54" t="s">
        <v>355</v>
      </c>
      <c r="G67" s="54" t="s">
        <v>355</v>
      </c>
      <c r="H67" s="54" t="s">
        <v>355</v>
      </c>
      <c r="I67" s="54" t="s">
        <v>355</v>
      </c>
      <c r="J67" s="54" t="s">
        <v>355</v>
      </c>
      <c r="K67" s="14" t="s">
        <v>356</v>
      </c>
    </row>
    <row r="68" spans="1:11">
      <c r="A68" s="14" t="s">
        <v>372</v>
      </c>
      <c r="B68" s="14" t="s">
        <v>1759</v>
      </c>
      <c r="C68" s="14" t="s">
        <v>1886</v>
      </c>
      <c r="D68" s="54" t="s">
        <v>355</v>
      </c>
      <c r="E68" s="54" t="s">
        <v>355</v>
      </c>
      <c r="F68" s="54" t="s">
        <v>355</v>
      </c>
      <c r="G68" s="54" t="s">
        <v>355</v>
      </c>
      <c r="H68" s="54" t="s">
        <v>355</v>
      </c>
      <c r="I68" s="54" t="s">
        <v>355</v>
      </c>
      <c r="J68" s="54" t="s">
        <v>355</v>
      </c>
      <c r="K68" s="14" t="s">
        <v>373</v>
      </c>
    </row>
    <row r="69" spans="1:11">
      <c r="A69" s="14" t="s">
        <v>371</v>
      </c>
      <c r="B69" s="14" t="s">
        <v>1759</v>
      </c>
      <c r="C69" s="14" t="s">
        <v>1886</v>
      </c>
      <c r="D69" s="54" t="s">
        <v>355</v>
      </c>
      <c r="E69" s="54" t="s">
        <v>355</v>
      </c>
      <c r="F69" s="54" t="s">
        <v>355</v>
      </c>
      <c r="G69" s="54" t="s">
        <v>355</v>
      </c>
      <c r="H69" s="54" t="s">
        <v>355</v>
      </c>
      <c r="I69" s="54" t="s">
        <v>355</v>
      </c>
      <c r="J69" s="54" t="s">
        <v>355</v>
      </c>
      <c r="K69" s="14" t="s">
        <v>368</v>
      </c>
    </row>
    <row r="70" spans="1:11">
      <c r="A70" s="14" t="s">
        <v>254</v>
      </c>
      <c r="B70" s="14" t="s">
        <v>1759</v>
      </c>
      <c r="C70" s="14" t="s">
        <v>0</v>
      </c>
      <c r="D70" s="54" t="s">
        <v>364</v>
      </c>
      <c r="E70" s="54" t="s">
        <v>364</v>
      </c>
      <c r="F70" s="54" t="s">
        <v>364</v>
      </c>
      <c r="G70" s="54" t="s">
        <v>364</v>
      </c>
      <c r="H70" s="54" t="s">
        <v>364</v>
      </c>
      <c r="I70" s="54" t="s">
        <v>364</v>
      </c>
      <c r="J70" s="54" t="s">
        <v>364</v>
      </c>
      <c r="K70" s="14"/>
    </row>
    <row r="71" spans="1:11">
      <c r="A71" s="14" t="s">
        <v>253</v>
      </c>
      <c r="B71" s="14" t="s">
        <v>1759</v>
      </c>
      <c r="C71" s="14" t="s">
        <v>0</v>
      </c>
      <c r="D71" s="54" t="s">
        <v>364</v>
      </c>
      <c r="E71" s="54" t="s">
        <v>364</v>
      </c>
      <c r="F71" s="54" t="s">
        <v>364</v>
      </c>
      <c r="G71" s="54" t="s">
        <v>364</v>
      </c>
      <c r="H71" s="54" t="s">
        <v>364</v>
      </c>
      <c r="I71" s="54" t="s">
        <v>364</v>
      </c>
      <c r="J71" s="54" t="s">
        <v>364</v>
      </c>
      <c r="K71" s="14"/>
    </row>
    <row r="72" spans="1:11">
      <c r="A72" s="14" t="s">
        <v>252</v>
      </c>
      <c r="B72" s="14" t="s">
        <v>1759</v>
      </c>
      <c r="C72" s="14" t="s">
        <v>0</v>
      </c>
      <c r="D72" s="54" t="s">
        <v>364</v>
      </c>
      <c r="E72" s="54" t="s">
        <v>364</v>
      </c>
      <c r="F72" s="54" t="s">
        <v>364</v>
      </c>
      <c r="G72" s="54" t="s">
        <v>364</v>
      </c>
      <c r="H72" s="54" t="s">
        <v>364</v>
      </c>
      <c r="I72" s="54" t="s">
        <v>364</v>
      </c>
      <c r="J72" s="54" t="s">
        <v>364</v>
      </c>
      <c r="K72" s="14"/>
    </row>
    <row r="73" spans="1:11">
      <c r="A73" s="14" t="s">
        <v>251</v>
      </c>
      <c r="B73" s="14" t="s">
        <v>1759</v>
      </c>
      <c r="C73" s="14" t="s">
        <v>0</v>
      </c>
      <c r="D73" s="54" t="s">
        <v>364</v>
      </c>
      <c r="E73" s="54" t="s">
        <v>364</v>
      </c>
      <c r="F73" s="54" t="s">
        <v>364</v>
      </c>
      <c r="G73" s="54" t="s">
        <v>364</v>
      </c>
      <c r="H73" s="54" t="s">
        <v>364</v>
      </c>
      <c r="I73" s="54" t="s">
        <v>364</v>
      </c>
      <c r="J73" s="54" t="s">
        <v>364</v>
      </c>
      <c r="K73" s="14"/>
    </row>
    <row r="74" spans="1:11">
      <c r="A74" s="14" t="s">
        <v>250</v>
      </c>
      <c r="B74" s="14" t="s">
        <v>1759</v>
      </c>
      <c r="C74" s="14" t="s">
        <v>0</v>
      </c>
      <c r="D74" s="54" t="s">
        <v>364</v>
      </c>
      <c r="E74" s="54" t="s">
        <v>364</v>
      </c>
      <c r="F74" s="54" t="s">
        <v>364</v>
      </c>
      <c r="G74" s="54" t="s">
        <v>364</v>
      </c>
      <c r="H74" s="54" t="s">
        <v>364</v>
      </c>
      <c r="I74" s="54" t="s">
        <v>364</v>
      </c>
      <c r="J74" s="54" t="s">
        <v>364</v>
      </c>
      <c r="K74" s="14"/>
    </row>
    <row r="75" spans="1:11">
      <c r="A75" s="14" t="s">
        <v>249</v>
      </c>
      <c r="B75" s="14" t="s">
        <v>1759</v>
      </c>
      <c r="C75" s="14" t="s">
        <v>0</v>
      </c>
      <c r="D75" s="54" t="s">
        <v>364</v>
      </c>
      <c r="E75" s="54" t="s">
        <v>364</v>
      </c>
      <c r="F75" s="54" t="s">
        <v>364</v>
      </c>
      <c r="G75" s="54" t="s">
        <v>364</v>
      </c>
      <c r="H75" s="54" t="s">
        <v>364</v>
      </c>
      <c r="I75" s="54" t="s">
        <v>364</v>
      </c>
      <c r="J75" s="54" t="s">
        <v>364</v>
      </c>
      <c r="K75" s="14"/>
    </row>
    <row r="76" spans="1:11">
      <c r="A76" s="14" t="s">
        <v>248</v>
      </c>
      <c r="B76" s="14" t="s">
        <v>1759</v>
      </c>
      <c r="C76" s="14" t="s">
        <v>0</v>
      </c>
      <c r="D76" s="54" t="s">
        <v>364</v>
      </c>
      <c r="E76" s="54" t="s">
        <v>364</v>
      </c>
      <c r="F76" s="54" t="s">
        <v>364</v>
      </c>
      <c r="G76" s="54" t="s">
        <v>364</v>
      </c>
      <c r="H76" s="54" t="s">
        <v>364</v>
      </c>
      <c r="I76" s="54" t="s">
        <v>364</v>
      </c>
      <c r="J76" s="54" t="s">
        <v>364</v>
      </c>
      <c r="K76" s="14"/>
    </row>
    <row r="77" spans="1:11">
      <c r="A77" s="14" t="s">
        <v>247</v>
      </c>
      <c r="B77" s="14" t="s">
        <v>1759</v>
      </c>
      <c r="C77" s="14" t="s">
        <v>0</v>
      </c>
      <c r="D77" s="54" t="s">
        <v>364</v>
      </c>
      <c r="E77" s="54" t="s">
        <v>364</v>
      </c>
      <c r="F77" s="54" t="s">
        <v>364</v>
      </c>
      <c r="G77" s="54" t="s">
        <v>364</v>
      </c>
      <c r="H77" s="54" t="s">
        <v>364</v>
      </c>
      <c r="I77" s="54" t="s">
        <v>364</v>
      </c>
      <c r="J77" s="54" t="s">
        <v>364</v>
      </c>
      <c r="K77" s="14"/>
    </row>
    <row r="78" spans="1:11">
      <c r="A78" s="14" t="s">
        <v>246</v>
      </c>
      <c r="B78" s="14" t="s">
        <v>1759</v>
      </c>
      <c r="C78" s="14" t="s">
        <v>0</v>
      </c>
      <c r="D78" s="54" t="s">
        <v>364</v>
      </c>
      <c r="E78" s="54" t="s">
        <v>364</v>
      </c>
      <c r="F78" s="54" t="s">
        <v>364</v>
      </c>
      <c r="G78" s="54" t="s">
        <v>364</v>
      </c>
      <c r="H78" s="54" t="s">
        <v>364</v>
      </c>
      <c r="I78" s="54" t="s">
        <v>364</v>
      </c>
      <c r="J78" s="54" t="s">
        <v>364</v>
      </c>
      <c r="K78" s="14"/>
    </row>
    <row r="79" spans="1:11">
      <c r="A79" s="14" t="s">
        <v>245</v>
      </c>
      <c r="B79" s="14" t="s">
        <v>1759</v>
      </c>
      <c r="C79" s="14" t="s">
        <v>0</v>
      </c>
      <c r="D79" s="54" t="s">
        <v>364</v>
      </c>
      <c r="E79" s="54" t="s">
        <v>364</v>
      </c>
      <c r="F79" s="54" t="s">
        <v>364</v>
      </c>
      <c r="G79" s="54" t="s">
        <v>364</v>
      </c>
      <c r="H79" s="54" t="s">
        <v>364</v>
      </c>
      <c r="I79" s="54" t="s">
        <v>364</v>
      </c>
      <c r="J79" s="54" t="s">
        <v>364</v>
      </c>
      <c r="K79" s="14"/>
    </row>
    <row r="80" spans="1:11">
      <c r="A80" s="14" t="s">
        <v>244</v>
      </c>
      <c r="B80" s="14" t="s">
        <v>1759</v>
      </c>
      <c r="C80" s="14" t="s">
        <v>0</v>
      </c>
      <c r="D80" s="54" t="s">
        <v>364</v>
      </c>
      <c r="E80" s="54" t="s">
        <v>364</v>
      </c>
      <c r="F80" s="54" t="s">
        <v>364</v>
      </c>
      <c r="G80" s="54" t="s">
        <v>364</v>
      </c>
      <c r="H80" s="54" t="s">
        <v>364</v>
      </c>
      <c r="I80" s="54" t="s">
        <v>364</v>
      </c>
      <c r="J80" s="54" t="s">
        <v>364</v>
      </c>
      <c r="K80" s="14"/>
    </row>
    <row r="81" spans="1:11">
      <c r="A81" s="14" t="s">
        <v>243</v>
      </c>
      <c r="B81" s="14" t="s">
        <v>1759</v>
      </c>
      <c r="C81" s="14" t="s">
        <v>0</v>
      </c>
      <c r="D81" s="54" t="s">
        <v>364</v>
      </c>
      <c r="E81" s="54" t="s">
        <v>364</v>
      </c>
      <c r="F81" s="54" t="s">
        <v>364</v>
      </c>
      <c r="G81" s="54" t="s">
        <v>364</v>
      </c>
      <c r="H81" s="54" t="s">
        <v>364</v>
      </c>
      <c r="I81" s="54" t="s">
        <v>364</v>
      </c>
      <c r="J81" s="54" t="s">
        <v>364</v>
      </c>
      <c r="K81" s="14"/>
    </row>
    <row r="82" spans="1:11">
      <c r="A82" s="14" t="s">
        <v>241</v>
      </c>
      <c r="B82" s="14" t="s">
        <v>1759</v>
      </c>
      <c r="C82" s="14" t="s">
        <v>0</v>
      </c>
      <c r="D82" s="54" t="s">
        <v>364</v>
      </c>
      <c r="E82" s="54" t="s">
        <v>364</v>
      </c>
      <c r="F82" s="54" t="s">
        <v>364</v>
      </c>
      <c r="G82" s="54" t="s">
        <v>364</v>
      </c>
      <c r="H82" s="54" t="s">
        <v>364</v>
      </c>
      <c r="I82" s="54" t="s">
        <v>364</v>
      </c>
      <c r="J82" s="54" t="s">
        <v>364</v>
      </c>
      <c r="K82" s="14"/>
    </row>
    <row r="83" spans="1:11">
      <c r="A83" s="14" t="s">
        <v>240</v>
      </c>
      <c r="B83" s="14" t="s">
        <v>1759</v>
      </c>
      <c r="C83" s="14" t="s">
        <v>0</v>
      </c>
      <c r="D83" s="54" t="s">
        <v>364</v>
      </c>
      <c r="E83" s="54" t="s">
        <v>364</v>
      </c>
      <c r="F83" s="54" t="s">
        <v>364</v>
      </c>
      <c r="G83" s="54" t="s">
        <v>364</v>
      </c>
      <c r="H83" s="54" t="s">
        <v>364</v>
      </c>
      <c r="I83" s="54" t="s">
        <v>364</v>
      </c>
      <c r="J83" s="54" t="s">
        <v>364</v>
      </c>
      <c r="K83" s="14"/>
    </row>
    <row r="84" spans="1:11">
      <c r="A84" s="14" t="s">
        <v>239</v>
      </c>
      <c r="B84" s="14" t="s">
        <v>1759</v>
      </c>
      <c r="C84" s="14" t="s">
        <v>0</v>
      </c>
      <c r="D84" s="54" t="s">
        <v>364</v>
      </c>
      <c r="E84" s="54" t="s">
        <v>364</v>
      </c>
      <c r="F84" s="54" t="s">
        <v>364</v>
      </c>
      <c r="G84" s="54" t="s">
        <v>364</v>
      </c>
      <c r="H84" s="54" t="s">
        <v>364</v>
      </c>
      <c r="I84" s="54" t="s">
        <v>364</v>
      </c>
      <c r="J84" s="54" t="s">
        <v>364</v>
      </c>
      <c r="K84" s="14"/>
    </row>
    <row r="85" spans="1:11">
      <c r="A85" s="14" t="s">
        <v>238</v>
      </c>
      <c r="B85" s="14" t="s">
        <v>1759</v>
      </c>
      <c r="C85" s="14" t="s">
        <v>0</v>
      </c>
      <c r="D85" s="54" t="s">
        <v>364</v>
      </c>
      <c r="E85" s="54" t="s">
        <v>364</v>
      </c>
      <c r="F85" s="54" t="s">
        <v>364</v>
      </c>
      <c r="G85" s="54" t="s">
        <v>364</v>
      </c>
      <c r="H85" s="54" t="s">
        <v>364</v>
      </c>
      <c r="I85" s="54" t="s">
        <v>364</v>
      </c>
      <c r="J85" s="54" t="s">
        <v>364</v>
      </c>
      <c r="K85" s="14"/>
    </row>
    <row r="86" spans="1:11">
      <c r="A86" s="14" t="s">
        <v>237</v>
      </c>
      <c r="B86" s="14" t="s">
        <v>1759</v>
      </c>
      <c r="C86" s="14" t="s">
        <v>0</v>
      </c>
      <c r="D86" s="54" t="s">
        <v>364</v>
      </c>
      <c r="E86" s="54" t="s">
        <v>364</v>
      </c>
      <c r="F86" s="54" t="s">
        <v>364</v>
      </c>
      <c r="G86" s="54" t="s">
        <v>364</v>
      </c>
      <c r="H86" s="54" t="s">
        <v>364</v>
      </c>
      <c r="I86" s="54" t="s">
        <v>364</v>
      </c>
      <c r="J86" s="54" t="s">
        <v>364</v>
      </c>
      <c r="K86" s="14"/>
    </row>
    <row r="87" spans="1:11">
      <c r="A87" s="14" t="s">
        <v>236</v>
      </c>
      <c r="B87" s="14" t="s">
        <v>1759</v>
      </c>
      <c r="C87" s="14" t="s">
        <v>0</v>
      </c>
      <c r="D87" s="54" t="s">
        <v>364</v>
      </c>
      <c r="E87" s="54" t="s">
        <v>364</v>
      </c>
      <c r="F87" s="54" t="s">
        <v>364</v>
      </c>
      <c r="G87" s="54" t="s">
        <v>364</v>
      </c>
      <c r="H87" s="54" t="s">
        <v>364</v>
      </c>
      <c r="I87" s="54" t="s">
        <v>364</v>
      </c>
      <c r="J87" s="54" t="s">
        <v>364</v>
      </c>
      <c r="K87" s="14"/>
    </row>
    <row r="88" spans="1:11">
      <c r="A88" s="14" t="s">
        <v>235</v>
      </c>
      <c r="B88" s="14" t="s">
        <v>1759</v>
      </c>
      <c r="C88" s="14" t="s">
        <v>0</v>
      </c>
      <c r="D88" s="54" t="s">
        <v>364</v>
      </c>
      <c r="E88" s="54" t="s">
        <v>364</v>
      </c>
      <c r="F88" s="54" t="s">
        <v>364</v>
      </c>
      <c r="G88" s="54" t="s">
        <v>364</v>
      </c>
      <c r="H88" s="54" t="s">
        <v>364</v>
      </c>
      <c r="I88" s="54" t="s">
        <v>364</v>
      </c>
      <c r="J88" s="54" t="s">
        <v>364</v>
      </c>
      <c r="K88" s="14"/>
    </row>
    <row r="89" spans="1:11">
      <c r="A89" s="14" t="s">
        <v>234</v>
      </c>
      <c r="B89" s="14" t="s">
        <v>1759</v>
      </c>
      <c r="C89" s="14" t="s">
        <v>0</v>
      </c>
      <c r="D89" s="54" t="s">
        <v>364</v>
      </c>
      <c r="E89" s="54" t="s">
        <v>364</v>
      </c>
      <c r="F89" s="54" t="s">
        <v>364</v>
      </c>
      <c r="G89" s="54" t="s">
        <v>364</v>
      </c>
      <c r="H89" s="54" t="s">
        <v>364</v>
      </c>
      <c r="I89" s="54" t="s">
        <v>364</v>
      </c>
      <c r="J89" s="54" t="s">
        <v>364</v>
      </c>
      <c r="K89" s="14"/>
    </row>
    <row r="90" spans="1:11">
      <c r="A90" s="14" t="s">
        <v>233</v>
      </c>
      <c r="B90" s="14" t="s">
        <v>1759</v>
      </c>
      <c r="C90" s="14" t="s">
        <v>0</v>
      </c>
      <c r="D90" s="54" t="s">
        <v>364</v>
      </c>
      <c r="E90" s="54" t="s">
        <v>364</v>
      </c>
      <c r="F90" s="54" t="s">
        <v>364</v>
      </c>
      <c r="G90" s="54" t="s">
        <v>364</v>
      </c>
      <c r="H90" s="54" t="s">
        <v>364</v>
      </c>
      <c r="I90" s="54" t="s">
        <v>364</v>
      </c>
      <c r="J90" s="54" t="s">
        <v>364</v>
      </c>
      <c r="K90" s="14"/>
    </row>
    <row r="91" spans="1:11">
      <c r="A91" s="14" t="s">
        <v>232</v>
      </c>
      <c r="B91" s="14" t="s">
        <v>1759</v>
      </c>
      <c r="C91" s="14" t="s">
        <v>0</v>
      </c>
      <c r="D91" s="54" t="s">
        <v>364</v>
      </c>
      <c r="E91" s="54" t="s">
        <v>364</v>
      </c>
      <c r="F91" s="54" t="s">
        <v>364</v>
      </c>
      <c r="G91" s="54" t="s">
        <v>364</v>
      </c>
      <c r="H91" s="54" t="s">
        <v>364</v>
      </c>
      <c r="I91" s="54" t="s">
        <v>364</v>
      </c>
      <c r="J91" s="54" t="s">
        <v>364</v>
      </c>
      <c r="K91" s="14"/>
    </row>
    <row r="92" spans="1:11">
      <c r="A92" s="14" t="s">
        <v>231</v>
      </c>
      <c r="B92" s="14" t="s">
        <v>1759</v>
      </c>
      <c r="C92" s="14" t="s">
        <v>0</v>
      </c>
      <c r="D92" s="54" t="s">
        <v>364</v>
      </c>
      <c r="E92" s="54" t="s">
        <v>364</v>
      </c>
      <c r="F92" s="54" t="s">
        <v>364</v>
      </c>
      <c r="G92" s="54" t="s">
        <v>364</v>
      </c>
      <c r="H92" s="54" t="s">
        <v>364</v>
      </c>
      <c r="I92" s="54" t="s">
        <v>364</v>
      </c>
      <c r="J92" s="54" t="s">
        <v>364</v>
      </c>
      <c r="K92" s="14"/>
    </row>
    <row r="93" spans="1:11">
      <c r="A93" s="14" t="s">
        <v>230</v>
      </c>
      <c r="B93" s="14" t="s">
        <v>1759</v>
      </c>
      <c r="C93" s="14" t="s">
        <v>0</v>
      </c>
      <c r="D93" s="54" t="s">
        <v>364</v>
      </c>
      <c r="E93" s="54" t="s">
        <v>364</v>
      </c>
      <c r="F93" s="54" t="s">
        <v>364</v>
      </c>
      <c r="G93" s="54" t="s">
        <v>364</v>
      </c>
      <c r="H93" s="54" t="s">
        <v>364</v>
      </c>
      <c r="I93" s="54" t="s">
        <v>364</v>
      </c>
      <c r="J93" s="54" t="s">
        <v>364</v>
      </c>
      <c r="K93" s="14"/>
    </row>
    <row r="94" spans="1:11">
      <c r="A94" s="14" t="s">
        <v>229</v>
      </c>
      <c r="B94" s="14" t="s">
        <v>1759</v>
      </c>
      <c r="C94" s="14" t="s">
        <v>0</v>
      </c>
      <c r="D94" s="54" t="s">
        <v>364</v>
      </c>
      <c r="E94" s="54" t="s">
        <v>364</v>
      </c>
      <c r="F94" s="54" t="s">
        <v>364</v>
      </c>
      <c r="G94" s="54" t="s">
        <v>364</v>
      </c>
      <c r="H94" s="54" t="s">
        <v>364</v>
      </c>
      <c r="I94" s="54" t="s">
        <v>364</v>
      </c>
      <c r="J94" s="54" t="s">
        <v>364</v>
      </c>
      <c r="K94" s="14"/>
    </row>
    <row r="95" spans="1:11">
      <c r="A95" s="14" t="s">
        <v>228</v>
      </c>
      <c r="B95" s="14" t="s">
        <v>1759</v>
      </c>
      <c r="C95" s="14" t="s">
        <v>0</v>
      </c>
      <c r="D95" s="54" t="s">
        <v>364</v>
      </c>
      <c r="E95" s="54" t="s">
        <v>364</v>
      </c>
      <c r="F95" s="54" t="s">
        <v>364</v>
      </c>
      <c r="G95" s="54" t="s">
        <v>364</v>
      </c>
      <c r="H95" s="54" t="s">
        <v>364</v>
      </c>
      <c r="I95" s="54" t="s">
        <v>364</v>
      </c>
      <c r="J95" s="54" t="s">
        <v>364</v>
      </c>
      <c r="K95" s="14"/>
    </row>
    <row r="96" spans="1:11">
      <c r="A96" s="14" t="s">
        <v>227</v>
      </c>
      <c r="B96" s="14" t="s">
        <v>1759</v>
      </c>
      <c r="C96" s="14" t="s">
        <v>0</v>
      </c>
      <c r="D96" s="54" t="s">
        <v>364</v>
      </c>
      <c r="E96" s="54" t="s">
        <v>364</v>
      </c>
      <c r="F96" s="54" t="s">
        <v>364</v>
      </c>
      <c r="G96" s="54" t="s">
        <v>364</v>
      </c>
      <c r="H96" s="54" t="s">
        <v>364</v>
      </c>
      <c r="I96" s="54" t="s">
        <v>364</v>
      </c>
      <c r="J96" s="54" t="s">
        <v>364</v>
      </c>
      <c r="K96" s="14"/>
    </row>
    <row r="97" spans="1:11">
      <c r="A97" s="14" t="s">
        <v>226</v>
      </c>
      <c r="B97" s="14" t="s">
        <v>1759</v>
      </c>
      <c r="C97" s="14" t="s">
        <v>0</v>
      </c>
      <c r="D97" s="54" t="s">
        <v>364</v>
      </c>
      <c r="E97" s="54" t="s">
        <v>364</v>
      </c>
      <c r="F97" s="54" t="s">
        <v>364</v>
      </c>
      <c r="G97" s="54" t="s">
        <v>364</v>
      </c>
      <c r="H97" s="54" t="s">
        <v>364</v>
      </c>
      <c r="I97" s="54" t="s">
        <v>364</v>
      </c>
      <c r="J97" s="54" t="s">
        <v>364</v>
      </c>
      <c r="K97" s="14"/>
    </row>
    <row r="98" spans="1:11">
      <c r="A98" s="14" t="s">
        <v>225</v>
      </c>
      <c r="B98" s="14" t="s">
        <v>1759</v>
      </c>
      <c r="C98" s="14" t="s">
        <v>0</v>
      </c>
      <c r="D98" s="54" t="s">
        <v>364</v>
      </c>
      <c r="E98" s="54" t="s">
        <v>364</v>
      </c>
      <c r="F98" s="54" t="s">
        <v>364</v>
      </c>
      <c r="G98" s="54" t="s">
        <v>364</v>
      </c>
      <c r="H98" s="54" t="s">
        <v>364</v>
      </c>
      <c r="I98" s="54" t="s">
        <v>364</v>
      </c>
      <c r="J98" s="54" t="s">
        <v>364</v>
      </c>
      <c r="K98" s="14"/>
    </row>
    <row r="99" spans="1:11">
      <c r="A99" s="14" t="s">
        <v>224</v>
      </c>
      <c r="B99" s="14" t="s">
        <v>1759</v>
      </c>
      <c r="C99" s="14" t="s">
        <v>0</v>
      </c>
      <c r="D99" s="54" t="s">
        <v>364</v>
      </c>
      <c r="E99" s="54" t="s">
        <v>364</v>
      </c>
      <c r="F99" s="54" t="s">
        <v>364</v>
      </c>
      <c r="G99" s="54" t="s">
        <v>364</v>
      </c>
      <c r="H99" s="54" t="s">
        <v>364</v>
      </c>
      <c r="I99" s="54" t="s">
        <v>364</v>
      </c>
      <c r="J99" s="54" t="s">
        <v>364</v>
      </c>
      <c r="K99" s="14"/>
    </row>
    <row r="100" spans="1:11">
      <c r="A100" s="14" t="s">
        <v>223</v>
      </c>
      <c r="B100" s="14" t="s">
        <v>1759</v>
      </c>
      <c r="C100" s="14" t="s">
        <v>0</v>
      </c>
      <c r="D100" s="54" t="s">
        <v>364</v>
      </c>
      <c r="E100" s="54" t="s">
        <v>364</v>
      </c>
      <c r="F100" s="54" t="s">
        <v>364</v>
      </c>
      <c r="G100" s="54" t="s">
        <v>364</v>
      </c>
      <c r="H100" s="54" t="s">
        <v>364</v>
      </c>
      <c r="I100" s="54" t="s">
        <v>364</v>
      </c>
      <c r="J100" s="54" t="s">
        <v>364</v>
      </c>
      <c r="K100" s="14"/>
    </row>
    <row r="101" spans="1:11">
      <c r="A101" s="14" t="s">
        <v>222</v>
      </c>
      <c r="B101" s="14" t="s">
        <v>1759</v>
      </c>
      <c r="C101" s="14" t="s">
        <v>0</v>
      </c>
      <c r="D101" s="54" t="s">
        <v>364</v>
      </c>
      <c r="E101" s="54" t="s">
        <v>364</v>
      </c>
      <c r="F101" s="54" t="s">
        <v>364</v>
      </c>
      <c r="G101" s="54" t="s">
        <v>364</v>
      </c>
      <c r="H101" s="54" t="s">
        <v>364</v>
      </c>
      <c r="I101" s="54" t="s">
        <v>364</v>
      </c>
      <c r="J101" s="54" t="s">
        <v>364</v>
      </c>
      <c r="K101" s="14"/>
    </row>
    <row r="102" spans="1:11">
      <c r="A102" s="14" t="s">
        <v>221</v>
      </c>
      <c r="B102" s="14" t="s">
        <v>1759</v>
      </c>
      <c r="C102" s="14" t="s">
        <v>0</v>
      </c>
      <c r="D102" s="54" t="s">
        <v>364</v>
      </c>
      <c r="E102" s="54" t="s">
        <v>364</v>
      </c>
      <c r="F102" s="54" t="s">
        <v>364</v>
      </c>
      <c r="G102" s="54" t="s">
        <v>364</v>
      </c>
      <c r="H102" s="54" t="s">
        <v>364</v>
      </c>
      <c r="I102" s="54" t="s">
        <v>364</v>
      </c>
      <c r="J102" s="54" t="s">
        <v>364</v>
      </c>
      <c r="K102" s="14"/>
    </row>
    <row r="103" spans="1:11">
      <c r="A103" s="14" t="s">
        <v>220</v>
      </c>
      <c r="B103" s="14" t="s">
        <v>1759</v>
      </c>
      <c r="C103" s="14" t="s">
        <v>0</v>
      </c>
      <c r="D103" s="54" t="s">
        <v>364</v>
      </c>
      <c r="E103" s="54" t="s">
        <v>364</v>
      </c>
      <c r="F103" s="54" t="s">
        <v>364</v>
      </c>
      <c r="G103" s="54" t="s">
        <v>364</v>
      </c>
      <c r="H103" s="54" t="s">
        <v>364</v>
      </c>
      <c r="I103" s="54" t="s">
        <v>364</v>
      </c>
      <c r="J103" s="54" t="s">
        <v>364</v>
      </c>
      <c r="K103" s="14"/>
    </row>
    <row r="104" spans="1:11">
      <c r="A104" s="14" t="s">
        <v>268</v>
      </c>
      <c r="B104" s="14" t="s">
        <v>1759</v>
      </c>
      <c r="C104" s="14" t="s">
        <v>1886</v>
      </c>
      <c r="D104" s="54" t="s">
        <v>364</v>
      </c>
      <c r="E104" s="54" t="s">
        <v>364</v>
      </c>
      <c r="F104" s="54" t="s">
        <v>364</v>
      </c>
      <c r="G104" s="54" t="s">
        <v>364</v>
      </c>
      <c r="H104" s="54" t="s">
        <v>364</v>
      </c>
      <c r="I104" s="54" t="s">
        <v>364</v>
      </c>
      <c r="J104" s="54" t="s">
        <v>355</v>
      </c>
      <c r="K104" s="14" t="s">
        <v>365</v>
      </c>
    </row>
    <row r="105" spans="1:11">
      <c r="A105" s="14" t="s">
        <v>264</v>
      </c>
      <c r="B105" s="14" t="s">
        <v>1759</v>
      </c>
      <c r="C105" s="14" t="s">
        <v>1886</v>
      </c>
      <c r="D105" s="54" t="s">
        <v>364</v>
      </c>
      <c r="E105" s="54" t="s">
        <v>364</v>
      </c>
      <c r="F105" s="54" t="s">
        <v>364</v>
      </c>
      <c r="G105" s="54" t="s">
        <v>364</v>
      </c>
      <c r="H105" s="54" t="s">
        <v>364</v>
      </c>
      <c r="I105" s="54" t="s">
        <v>364</v>
      </c>
      <c r="J105" s="54" t="s">
        <v>364</v>
      </c>
      <c r="K105" s="14"/>
    </row>
    <row r="106" spans="1:11">
      <c r="A106" s="14" t="s">
        <v>263</v>
      </c>
      <c r="B106" s="14" t="s">
        <v>1759</v>
      </c>
      <c r="C106" s="14" t="s">
        <v>1886</v>
      </c>
      <c r="D106" s="54" t="s">
        <v>364</v>
      </c>
      <c r="E106" s="54" t="s">
        <v>364</v>
      </c>
      <c r="F106" s="54" t="s">
        <v>364</v>
      </c>
      <c r="G106" s="54" t="s">
        <v>364</v>
      </c>
      <c r="H106" s="54" t="s">
        <v>364</v>
      </c>
      <c r="I106" s="54" t="s">
        <v>364</v>
      </c>
      <c r="J106" s="54" t="s">
        <v>364</v>
      </c>
      <c r="K106" s="14"/>
    </row>
    <row r="107" spans="1:11">
      <c r="A107" s="14" t="s">
        <v>262</v>
      </c>
      <c r="B107" s="14" t="s">
        <v>1759</v>
      </c>
      <c r="C107" s="14" t="s">
        <v>1886</v>
      </c>
      <c r="D107" s="54" t="s">
        <v>364</v>
      </c>
      <c r="E107" s="54" t="s">
        <v>364</v>
      </c>
      <c r="F107" s="54" t="s">
        <v>364</v>
      </c>
      <c r="G107" s="54" t="s">
        <v>364</v>
      </c>
      <c r="H107" s="54" t="s">
        <v>364</v>
      </c>
      <c r="I107" s="54" t="s">
        <v>364</v>
      </c>
      <c r="J107" s="54" t="s">
        <v>364</v>
      </c>
      <c r="K107" s="14"/>
    </row>
    <row r="108" spans="1:11">
      <c r="A108" s="14" t="s">
        <v>261</v>
      </c>
      <c r="B108" s="14" t="s">
        <v>1759</v>
      </c>
      <c r="C108" s="14" t="s">
        <v>1886</v>
      </c>
      <c r="D108" s="54" t="s">
        <v>364</v>
      </c>
      <c r="E108" s="54" t="s">
        <v>364</v>
      </c>
      <c r="F108" s="54" t="s">
        <v>364</v>
      </c>
      <c r="G108" s="54" t="s">
        <v>364</v>
      </c>
      <c r="H108" s="54" t="s">
        <v>364</v>
      </c>
      <c r="I108" s="54" t="s">
        <v>364</v>
      </c>
      <c r="J108" s="54" t="s">
        <v>364</v>
      </c>
      <c r="K108" s="14"/>
    </row>
    <row r="109" spans="1:11">
      <c r="A109" s="14" t="s">
        <v>259</v>
      </c>
      <c r="B109" s="14" t="s">
        <v>1759</v>
      </c>
      <c r="C109" s="14" t="s">
        <v>1886</v>
      </c>
      <c r="D109" s="54" t="s">
        <v>364</v>
      </c>
      <c r="E109" s="54" t="s">
        <v>364</v>
      </c>
      <c r="F109" s="54" t="s">
        <v>364</v>
      </c>
      <c r="G109" s="54" t="s">
        <v>364</v>
      </c>
      <c r="H109" s="54" t="s">
        <v>364</v>
      </c>
      <c r="I109" s="54" t="s">
        <v>364</v>
      </c>
      <c r="J109" s="54" t="s">
        <v>364</v>
      </c>
      <c r="K109" s="14"/>
    </row>
    <row r="110" spans="1:11">
      <c r="A110" s="14" t="s">
        <v>257</v>
      </c>
      <c r="B110" s="14" t="s">
        <v>1759</v>
      </c>
      <c r="C110" s="14" t="s">
        <v>1886</v>
      </c>
      <c r="D110" s="54" t="s">
        <v>364</v>
      </c>
      <c r="E110" s="54" t="s">
        <v>364</v>
      </c>
      <c r="F110" s="54" t="s">
        <v>364</v>
      </c>
      <c r="G110" s="54" t="s">
        <v>364</v>
      </c>
      <c r="H110" s="54" t="s">
        <v>364</v>
      </c>
      <c r="I110" s="54" t="s">
        <v>364</v>
      </c>
      <c r="J110" s="54" t="s">
        <v>364</v>
      </c>
      <c r="K110" s="14"/>
    </row>
    <row r="111" spans="1:11">
      <c r="A111" s="14" t="s">
        <v>256</v>
      </c>
      <c r="B111" s="14" t="s">
        <v>1759</v>
      </c>
      <c r="C111" s="14" t="s">
        <v>1886</v>
      </c>
      <c r="D111" s="54" t="s">
        <v>364</v>
      </c>
      <c r="E111" s="54" t="s">
        <v>364</v>
      </c>
      <c r="F111" s="54" t="s">
        <v>364</v>
      </c>
      <c r="G111" s="54" t="s">
        <v>364</v>
      </c>
      <c r="H111" s="54" t="s">
        <v>364</v>
      </c>
      <c r="I111" s="54" t="s">
        <v>364</v>
      </c>
      <c r="J111" s="54" t="s">
        <v>364</v>
      </c>
      <c r="K111" s="14"/>
    </row>
    <row r="112" spans="1:11">
      <c r="A112" s="14" t="s">
        <v>219</v>
      </c>
      <c r="B112" s="14" t="s">
        <v>1759</v>
      </c>
      <c r="C112" s="14" t="s">
        <v>1886</v>
      </c>
      <c r="D112" s="54" t="s">
        <v>364</v>
      </c>
      <c r="E112" s="54" t="s">
        <v>364</v>
      </c>
      <c r="F112" s="54" t="s">
        <v>364</v>
      </c>
      <c r="G112" s="54" t="s">
        <v>364</v>
      </c>
      <c r="H112" s="54" t="s">
        <v>364</v>
      </c>
      <c r="I112" s="54" t="s">
        <v>364</v>
      </c>
      <c r="J112" s="54" t="s">
        <v>364</v>
      </c>
      <c r="K112" s="14"/>
    </row>
    <row r="113" spans="1:11">
      <c r="A113" s="14" t="s">
        <v>218</v>
      </c>
      <c r="B113" s="14" t="s">
        <v>1759</v>
      </c>
      <c r="C113" s="14" t="s">
        <v>1886</v>
      </c>
      <c r="D113" s="54" t="s">
        <v>364</v>
      </c>
      <c r="E113" s="54" t="s">
        <v>364</v>
      </c>
      <c r="F113" s="54" t="s">
        <v>364</v>
      </c>
      <c r="G113" s="54" t="s">
        <v>364</v>
      </c>
      <c r="H113" s="54" t="s">
        <v>364</v>
      </c>
      <c r="I113" s="54" t="s">
        <v>364</v>
      </c>
      <c r="J113" s="54" t="s">
        <v>364</v>
      </c>
      <c r="K113" s="14"/>
    </row>
    <row r="114" spans="1:11">
      <c r="A114" s="14" t="s">
        <v>217</v>
      </c>
      <c r="B114" s="14" t="s">
        <v>1759</v>
      </c>
      <c r="C114" s="14" t="s">
        <v>1886</v>
      </c>
      <c r="D114" s="54" t="s">
        <v>364</v>
      </c>
      <c r="E114" s="54" t="s">
        <v>364</v>
      </c>
      <c r="F114" s="54" t="s">
        <v>364</v>
      </c>
      <c r="G114" s="54" t="s">
        <v>364</v>
      </c>
      <c r="H114" s="54" t="s">
        <v>364</v>
      </c>
      <c r="I114" s="54" t="s">
        <v>364</v>
      </c>
      <c r="J114" s="54" t="s">
        <v>364</v>
      </c>
      <c r="K114" s="14"/>
    </row>
    <row r="115" spans="1:11">
      <c r="A115" s="14" t="s">
        <v>215</v>
      </c>
      <c r="B115" s="14" t="s">
        <v>1759</v>
      </c>
      <c r="C115" s="14" t="s">
        <v>1886</v>
      </c>
      <c r="D115" s="54" t="s">
        <v>364</v>
      </c>
      <c r="E115" s="54" t="s">
        <v>364</v>
      </c>
      <c r="F115" s="54" t="s">
        <v>364</v>
      </c>
      <c r="G115" s="54" t="s">
        <v>364</v>
      </c>
      <c r="H115" s="54" t="s">
        <v>364</v>
      </c>
      <c r="I115" s="54" t="s">
        <v>364</v>
      </c>
      <c r="J115" s="54" t="s">
        <v>364</v>
      </c>
      <c r="K115" s="14"/>
    </row>
    <row r="116" spans="1:11">
      <c r="A116" s="14" t="s">
        <v>214</v>
      </c>
      <c r="B116" s="14" t="s">
        <v>1759</v>
      </c>
      <c r="C116" s="14" t="s">
        <v>1886</v>
      </c>
      <c r="D116" s="54" t="s">
        <v>364</v>
      </c>
      <c r="E116" s="54" t="s">
        <v>364</v>
      </c>
      <c r="F116" s="54" t="s">
        <v>364</v>
      </c>
      <c r="G116" s="54" t="s">
        <v>364</v>
      </c>
      <c r="H116" s="54" t="s">
        <v>364</v>
      </c>
      <c r="I116" s="54" t="s">
        <v>364</v>
      </c>
      <c r="J116" s="54" t="s">
        <v>364</v>
      </c>
      <c r="K116" s="14"/>
    </row>
    <row r="117" spans="1:11">
      <c r="A117" s="14" t="s">
        <v>213</v>
      </c>
      <c r="B117" s="14" t="s">
        <v>1759</v>
      </c>
      <c r="C117" s="14" t="s">
        <v>1886</v>
      </c>
      <c r="D117" s="54" t="s">
        <v>364</v>
      </c>
      <c r="E117" s="54" t="s">
        <v>364</v>
      </c>
      <c r="F117" s="54" t="s">
        <v>364</v>
      </c>
      <c r="G117" s="54" t="s">
        <v>364</v>
      </c>
      <c r="H117" s="54" t="s">
        <v>364</v>
      </c>
      <c r="I117" s="54" t="s">
        <v>364</v>
      </c>
      <c r="J117" s="54" t="s">
        <v>364</v>
      </c>
      <c r="K117" s="14"/>
    </row>
    <row r="118" spans="1:11">
      <c r="A118" s="14" t="s">
        <v>212</v>
      </c>
      <c r="B118" s="14" t="s">
        <v>1759</v>
      </c>
      <c r="C118" s="14" t="s">
        <v>1886</v>
      </c>
      <c r="D118" s="54" t="s">
        <v>364</v>
      </c>
      <c r="E118" s="54" t="s">
        <v>364</v>
      </c>
      <c r="F118" s="54" t="s">
        <v>364</v>
      </c>
      <c r="G118" s="54" t="s">
        <v>364</v>
      </c>
      <c r="H118" s="54" t="s">
        <v>364</v>
      </c>
      <c r="I118" s="54" t="s">
        <v>364</v>
      </c>
      <c r="J118" s="54" t="s">
        <v>364</v>
      </c>
      <c r="K118" s="14"/>
    </row>
    <row r="119" spans="1:11">
      <c r="A119" s="14" t="s">
        <v>211</v>
      </c>
      <c r="B119" s="14" t="s">
        <v>1759</v>
      </c>
      <c r="C119" s="14" t="s">
        <v>1886</v>
      </c>
      <c r="D119" s="54" t="s">
        <v>364</v>
      </c>
      <c r="E119" s="54" t="s">
        <v>364</v>
      </c>
      <c r="F119" s="54" t="s">
        <v>364</v>
      </c>
      <c r="G119" s="54" t="s">
        <v>364</v>
      </c>
      <c r="H119" s="54" t="s">
        <v>364</v>
      </c>
      <c r="I119" s="54" t="s">
        <v>364</v>
      </c>
      <c r="J119" s="54" t="s">
        <v>364</v>
      </c>
      <c r="K119" s="14"/>
    </row>
    <row r="120" spans="1:11">
      <c r="A120" s="14" t="s">
        <v>210</v>
      </c>
      <c r="B120" s="14" t="s">
        <v>1759</v>
      </c>
      <c r="C120" s="14" t="s">
        <v>1886</v>
      </c>
      <c r="D120" s="54" t="s">
        <v>364</v>
      </c>
      <c r="E120" s="54" t="s">
        <v>364</v>
      </c>
      <c r="F120" s="54" t="s">
        <v>364</v>
      </c>
      <c r="G120" s="54" t="s">
        <v>364</v>
      </c>
      <c r="H120" s="54" t="s">
        <v>364</v>
      </c>
      <c r="I120" s="54" t="s">
        <v>364</v>
      </c>
      <c r="J120" s="54" t="s">
        <v>364</v>
      </c>
      <c r="K120" s="14"/>
    </row>
    <row r="121" spans="1:11">
      <c r="A121" s="14" t="s">
        <v>209</v>
      </c>
      <c r="B121" s="14" t="s">
        <v>1759</v>
      </c>
      <c r="C121" s="14" t="s">
        <v>1886</v>
      </c>
      <c r="D121" s="54" t="s">
        <v>364</v>
      </c>
      <c r="E121" s="54" t="s">
        <v>364</v>
      </c>
      <c r="F121" s="54" t="s">
        <v>364</v>
      </c>
      <c r="G121" s="54" t="s">
        <v>364</v>
      </c>
      <c r="H121" s="54" t="s">
        <v>364</v>
      </c>
      <c r="I121" s="54" t="s">
        <v>364</v>
      </c>
      <c r="J121" s="54" t="s">
        <v>364</v>
      </c>
      <c r="K121" s="14"/>
    </row>
    <row r="122" spans="1:11">
      <c r="A122" s="14" t="s">
        <v>208</v>
      </c>
      <c r="B122" s="14" t="s">
        <v>1759</v>
      </c>
      <c r="C122" s="14" t="s">
        <v>1886</v>
      </c>
      <c r="D122" s="54" t="s">
        <v>364</v>
      </c>
      <c r="E122" s="54" t="s">
        <v>364</v>
      </c>
      <c r="F122" s="54" t="s">
        <v>364</v>
      </c>
      <c r="G122" s="54" t="s">
        <v>364</v>
      </c>
      <c r="H122" s="54" t="s">
        <v>364</v>
      </c>
      <c r="I122" s="54" t="s">
        <v>364</v>
      </c>
      <c r="J122" s="54" t="s">
        <v>364</v>
      </c>
      <c r="K122" s="14"/>
    </row>
    <row r="123" spans="1:11">
      <c r="A123" s="14" t="s">
        <v>207</v>
      </c>
      <c r="B123" s="14" t="s">
        <v>1759</v>
      </c>
      <c r="C123" s="14" t="s">
        <v>1886</v>
      </c>
      <c r="D123" s="54" t="s">
        <v>364</v>
      </c>
      <c r="E123" s="54" t="s">
        <v>364</v>
      </c>
      <c r="F123" s="54" t="s">
        <v>364</v>
      </c>
      <c r="G123" s="54" t="s">
        <v>364</v>
      </c>
      <c r="H123" s="54" t="s">
        <v>364</v>
      </c>
      <c r="I123" s="54" t="s">
        <v>364</v>
      </c>
      <c r="J123" s="54" t="s">
        <v>364</v>
      </c>
      <c r="K123" s="14"/>
    </row>
    <row r="124" spans="1:11">
      <c r="A124" s="14" t="s">
        <v>206</v>
      </c>
      <c r="B124" s="14" t="s">
        <v>1759</v>
      </c>
      <c r="C124" s="14" t="s">
        <v>1886</v>
      </c>
      <c r="D124" s="54" t="s">
        <v>364</v>
      </c>
      <c r="E124" s="54" t="s">
        <v>364</v>
      </c>
      <c r="F124" s="54" t="s">
        <v>364</v>
      </c>
      <c r="G124" s="54" t="s">
        <v>364</v>
      </c>
      <c r="H124" s="54" t="s">
        <v>364</v>
      </c>
      <c r="I124" s="54" t="s">
        <v>364</v>
      </c>
      <c r="J124" s="54" t="s">
        <v>364</v>
      </c>
      <c r="K124" s="14"/>
    </row>
    <row r="125" spans="1:11">
      <c r="A125" s="14" t="s">
        <v>205</v>
      </c>
      <c r="B125" s="14" t="s">
        <v>1759</v>
      </c>
      <c r="C125" s="14" t="s">
        <v>1886</v>
      </c>
      <c r="D125" s="54" t="s">
        <v>364</v>
      </c>
      <c r="E125" s="54" t="s">
        <v>364</v>
      </c>
      <c r="F125" s="54" t="s">
        <v>364</v>
      </c>
      <c r="G125" s="54" t="s">
        <v>364</v>
      </c>
      <c r="H125" s="54" t="s">
        <v>364</v>
      </c>
      <c r="I125" s="54" t="s">
        <v>364</v>
      </c>
      <c r="J125" s="54" t="s">
        <v>364</v>
      </c>
      <c r="K125" s="14"/>
    </row>
    <row r="126" spans="1:11">
      <c r="A126" s="14" t="s">
        <v>204</v>
      </c>
      <c r="B126" s="14" t="s">
        <v>1759</v>
      </c>
      <c r="C126" s="14" t="s">
        <v>1886</v>
      </c>
      <c r="D126" s="54" t="s">
        <v>364</v>
      </c>
      <c r="E126" s="54" t="s">
        <v>364</v>
      </c>
      <c r="F126" s="54" t="s">
        <v>364</v>
      </c>
      <c r="G126" s="54" t="s">
        <v>364</v>
      </c>
      <c r="H126" s="54" t="s">
        <v>364</v>
      </c>
      <c r="I126" s="54" t="s">
        <v>364</v>
      </c>
      <c r="J126" s="54" t="s">
        <v>364</v>
      </c>
      <c r="K126" s="14"/>
    </row>
    <row r="127" spans="1:11">
      <c r="A127" s="14" t="s">
        <v>203</v>
      </c>
      <c r="B127" s="14" t="s">
        <v>1759</v>
      </c>
      <c r="C127" s="14" t="s">
        <v>1886</v>
      </c>
      <c r="D127" s="54" t="s">
        <v>364</v>
      </c>
      <c r="E127" s="54" t="s">
        <v>364</v>
      </c>
      <c r="F127" s="54" t="s">
        <v>364</v>
      </c>
      <c r="G127" s="54" t="s">
        <v>364</v>
      </c>
      <c r="H127" s="54" t="s">
        <v>364</v>
      </c>
      <c r="I127" s="54" t="s">
        <v>364</v>
      </c>
      <c r="J127" s="54" t="s">
        <v>364</v>
      </c>
      <c r="K127" s="14"/>
    </row>
    <row r="128" spans="1:11">
      <c r="A128" s="14" t="s">
        <v>202</v>
      </c>
      <c r="B128" s="14" t="s">
        <v>1759</v>
      </c>
      <c r="C128" s="14" t="s">
        <v>1886</v>
      </c>
      <c r="D128" s="54" t="s">
        <v>364</v>
      </c>
      <c r="E128" s="54" t="s">
        <v>364</v>
      </c>
      <c r="F128" s="54" t="s">
        <v>364</v>
      </c>
      <c r="G128" s="54" t="s">
        <v>364</v>
      </c>
      <c r="H128" s="54" t="s">
        <v>364</v>
      </c>
      <c r="I128" s="54" t="s">
        <v>364</v>
      </c>
      <c r="J128" s="54" t="s">
        <v>364</v>
      </c>
      <c r="K128" s="14"/>
    </row>
    <row r="129" spans="1:11">
      <c r="A129" s="14" t="s">
        <v>201</v>
      </c>
      <c r="B129" s="14" t="s">
        <v>1759</v>
      </c>
      <c r="C129" s="14" t="s">
        <v>1886</v>
      </c>
      <c r="D129" s="54" t="s">
        <v>364</v>
      </c>
      <c r="E129" s="54" t="s">
        <v>364</v>
      </c>
      <c r="F129" s="54" t="s">
        <v>364</v>
      </c>
      <c r="G129" s="54" t="s">
        <v>364</v>
      </c>
      <c r="H129" s="54" t="s">
        <v>364</v>
      </c>
      <c r="I129" s="54" t="s">
        <v>364</v>
      </c>
      <c r="J129" s="54" t="s">
        <v>364</v>
      </c>
      <c r="K129" s="14"/>
    </row>
    <row r="130" spans="1:11">
      <c r="A130" s="14" t="s">
        <v>200</v>
      </c>
      <c r="B130" s="14" t="s">
        <v>1759</v>
      </c>
      <c r="C130" s="14" t="s">
        <v>1886</v>
      </c>
      <c r="D130" s="54" t="s">
        <v>364</v>
      </c>
      <c r="E130" s="54" t="s">
        <v>364</v>
      </c>
      <c r="F130" s="54" t="s">
        <v>364</v>
      </c>
      <c r="G130" s="54" t="s">
        <v>364</v>
      </c>
      <c r="H130" s="54" t="s">
        <v>364</v>
      </c>
      <c r="I130" s="54" t="s">
        <v>364</v>
      </c>
      <c r="J130" s="54" t="s">
        <v>364</v>
      </c>
      <c r="K130" s="14"/>
    </row>
    <row r="131" spans="1:11">
      <c r="A131" s="14" t="s">
        <v>199</v>
      </c>
      <c r="B131" s="14" t="s">
        <v>1759</v>
      </c>
      <c r="C131" s="14" t="s">
        <v>1886</v>
      </c>
      <c r="D131" s="54" t="s">
        <v>364</v>
      </c>
      <c r="E131" s="54" t="s">
        <v>364</v>
      </c>
      <c r="F131" s="54" t="s">
        <v>364</v>
      </c>
      <c r="G131" s="54" t="s">
        <v>364</v>
      </c>
      <c r="H131" s="54" t="s">
        <v>364</v>
      </c>
      <c r="I131" s="54" t="s">
        <v>364</v>
      </c>
      <c r="J131" s="54" t="s">
        <v>364</v>
      </c>
      <c r="K131" s="14"/>
    </row>
    <row r="132" spans="1:11">
      <c r="A132" s="14" t="s">
        <v>198</v>
      </c>
      <c r="B132" s="14" t="s">
        <v>1759</v>
      </c>
      <c r="C132" s="14" t="s">
        <v>1886</v>
      </c>
      <c r="D132" s="54" t="s">
        <v>364</v>
      </c>
      <c r="E132" s="54" t="s">
        <v>364</v>
      </c>
      <c r="F132" s="54" t="s">
        <v>364</v>
      </c>
      <c r="G132" s="54" t="s">
        <v>364</v>
      </c>
      <c r="H132" s="54" t="s">
        <v>364</v>
      </c>
      <c r="I132" s="54" t="s">
        <v>364</v>
      </c>
      <c r="J132" s="54" t="s">
        <v>364</v>
      </c>
      <c r="K132" s="14"/>
    </row>
    <row r="133" spans="1:11">
      <c r="A133" s="14" t="s">
        <v>197</v>
      </c>
      <c r="B133" s="14" t="s">
        <v>1759</v>
      </c>
      <c r="C133" s="14" t="s">
        <v>1886</v>
      </c>
      <c r="D133" s="54" t="s">
        <v>364</v>
      </c>
      <c r="E133" s="54" t="s">
        <v>364</v>
      </c>
      <c r="F133" s="54" t="s">
        <v>364</v>
      </c>
      <c r="G133" s="54" t="s">
        <v>364</v>
      </c>
      <c r="H133" s="54" t="s">
        <v>364</v>
      </c>
      <c r="I133" s="54" t="s">
        <v>364</v>
      </c>
      <c r="J133" s="54" t="s">
        <v>364</v>
      </c>
      <c r="K133" s="14"/>
    </row>
    <row r="134" spans="1:11">
      <c r="A134" s="14" t="s">
        <v>196</v>
      </c>
      <c r="B134" s="14" t="s">
        <v>1759</v>
      </c>
      <c r="C134" s="14" t="s">
        <v>1886</v>
      </c>
      <c r="D134" s="54" t="s">
        <v>364</v>
      </c>
      <c r="E134" s="54" t="s">
        <v>364</v>
      </c>
      <c r="F134" s="54" t="s">
        <v>364</v>
      </c>
      <c r="G134" s="54" t="s">
        <v>364</v>
      </c>
      <c r="H134" s="54" t="s">
        <v>364</v>
      </c>
      <c r="I134" s="54" t="s">
        <v>364</v>
      </c>
      <c r="J134" s="54" t="s">
        <v>364</v>
      </c>
      <c r="K134" s="14"/>
    </row>
    <row r="135" spans="1:11">
      <c r="A135" s="14" t="s">
        <v>195</v>
      </c>
      <c r="B135" s="14" t="s">
        <v>1759</v>
      </c>
      <c r="C135" s="14" t="s">
        <v>1886</v>
      </c>
      <c r="D135" s="54" t="s">
        <v>364</v>
      </c>
      <c r="E135" s="54" t="s">
        <v>364</v>
      </c>
      <c r="F135" s="54" t="s">
        <v>364</v>
      </c>
      <c r="G135" s="54" t="s">
        <v>364</v>
      </c>
      <c r="H135" s="54" t="s">
        <v>364</v>
      </c>
      <c r="I135" s="54" t="s">
        <v>364</v>
      </c>
      <c r="J135" s="54" t="s">
        <v>364</v>
      </c>
      <c r="K135" s="14"/>
    </row>
    <row r="136" spans="1:11">
      <c r="A136" s="14" t="s">
        <v>194</v>
      </c>
      <c r="B136" s="14" t="s">
        <v>1759</v>
      </c>
      <c r="C136" s="14" t="s">
        <v>1886</v>
      </c>
      <c r="D136" s="54" t="s">
        <v>364</v>
      </c>
      <c r="E136" s="54" t="s">
        <v>364</v>
      </c>
      <c r="F136" s="54" t="s">
        <v>364</v>
      </c>
      <c r="G136" s="54" t="s">
        <v>364</v>
      </c>
      <c r="H136" s="54" t="s">
        <v>364</v>
      </c>
      <c r="I136" s="54" t="s">
        <v>364</v>
      </c>
      <c r="J136" s="54" t="s">
        <v>364</v>
      </c>
      <c r="K136" s="14"/>
    </row>
    <row r="137" spans="1:11">
      <c r="A137" s="14" t="s">
        <v>193</v>
      </c>
      <c r="B137" s="14" t="s">
        <v>1759</v>
      </c>
      <c r="C137" s="14" t="s">
        <v>1886</v>
      </c>
      <c r="D137" s="54" t="s">
        <v>364</v>
      </c>
      <c r="E137" s="54" t="s">
        <v>364</v>
      </c>
      <c r="F137" s="54" t="s">
        <v>364</v>
      </c>
      <c r="G137" s="54" t="s">
        <v>364</v>
      </c>
      <c r="H137" s="54" t="s">
        <v>364</v>
      </c>
      <c r="I137" s="54" t="s">
        <v>364</v>
      </c>
      <c r="J137" s="54" t="s">
        <v>364</v>
      </c>
      <c r="K137" s="14"/>
    </row>
    <row r="138" spans="1:11">
      <c r="A138" s="14" t="s">
        <v>192</v>
      </c>
      <c r="B138" s="14" t="s">
        <v>1759</v>
      </c>
      <c r="C138" s="14" t="s">
        <v>1886</v>
      </c>
      <c r="D138" s="54" t="s">
        <v>364</v>
      </c>
      <c r="E138" s="54" t="s">
        <v>364</v>
      </c>
      <c r="F138" s="54" t="s">
        <v>364</v>
      </c>
      <c r="G138" s="54" t="s">
        <v>364</v>
      </c>
      <c r="H138" s="54" t="s">
        <v>364</v>
      </c>
      <c r="I138" s="54" t="s">
        <v>364</v>
      </c>
      <c r="J138" s="54" t="s">
        <v>364</v>
      </c>
      <c r="K138" s="14"/>
    </row>
    <row r="139" spans="1:11">
      <c r="A139" s="14" t="s">
        <v>191</v>
      </c>
      <c r="B139" s="14" t="s">
        <v>1759</v>
      </c>
      <c r="C139" s="14" t="s">
        <v>1886</v>
      </c>
      <c r="D139" s="54" t="s">
        <v>364</v>
      </c>
      <c r="E139" s="54" t="s">
        <v>364</v>
      </c>
      <c r="F139" s="54" t="s">
        <v>364</v>
      </c>
      <c r="G139" s="54" t="s">
        <v>364</v>
      </c>
      <c r="H139" s="54" t="s">
        <v>364</v>
      </c>
      <c r="I139" s="54" t="s">
        <v>364</v>
      </c>
      <c r="J139" s="54" t="s">
        <v>364</v>
      </c>
      <c r="K139" s="14"/>
    </row>
    <row r="140" spans="1:11">
      <c r="A140" s="14" t="s">
        <v>190</v>
      </c>
      <c r="B140" s="14" t="s">
        <v>1759</v>
      </c>
      <c r="C140" s="14" t="s">
        <v>1886</v>
      </c>
      <c r="D140" s="54" t="s">
        <v>364</v>
      </c>
      <c r="E140" s="54" t="s">
        <v>364</v>
      </c>
      <c r="F140" s="54" t="s">
        <v>364</v>
      </c>
      <c r="G140" s="54" t="s">
        <v>364</v>
      </c>
      <c r="H140" s="54" t="s">
        <v>364</v>
      </c>
      <c r="I140" s="54" t="s">
        <v>364</v>
      </c>
      <c r="J140" s="54" t="s">
        <v>364</v>
      </c>
      <c r="K140" s="14"/>
    </row>
    <row r="141" spans="1:11">
      <c r="A141" s="14" t="s">
        <v>189</v>
      </c>
      <c r="B141" s="14" t="s">
        <v>1759</v>
      </c>
      <c r="C141" s="14" t="s">
        <v>1886</v>
      </c>
      <c r="D141" s="54" t="s">
        <v>364</v>
      </c>
      <c r="E141" s="54" t="s">
        <v>364</v>
      </c>
      <c r="F141" s="54" t="s">
        <v>364</v>
      </c>
      <c r="G141" s="54" t="s">
        <v>364</v>
      </c>
      <c r="H141" s="54" t="s">
        <v>364</v>
      </c>
      <c r="I141" s="54" t="s">
        <v>364</v>
      </c>
      <c r="J141" s="54" t="s">
        <v>364</v>
      </c>
      <c r="K141" s="14"/>
    </row>
    <row r="142" spans="1:11">
      <c r="A142" s="14" t="s">
        <v>188</v>
      </c>
      <c r="B142" s="14" t="s">
        <v>1759</v>
      </c>
      <c r="C142" s="14" t="s">
        <v>1886</v>
      </c>
      <c r="D142" s="54" t="s">
        <v>364</v>
      </c>
      <c r="E142" s="54" t="s">
        <v>364</v>
      </c>
      <c r="F142" s="54" t="s">
        <v>364</v>
      </c>
      <c r="G142" s="54" t="s">
        <v>364</v>
      </c>
      <c r="H142" s="54" t="s">
        <v>364</v>
      </c>
      <c r="I142" s="54" t="s">
        <v>364</v>
      </c>
      <c r="J142" s="54" t="s">
        <v>364</v>
      </c>
      <c r="K142" s="14"/>
    </row>
    <row r="143" spans="1:11">
      <c r="A143" s="14" t="s">
        <v>187</v>
      </c>
      <c r="B143" s="14" t="s">
        <v>1759</v>
      </c>
      <c r="C143" s="14" t="s">
        <v>1886</v>
      </c>
      <c r="D143" s="54" t="s">
        <v>364</v>
      </c>
      <c r="E143" s="54" t="s">
        <v>364</v>
      </c>
      <c r="F143" s="54" t="s">
        <v>364</v>
      </c>
      <c r="G143" s="54" t="s">
        <v>364</v>
      </c>
      <c r="H143" s="54" t="s">
        <v>364</v>
      </c>
      <c r="I143" s="54" t="s">
        <v>364</v>
      </c>
      <c r="J143" s="54" t="s">
        <v>364</v>
      </c>
      <c r="K143" s="14"/>
    </row>
    <row r="144" spans="1:11">
      <c r="A144" s="14" t="s">
        <v>186</v>
      </c>
      <c r="B144" s="14" t="s">
        <v>1759</v>
      </c>
      <c r="C144" s="14" t="s">
        <v>1886</v>
      </c>
      <c r="D144" s="54" t="s">
        <v>364</v>
      </c>
      <c r="E144" s="54" t="s">
        <v>364</v>
      </c>
      <c r="F144" s="54" t="s">
        <v>364</v>
      </c>
      <c r="G144" s="54" t="s">
        <v>364</v>
      </c>
      <c r="H144" s="54" t="s">
        <v>364</v>
      </c>
      <c r="I144" s="54" t="s">
        <v>364</v>
      </c>
      <c r="J144" s="54" t="s">
        <v>364</v>
      </c>
      <c r="K144" s="14"/>
    </row>
    <row r="145" spans="1:11">
      <c r="A145" s="14" t="s">
        <v>388</v>
      </c>
      <c r="B145" s="14" t="s">
        <v>1884</v>
      </c>
      <c r="C145" s="14" t="s">
        <v>379</v>
      </c>
      <c r="D145" s="54" t="s">
        <v>355</v>
      </c>
      <c r="E145" s="54" t="s">
        <v>355</v>
      </c>
      <c r="F145" s="54" t="s">
        <v>355</v>
      </c>
      <c r="G145" s="54" t="s">
        <v>355</v>
      </c>
      <c r="H145" s="54" t="s">
        <v>355</v>
      </c>
      <c r="I145" s="54" t="s">
        <v>355</v>
      </c>
      <c r="J145" s="54" t="s">
        <v>355</v>
      </c>
      <c r="K145" s="14" t="s">
        <v>389</v>
      </c>
    </row>
    <row r="146" spans="1:11">
      <c r="A146" s="14" t="s">
        <v>378</v>
      </c>
      <c r="B146" s="14" t="s">
        <v>1884</v>
      </c>
      <c r="C146" s="14" t="s">
        <v>379</v>
      </c>
      <c r="D146" s="54" t="s">
        <v>355</v>
      </c>
      <c r="E146" s="54" t="s">
        <v>355</v>
      </c>
      <c r="F146" s="54" t="s">
        <v>355</v>
      </c>
      <c r="G146" s="54" t="s">
        <v>355</v>
      </c>
      <c r="H146" s="54" t="s">
        <v>355</v>
      </c>
      <c r="I146" s="54" t="s">
        <v>355</v>
      </c>
      <c r="J146" s="54" t="s">
        <v>355</v>
      </c>
      <c r="K146" s="14" t="s">
        <v>380</v>
      </c>
    </row>
    <row r="147" spans="1:11">
      <c r="A147" s="14" t="s">
        <v>383</v>
      </c>
      <c r="B147" s="14" t="s">
        <v>1884</v>
      </c>
      <c r="C147" s="14" t="s">
        <v>379</v>
      </c>
      <c r="D147" s="54" t="s">
        <v>355</v>
      </c>
      <c r="E147" s="54" t="s">
        <v>355</v>
      </c>
      <c r="F147" s="54" t="s">
        <v>355</v>
      </c>
      <c r="G147" s="54" t="s">
        <v>355</v>
      </c>
      <c r="H147" s="54" t="s">
        <v>355</v>
      </c>
      <c r="I147" s="54" t="s">
        <v>355</v>
      </c>
      <c r="J147" s="54" t="s">
        <v>355</v>
      </c>
      <c r="K147" s="14" t="s">
        <v>384</v>
      </c>
    </row>
    <row r="148" spans="1:11">
      <c r="A148" s="14" t="s">
        <v>392</v>
      </c>
      <c r="B148" s="14" t="s">
        <v>1884</v>
      </c>
      <c r="C148" s="14" t="s">
        <v>379</v>
      </c>
      <c r="D148" s="54" t="s">
        <v>364</v>
      </c>
      <c r="E148" s="54" t="s">
        <v>364</v>
      </c>
      <c r="F148" s="54" t="s">
        <v>355</v>
      </c>
      <c r="G148" s="54" t="s">
        <v>355</v>
      </c>
      <c r="H148" s="54" t="s">
        <v>355</v>
      </c>
      <c r="I148" s="54" t="s">
        <v>355</v>
      </c>
      <c r="J148" s="54" t="s">
        <v>355</v>
      </c>
      <c r="K148" s="14"/>
    </row>
    <row r="149" spans="1:11">
      <c r="A149" s="14" t="s">
        <v>390</v>
      </c>
      <c r="B149" s="14" t="s">
        <v>1884</v>
      </c>
      <c r="C149" s="14" t="s">
        <v>379</v>
      </c>
      <c r="D149" s="54" t="s">
        <v>364</v>
      </c>
      <c r="E149" s="54" t="s">
        <v>364</v>
      </c>
      <c r="F149" s="54" t="s">
        <v>355</v>
      </c>
      <c r="G149" s="54" t="s">
        <v>355</v>
      </c>
      <c r="H149" s="54" t="s">
        <v>355</v>
      </c>
      <c r="I149" s="54" t="s">
        <v>355</v>
      </c>
      <c r="J149" s="54" t="s">
        <v>355</v>
      </c>
      <c r="K149" s="14"/>
    </row>
    <row r="150" spans="1:11">
      <c r="A150" s="14" t="s">
        <v>385</v>
      </c>
      <c r="B150" s="14" t="s">
        <v>1884</v>
      </c>
      <c r="C150" s="14" t="s">
        <v>379</v>
      </c>
      <c r="D150" s="54" t="s">
        <v>364</v>
      </c>
      <c r="E150" s="54" t="s">
        <v>364</v>
      </c>
      <c r="F150" s="54" t="s">
        <v>355</v>
      </c>
      <c r="G150" s="54" t="s">
        <v>355</v>
      </c>
      <c r="H150" s="54" t="s">
        <v>355</v>
      </c>
      <c r="I150" s="54" t="s">
        <v>355</v>
      </c>
      <c r="J150" s="54" t="s">
        <v>355</v>
      </c>
      <c r="K150" s="14"/>
    </row>
    <row r="151" spans="1:11">
      <c r="A151" s="14" t="s">
        <v>387</v>
      </c>
      <c r="B151" s="14" t="s">
        <v>1884</v>
      </c>
      <c r="C151" s="14" t="s">
        <v>379</v>
      </c>
      <c r="D151" s="54" t="s">
        <v>364</v>
      </c>
      <c r="E151" s="54" t="s">
        <v>364</v>
      </c>
      <c r="F151" s="54" t="s">
        <v>355</v>
      </c>
      <c r="G151" s="54" t="s">
        <v>355</v>
      </c>
      <c r="H151" s="54" t="s">
        <v>355</v>
      </c>
      <c r="I151" s="54" t="s">
        <v>355</v>
      </c>
      <c r="J151" s="54" t="s">
        <v>355</v>
      </c>
      <c r="K151" s="14"/>
    </row>
    <row r="152" spans="1:11">
      <c r="A152" s="14" t="s">
        <v>391</v>
      </c>
      <c r="B152" s="14" t="s">
        <v>1884</v>
      </c>
      <c r="C152" s="14" t="s">
        <v>379</v>
      </c>
      <c r="D152" s="54" t="s">
        <v>364</v>
      </c>
      <c r="E152" s="54" t="s">
        <v>364</v>
      </c>
      <c r="F152" s="54" t="s">
        <v>355</v>
      </c>
      <c r="G152" s="54" t="s">
        <v>355</v>
      </c>
      <c r="H152" s="54" t="s">
        <v>355</v>
      </c>
      <c r="I152" s="54" t="s">
        <v>355</v>
      </c>
      <c r="J152" s="54" t="s">
        <v>355</v>
      </c>
      <c r="K152" s="14"/>
    </row>
    <row r="153" spans="1:11">
      <c r="A153" s="14" t="s">
        <v>382</v>
      </c>
      <c r="B153" s="14" t="s">
        <v>1884</v>
      </c>
      <c r="C153" s="14" t="s">
        <v>379</v>
      </c>
      <c r="D153" s="54" t="s">
        <v>364</v>
      </c>
      <c r="E153" s="54" t="s">
        <v>364</v>
      </c>
      <c r="F153" s="54" t="s">
        <v>355</v>
      </c>
      <c r="G153" s="54" t="s">
        <v>355</v>
      </c>
      <c r="H153" s="54" t="s">
        <v>355</v>
      </c>
      <c r="I153" s="54" t="s">
        <v>355</v>
      </c>
      <c r="J153" s="54" t="s">
        <v>355</v>
      </c>
      <c r="K153" s="14"/>
    </row>
    <row r="154" spans="1:11">
      <c r="A154" s="14" t="s">
        <v>386</v>
      </c>
      <c r="B154" s="14" t="s">
        <v>1884</v>
      </c>
      <c r="C154" s="14" t="s">
        <v>379</v>
      </c>
      <c r="D154" s="54" t="s">
        <v>364</v>
      </c>
      <c r="E154" s="54" t="s">
        <v>364</v>
      </c>
      <c r="F154" s="54" t="s">
        <v>355</v>
      </c>
      <c r="G154" s="54" t="s">
        <v>355</v>
      </c>
      <c r="H154" s="54" t="s">
        <v>355</v>
      </c>
      <c r="I154" s="54" t="s">
        <v>355</v>
      </c>
      <c r="J154" s="54" t="s">
        <v>355</v>
      </c>
      <c r="K154" s="14"/>
    </row>
    <row r="155" spans="1:11">
      <c r="A155" s="14" t="s">
        <v>381</v>
      </c>
      <c r="B155" s="14" t="s">
        <v>1884</v>
      </c>
      <c r="C155" s="14" t="s">
        <v>379</v>
      </c>
      <c r="D155" s="54" t="s">
        <v>364</v>
      </c>
      <c r="E155" s="54" t="s">
        <v>364</v>
      </c>
      <c r="F155" s="54" t="s">
        <v>355</v>
      </c>
      <c r="G155" s="54" t="s">
        <v>355</v>
      </c>
      <c r="H155" s="54" t="s">
        <v>355</v>
      </c>
      <c r="I155" s="54" t="s">
        <v>355</v>
      </c>
      <c r="J155" s="54" t="s">
        <v>355</v>
      </c>
      <c r="K155" s="14"/>
    </row>
    <row r="156" spans="1:11">
      <c r="A156" s="14" t="s">
        <v>395</v>
      </c>
      <c r="B156" s="14" t="s">
        <v>1884</v>
      </c>
      <c r="C156" s="14" t="s">
        <v>394</v>
      </c>
      <c r="D156" s="54" t="s">
        <v>364</v>
      </c>
      <c r="E156" s="54" t="s">
        <v>364</v>
      </c>
      <c r="F156" s="54" t="s">
        <v>355</v>
      </c>
      <c r="G156" s="54" t="s">
        <v>355</v>
      </c>
      <c r="H156" s="54" t="s">
        <v>355</v>
      </c>
      <c r="I156" s="54" t="s">
        <v>355</v>
      </c>
      <c r="J156" s="54" t="s">
        <v>355</v>
      </c>
      <c r="K156" s="14"/>
    </row>
    <row r="157" spans="1:11">
      <c r="A157" s="14" t="s">
        <v>393</v>
      </c>
      <c r="B157" s="14" t="s">
        <v>1884</v>
      </c>
      <c r="C157" s="14" t="s">
        <v>394</v>
      </c>
      <c r="D157" s="54" t="s">
        <v>364</v>
      </c>
      <c r="E157" s="54" t="s">
        <v>364</v>
      </c>
      <c r="F157" s="54" t="s">
        <v>355</v>
      </c>
      <c r="G157" s="54" t="s">
        <v>355</v>
      </c>
      <c r="H157" s="54" t="s">
        <v>355</v>
      </c>
      <c r="I157" s="54" t="s">
        <v>355</v>
      </c>
      <c r="J157" s="54" t="s">
        <v>355</v>
      </c>
      <c r="K157" s="14"/>
    </row>
    <row r="158" spans="1:11">
      <c r="A158" s="14" t="s">
        <v>402</v>
      </c>
      <c r="B158" s="14" t="s">
        <v>1880</v>
      </c>
      <c r="C158" s="14" t="s">
        <v>1887</v>
      </c>
      <c r="D158" s="54" t="s">
        <v>364</v>
      </c>
      <c r="E158" s="54" t="s">
        <v>364</v>
      </c>
      <c r="F158" s="54" t="s">
        <v>355</v>
      </c>
      <c r="G158" s="54" t="s">
        <v>355</v>
      </c>
      <c r="H158" s="54" t="s">
        <v>355</v>
      </c>
      <c r="I158" s="54" t="s">
        <v>355</v>
      </c>
      <c r="J158" s="54" t="s">
        <v>355</v>
      </c>
      <c r="K158" s="14"/>
    </row>
    <row r="159" spans="1:11">
      <c r="A159" s="14" t="s">
        <v>401</v>
      </c>
      <c r="B159" s="14" t="s">
        <v>1880</v>
      </c>
      <c r="C159" s="14" t="s">
        <v>1887</v>
      </c>
      <c r="D159" s="54" t="s">
        <v>364</v>
      </c>
      <c r="E159" s="54" t="s">
        <v>364</v>
      </c>
      <c r="F159" s="54" t="s">
        <v>355</v>
      </c>
      <c r="G159" s="54" t="s">
        <v>355</v>
      </c>
      <c r="H159" s="54" t="s">
        <v>355</v>
      </c>
      <c r="I159" s="54" t="s">
        <v>355</v>
      </c>
      <c r="J159" s="54" t="s">
        <v>355</v>
      </c>
      <c r="K159" s="14"/>
    </row>
    <row r="160" spans="1:11">
      <c r="A160" s="14" t="s">
        <v>400</v>
      </c>
      <c r="B160" s="14" t="s">
        <v>1880</v>
      </c>
      <c r="C160" s="14" t="s">
        <v>1887</v>
      </c>
      <c r="D160" s="54" t="s">
        <v>364</v>
      </c>
      <c r="E160" s="54" t="s">
        <v>364</v>
      </c>
      <c r="F160" s="54" t="s">
        <v>355</v>
      </c>
      <c r="G160" s="54" t="s">
        <v>355</v>
      </c>
      <c r="H160" s="54" t="s">
        <v>355</v>
      </c>
      <c r="I160" s="54" t="s">
        <v>355</v>
      </c>
      <c r="J160" s="54" t="s">
        <v>355</v>
      </c>
      <c r="K160" s="14"/>
    </row>
    <row r="161" spans="1:11">
      <c r="A161" s="14" t="s">
        <v>399</v>
      </c>
      <c r="B161" s="14" t="s">
        <v>1880</v>
      </c>
      <c r="C161" s="14" t="s">
        <v>1887</v>
      </c>
      <c r="D161" s="54" t="s">
        <v>364</v>
      </c>
      <c r="E161" s="54" t="s">
        <v>364</v>
      </c>
      <c r="F161" s="54" t="s">
        <v>355</v>
      </c>
      <c r="G161" s="54" t="s">
        <v>355</v>
      </c>
      <c r="H161" s="54" t="s">
        <v>355</v>
      </c>
      <c r="I161" s="54" t="s">
        <v>355</v>
      </c>
      <c r="J161" s="54" t="s">
        <v>355</v>
      </c>
      <c r="K161" s="14"/>
    </row>
    <row r="162" spans="1:11">
      <c r="A162" s="14" t="s">
        <v>398</v>
      </c>
      <c r="B162" s="14" t="s">
        <v>1880</v>
      </c>
      <c r="C162" s="14" t="s">
        <v>1887</v>
      </c>
      <c r="D162" s="54" t="s">
        <v>364</v>
      </c>
      <c r="E162" s="54" t="s">
        <v>364</v>
      </c>
      <c r="F162" s="54" t="s">
        <v>355</v>
      </c>
      <c r="G162" s="54" t="s">
        <v>355</v>
      </c>
      <c r="H162" s="54" t="s">
        <v>355</v>
      </c>
      <c r="I162" s="54" t="s">
        <v>355</v>
      </c>
      <c r="J162" s="54" t="s">
        <v>355</v>
      </c>
      <c r="K162" s="14"/>
    </row>
    <row r="163" spans="1:11">
      <c r="A163" s="14" t="s">
        <v>397</v>
      </c>
      <c r="B163" s="14" t="s">
        <v>1880</v>
      </c>
      <c r="C163" s="14" t="s">
        <v>1887</v>
      </c>
      <c r="D163" s="54" t="s">
        <v>364</v>
      </c>
      <c r="E163" s="54" t="s">
        <v>364</v>
      </c>
      <c r="F163" s="54" t="s">
        <v>355</v>
      </c>
      <c r="G163" s="54" t="s">
        <v>355</v>
      </c>
      <c r="H163" s="54" t="s">
        <v>355</v>
      </c>
      <c r="I163" s="54" t="s">
        <v>355</v>
      </c>
      <c r="J163" s="54" t="s">
        <v>355</v>
      </c>
      <c r="K163" s="14"/>
    </row>
    <row r="164" spans="1:11">
      <c r="A164" s="14" t="s">
        <v>396</v>
      </c>
      <c r="B164" s="14" t="s">
        <v>1880</v>
      </c>
      <c r="C164" s="14" t="s">
        <v>1887</v>
      </c>
      <c r="D164" s="54" t="s">
        <v>364</v>
      </c>
      <c r="E164" s="54" t="s">
        <v>364</v>
      </c>
      <c r="F164" s="54" t="s">
        <v>355</v>
      </c>
      <c r="G164" s="54" t="s">
        <v>355</v>
      </c>
      <c r="H164" s="54" t="s">
        <v>355</v>
      </c>
      <c r="I164" s="54" t="s">
        <v>355</v>
      </c>
      <c r="J164" s="54" t="s">
        <v>355</v>
      </c>
      <c r="K164" s="14"/>
    </row>
    <row r="165" spans="1:11">
      <c r="A165" s="14" t="s">
        <v>410</v>
      </c>
      <c r="B165" s="14" t="s">
        <v>1879</v>
      </c>
      <c r="C165" s="14" t="s">
        <v>404</v>
      </c>
      <c r="D165" s="54" t="s">
        <v>355</v>
      </c>
      <c r="E165" s="54" t="s">
        <v>355</v>
      </c>
      <c r="F165" s="54" t="s">
        <v>355</v>
      </c>
      <c r="G165" s="54" t="s">
        <v>355</v>
      </c>
      <c r="H165" s="54" t="s">
        <v>355</v>
      </c>
      <c r="I165" s="54" t="s">
        <v>355</v>
      </c>
      <c r="J165" s="54" t="s">
        <v>355</v>
      </c>
      <c r="K165" s="14" t="s">
        <v>411</v>
      </c>
    </row>
    <row r="166" spans="1:11">
      <c r="A166" s="14" t="s">
        <v>413</v>
      </c>
      <c r="B166" s="14" t="s">
        <v>1879</v>
      </c>
      <c r="C166" s="14" t="s">
        <v>404</v>
      </c>
      <c r="D166" s="54" t="s">
        <v>364</v>
      </c>
      <c r="E166" s="54" t="s">
        <v>364</v>
      </c>
      <c r="F166" s="54" t="s">
        <v>355</v>
      </c>
      <c r="G166" s="54" t="s">
        <v>355</v>
      </c>
      <c r="H166" s="54" t="s">
        <v>355</v>
      </c>
      <c r="I166" s="54" t="s">
        <v>355</v>
      </c>
      <c r="J166" s="54" t="s">
        <v>355</v>
      </c>
      <c r="K166" s="14"/>
    </row>
    <row r="167" spans="1:11">
      <c r="A167" s="14" t="s">
        <v>412</v>
      </c>
      <c r="B167" s="14" t="s">
        <v>1879</v>
      </c>
      <c r="C167" s="14" t="s">
        <v>404</v>
      </c>
      <c r="D167" s="54" t="s">
        <v>364</v>
      </c>
      <c r="E167" s="54" t="s">
        <v>364</v>
      </c>
      <c r="F167" s="54" t="s">
        <v>355</v>
      </c>
      <c r="G167" s="54" t="s">
        <v>355</v>
      </c>
      <c r="H167" s="54" t="s">
        <v>355</v>
      </c>
      <c r="I167" s="54" t="s">
        <v>355</v>
      </c>
      <c r="J167" s="54" t="s">
        <v>355</v>
      </c>
      <c r="K167" s="14"/>
    </row>
    <row r="168" spans="1:11">
      <c r="A168" s="14" t="s">
        <v>409</v>
      </c>
      <c r="B168" s="14" t="s">
        <v>1879</v>
      </c>
      <c r="C168" s="14" t="s">
        <v>404</v>
      </c>
      <c r="D168" s="54" t="s">
        <v>364</v>
      </c>
      <c r="E168" s="54" t="s">
        <v>364</v>
      </c>
      <c r="F168" s="54" t="s">
        <v>355</v>
      </c>
      <c r="G168" s="54" t="s">
        <v>355</v>
      </c>
      <c r="H168" s="54" t="s">
        <v>355</v>
      </c>
      <c r="I168" s="54" t="s">
        <v>355</v>
      </c>
      <c r="J168" s="54" t="s">
        <v>355</v>
      </c>
      <c r="K168" s="14"/>
    </row>
    <row r="169" spans="1:11">
      <c r="A169" s="14" t="s">
        <v>408</v>
      </c>
      <c r="B169" s="14" t="s">
        <v>1879</v>
      </c>
      <c r="C169" s="14" t="s">
        <v>404</v>
      </c>
      <c r="D169" s="54" t="s">
        <v>364</v>
      </c>
      <c r="E169" s="54" t="s">
        <v>364</v>
      </c>
      <c r="F169" s="54" t="s">
        <v>355</v>
      </c>
      <c r="G169" s="54" t="s">
        <v>355</v>
      </c>
      <c r="H169" s="54" t="s">
        <v>355</v>
      </c>
      <c r="I169" s="54" t="s">
        <v>355</v>
      </c>
      <c r="J169" s="54" t="s">
        <v>355</v>
      </c>
      <c r="K169" s="14"/>
    </row>
    <row r="170" spans="1:11">
      <c r="A170" s="14" t="s">
        <v>407</v>
      </c>
      <c r="B170" s="14" t="s">
        <v>1879</v>
      </c>
      <c r="C170" s="14" t="s">
        <v>404</v>
      </c>
      <c r="D170" s="54" t="s">
        <v>364</v>
      </c>
      <c r="E170" s="54" t="s">
        <v>364</v>
      </c>
      <c r="F170" s="54" t="s">
        <v>355</v>
      </c>
      <c r="G170" s="54" t="s">
        <v>355</v>
      </c>
      <c r="H170" s="54" t="s">
        <v>355</v>
      </c>
      <c r="I170" s="54" t="s">
        <v>355</v>
      </c>
      <c r="J170" s="54" t="s">
        <v>355</v>
      </c>
      <c r="K170" s="14"/>
    </row>
    <row r="171" spans="1:11">
      <c r="A171" s="14" t="s">
        <v>406</v>
      </c>
      <c r="B171" s="14" t="s">
        <v>1879</v>
      </c>
      <c r="C171" s="14" t="s">
        <v>404</v>
      </c>
      <c r="D171" s="54" t="s">
        <v>364</v>
      </c>
      <c r="E171" s="54" t="s">
        <v>364</v>
      </c>
      <c r="F171" s="54" t="s">
        <v>355</v>
      </c>
      <c r="G171" s="54" t="s">
        <v>355</v>
      </c>
      <c r="H171" s="54" t="s">
        <v>355</v>
      </c>
      <c r="I171" s="54" t="s">
        <v>355</v>
      </c>
      <c r="J171" s="54" t="s">
        <v>355</v>
      </c>
      <c r="K171" s="14"/>
    </row>
    <row r="172" spans="1:11">
      <c r="A172" s="14" t="s">
        <v>429</v>
      </c>
      <c r="B172" s="14" t="s">
        <v>1879</v>
      </c>
      <c r="C172" s="14" t="s">
        <v>404</v>
      </c>
      <c r="D172" s="54" t="s">
        <v>364</v>
      </c>
      <c r="E172" s="54" t="s">
        <v>364</v>
      </c>
      <c r="F172" s="54" t="s">
        <v>355</v>
      </c>
      <c r="G172" s="54" t="s">
        <v>355</v>
      </c>
      <c r="H172" s="54" t="s">
        <v>355</v>
      </c>
      <c r="I172" s="54" t="s">
        <v>355</v>
      </c>
      <c r="J172" s="54" t="s">
        <v>355</v>
      </c>
      <c r="K172" s="14"/>
    </row>
    <row r="173" spans="1:11">
      <c r="A173" s="14" t="s">
        <v>428</v>
      </c>
      <c r="B173" s="14" t="s">
        <v>1879</v>
      </c>
      <c r="C173" s="14" t="s">
        <v>404</v>
      </c>
      <c r="D173" s="54" t="s">
        <v>364</v>
      </c>
      <c r="E173" s="54" t="s">
        <v>364</v>
      </c>
      <c r="F173" s="54" t="s">
        <v>355</v>
      </c>
      <c r="G173" s="54" t="s">
        <v>355</v>
      </c>
      <c r="H173" s="54" t="s">
        <v>355</v>
      </c>
      <c r="I173" s="54" t="s">
        <v>355</v>
      </c>
      <c r="J173" s="54" t="s">
        <v>355</v>
      </c>
      <c r="K173" s="14"/>
    </row>
    <row r="174" spans="1:11">
      <c r="A174" s="14" t="s">
        <v>427</v>
      </c>
      <c r="B174" s="14" t="s">
        <v>1879</v>
      </c>
      <c r="C174" s="14" t="s">
        <v>404</v>
      </c>
      <c r="D174" s="54" t="s">
        <v>364</v>
      </c>
      <c r="E174" s="54" t="s">
        <v>364</v>
      </c>
      <c r="F174" s="54" t="s">
        <v>355</v>
      </c>
      <c r="G174" s="54" t="s">
        <v>355</v>
      </c>
      <c r="H174" s="54" t="s">
        <v>355</v>
      </c>
      <c r="I174" s="54" t="s">
        <v>355</v>
      </c>
      <c r="J174" s="54" t="s">
        <v>355</v>
      </c>
      <c r="K174" s="14"/>
    </row>
    <row r="175" spans="1:11">
      <c r="A175" s="14" t="s">
        <v>426</v>
      </c>
      <c r="B175" s="14" t="s">
        <v>1879</v>
      </c>
      <c r="C175" s="14" t="s">
        <v>404</v>
      </c>
      <c r="D175" s="54" t="s">
        <v>364</v>
      </c>
      <c r="E175" s="54" t="s">
        <v>364</v>
      </c>
      <c r="F175" s="54" t="s">
        <v>355</v>
      </c>
      <c r="G175" s="54" t="s">
        <v>355</v>
      </c>
      <c r="H175" s="54" t="s">
        <v>355</v>
      </c>
      <c r="I175" s="54" t="s">
        <v>355</v>
      </c>
      <c r="J175" s="54" t="s">
        <v>355</v>
      </c>
      <c r="K175" s="14"/>
    </row>
    <row r="176" spans="1:11">
      <c r="A176" s="14" t="s">
        <v>425</v>
      </c>
      <c r="B176" s="14" t="s">
        <v>1879</v>
      </c>
      <c r="C176" s="14" t="s">
        <v>404</v>
      </c>
      <c r="D176" s="54" t="s">
        <v>364</v>
      </c>
      <c r="E176" s="54" t="s">
        <v>364</v>
      </c>
      <c r="F176" s="54" t="s">
        <v>355</v>
      </c>
      <c r="G176" s="54" t="s">
        <v>355</v>
      </c>
      <c r="H176" s="54" t="s">
        <v>355</v>
      </c>
      <c r="I176" s="54" t="s">
        <v>355</v>
      </c>
      <c r="J176" s="54" t="s">
        <v>355</v>
      </c>
      <c r="K176" s="14"/>
    </row>
    <row r="177" spans="1:11">
      <c r="A177" s="14" t="s">
        <v>424</v>
      </c>
      <c r="B177" s="14" t="s">
        <v>1879</v>
      </c>
      <c r="C177" s="14" t="s">
        <v>404</v>
      </c>
      <c r="D177" s="54" t="s">
        <v>364</v>
      </c>
      <c r="E177" s="54" t="s">
        <v>364</v>
      </c>
      <c r="F177" s="54" t="s">
        <v>355</v>
      </c>
      <c r="G177" s="54" t="s">
        <v>355</v>
      </c>
      <c r="H177" s="54" t="s">
        <v>355</v>
      </c>
      <c r="I177" s="54" t="s">
        <v>355</v>
      </c>
      <c r="J177" s="54" t="s">
        <v>355</v>
      </c>
      <c r="K177" s="14"/>
    </row>
    <row r="178" spans="1:11">
      <c r="A178" s="14" t="s">
        <v>405</v>
      </c>
      <c r="B178" s="14" t="s">
        <v>1879</v>
      </c>
      <c r="C178" s="14" t="s">
        <v>404</v>
      </c>
      <c r="D178" s="54" t="s">
        <v>364</v>
      </c>
      <c r="E178" s="54" t="s">
        <v>364</v>
      </c>
      <c r="F178" s="54" t="s">
        <v>355</v>
      </c>
      <c r="G178" s="54" t="s">
        <v>355</v>
      </c>
      <c r="H178" s="54" t="s">
        <v>355</v>
      </c>
      <c r="I178" s="54" t="s">
        <v>355</v>
      </c>
      <c r="J178" s="54" t="s">
        <v>355</v>
      </c>
      <c r="K178" s="14"/>
    </row>
    <row r="179" spans="1:11">
      <c r="A179" s="14" t="s">
        <v>423</v>
      </c>
      <c r="B179" s="14" t="s">
        <v>1879</v>
      </c>
      <c r="C179" s="14" t="s">
        <v>404</v>
      </c>
      <c r="D179" s="54" t="s">
        <v>364</v>
      </c>
      <c r="E179" s="54" t="s">
        <v>364</v>
      </c>
      <c r="F179" s="54" t="s">
        <v>355</v>
      </c>
      <c r="G179" s="54" t="s">
        <v>355</v>
      </c>
      <c r="H179" s="54" t="s">
        <v>355</v>
      </c>
      <c r="I179" s="54" t="s">
        <v>355</v>
      </c>
      <c r="J179" s="54" t="s">
        <v>355</v>
      </c>
      <c r="K179" s="14"/>
    </row>
    <row r="180" spans="1:11">
      <c r="A180" s="14" t="s">
        <v>422</v>
      </c>
      <c r="B180" s="14" t="s">
        <v>1879</v>
      </c>
      <c r="C180" s="14" t="s">
        <v>404</v>
      </c>
      <c r="D180" s="54" t="s">
        <v>364</v>
      </c>
      <c r="E180" s="54" t="s">
        <v>364</v>
      </c>
      <c r="F180" s="54" t="s">
        <v>355</v>
      </c>
      <c r="G180" s="54" t="s">
        <v>355</v>
      </c>
      <c r="H180" s="54" t="s">
        <v>355</v>
      </c>
      <c r="I180" s="54" t="s">
        <v>355</v>
      </c>
      <c r="J180" s="54" t="s">
        <v>355</v>
      </c>
      <c r="K180" s="14"/>
    </row>
    <row r="181" spans="1:11">
      <c r="A181" s="14" t="s">
        <v>421</v>
      </c>
      <c r="B181" s="14" t="s">
        <v>1879</v>
      </c>
      <c r="C181" s="14" t="s">
        <v>404</v>
      </c>
      <c r="D181" s="54" t="s">
        <v>364</v>
      </c>
      <c r="E181" s="54" t="s">
        <v>364</v>
      </c>
      <c r="F181" s="54" t="s">
        <v>355</v>
      </c>
      <c r="G181" s="54" t="s">
        <v>355</v>
      </c>
      <c r="H181" s="54" t="s">
        <v>355</v>
      </c>
      <c r="I181" s="54" t="s">
        <v>355</v>
      </c>
      <c r="J181" s="54" t="s">
        <v>355</v>
      </c>
      <c r="K181" s="14"/>
    </row>
    <row r="182" spans="1:11">
      <c r="A182" s="14" t="s">
        <v>420</v>
      </c>
      <c r="B182" s="14" t="s">
        <v>1879</v>
      </c>
      <c r="C182" s="14" t="s">
        <v>404</v>
      </c>
      <c r="D182" s="54" t="s">
        <v>364</v>
      </c>
      <c r="E182" s="54" t="s">
        <v>364</v>
      </c>
      <c r="F182" s="54" t="s">
        <v>355</v>
      </c>
      <c r="G182" s="54" t="s">
        <v>355</v>
      </c>
      <c r="H182" s="54" t="s">
        <v>355</v>
      </c>
      <c r="I182" s="54" t="s">
        <v>355</v>
      </c>
      <c r="J182" s="54" t="s">
        <v>355</v>
      </c>
      <c r="K182" s="14"/>
    </row>
    <row r="183" spans="1:11">
      <c r="A183" s="14" t="s">
        <v>419</v>
      </c>
      <c r="B183" s="14" t="s">
        <v>1879</v>
      </c>
      <c r="C183" s="14" t="s">
        <v>404</v>
      </c>
      <c r="D183" s="54" t="s">
        <v>364</v>
      </c>
      <c r="E183" s="54" t="s">
        <v>364</v>
      </c>
      <c r="F183" s="54" t="s">
        <v>355</v>
      </c>
      <c r="G183" s="54" t="s">
        <v>355</v>
      </c>
      <c r="H183" s="54" t="s">
        <v>355</v>
      </c>
      <c r="I183" s="54" t="s">
        <v>355</v>
      </c>
      <c r="J183" s="54" t="s">
        <v>355</v>
      </c>
      <c r="K183" s="14"/>
    </row>
    <row r="184" spans="1:11">
      <c r="A184" s="14" t="s">
        <v>418</v>
      </c>
      <c r="B184" s="14" t="s">
        <v>1879</v>
      </c>
      <c r="C184" s="14" t="s">
        <v>404</v>
      </c>
      <c r="D184" s="54" t="s">
        <v>364</v>
      </c>
      <c r="E184" s="54" t="s">
        <v>364</v>
      </c>
      <c r="F184" s="54" t="s">
        <v>355</v>
      </c>
      <c r="G184" s="54" t="s">
        <v>355</v>
      </c>
      <c r="H184" s="54" t="s">
        <v>355</v>
      </c>
      <c r="I184" s="54" t="s">
        <v>355</v>
      </c>
      <c r="J184" s="54" t="s">
        <v>355</v>
      </c>
      <c r="K184" s="14"/>
    </row>
    <row r="185" spans="1:11">
      <c r="A185" s="14" t="s">
        <v>417</v>
      </c>
      <c r="B185" s="14" t="s">
        <v>1879</v>
      </c>
      <c r="C185" s="14" t="s">
        <v>404</v>
      </c>
      <c r="D185" s="54" t="s">
        <v>364</v>
      </c>
      <c r="E185" s="54" t="s">
        <v>364</v>
      </c>
      <c r="F185" s="54" t="s">
        <v>355</v>
      </c>
      <c r="G185" s="54" t="s">
        <v>355</v>
      </c>
      <c r="H185" s="54" t="s">
        <v>355</v>
      </c>
      <c r="I185" s="54" t="s">
        <v>355</v>
      </c>
      <c r="J185" s="54" t="s">
        <v>355</v>
      </c>
      <c r="K185" s="14"/>
    </row>
    <row r="186" spans="1:11">
      <c r="A186" s="14" t="s">
        <v>416</v>
      </c>
      <c r="B186" s="14" t="s">
        <v>1879</v>
      </c>
      <c r="C186" s="14" t="s">
        <v>404</v>
      </c>
      <c r="D186" s="54" t="s">
        <v>364</v>
      </c>
      <c r="E186" s="54" t="s">
        <v>364</v>
      </c>
      <c r="F186" s="54" t="s">
        <v>355</v>
      </c>
      <c r="G186" s="54" t="s">
        <v>355</v>
      </c>
      <c r="H186" s="54" t="s">
        <v>355</v>
      </c>
      <c r="I186" s="54" t="s">
        <v>355</v>
      </c>
      <c r="J186" s="54" t="s">
        <v>355</v>
      </c>
      <c r="K186" s="14"/>
    </row>
    <row r="187" spans="1:11">
      <c r="A187" s="14" t="s">
        <v>415</v>
      </c>
      <c r="B187" s="14" t="s">
        <v>1879</v>
      </c>
      <c r="C187" s="14" t="s">
        <v>404</v>
      </c>
      <c r="D187" s="54" t="s">
        <v>364</v>
      </c>
      <c r="E187" s="54" t="s">
        <v>364</v>
      </c>
      <c r="F187" s="54" t="s">
        <v>355</v>
      </c>
      <c r="G187" s="54" t="s">
        <v>355</v>
      </c>
      <c r="H187" s="54" t="s">
        <v>355</v>
      </c>
      <c r="I187" s="54" t="s">
        <v>355</v>
      </c>
      <c r="J187" s="54" t="s">
        <v>355</v>
      </c>
      <c r="K187" s="14"/>
    </row>
    <row r="188" spans="1:11">
      <c r="A188" s="14" t="s">
        <v>414</v>
      </c>
      <c r="B188" s="14" t="s">
        <v>1879</v>
      </c>
      <c r="C188" s="14" t="s">
        <v>404</v>
      </c>
      <c r="D188" s="54" t="s">
        <v>364</v>
      </c>
      <c r="E188" s="54" t="s">
        <v>364</v>
      </c>
      <c r="F188" s="54" t="s">
        <v>355</v>
      </c>
      <c r="G188" s="54" t="s">
        <v>355</v>
      </c>
      <c r="H188" s="54" t="s">
        <v>355</v>
      </c>
      <c r="I188" s="54" t="s">
        <v>355</v>
      </c>
      <c r="J188" s="54" t="s">
        <v>355</v>
      </c>
      <c r="K188" s="14"/>
    </row>
    <row r="189" spans="1:11">
      <c r="A189" s="14" t="s">
        <v>403</v>
      </c>
      <c r="B189" s="14" t="s">
        <v>1879</v>
      </c>
      <c r="C189" s="14" t="s">
        <v>404</v>
      </c>
      <c r="D189" s="54" t="s">
        <v>364</v>
      </c>
      <c r="E189" s="54" t="s">
        <v>364</v>
      </c>
      <c r="F189" s="54" t="s">
        <v>355</v>
      </c>
      <c r="G189" s="54" t="s">
        <v>355</v>
      </c>
      <c r="H189" s="54" t="s">
        <v>355</v>
      </c>
      <c r="I189" s="54" t="s">
        <v>355</v>
      </c>
      <c r="J189" s="54" t="s">
        <v>355</v>
      </c>
      <c r="K189" s="14"/>
    </row>
    <row r="190" spans="1:11">
      <c r="A190" s="14" t="s">
        <v>431</v>
      </c>
      <c r="B190" s="14" t="s">
        <v>1883</v>
      </c>
      <c r="C190" s="14" t="s">
        <v>379</v>
      </c>
      <c r="D190" s="54" t="s">
        <v>355</v>
      </c>
      <c r="E190" s="54" t="s">
        <v>355</v>
      </c>
      <c r="F190" s="54" t="s">
        <v>355</v>
      </c>
      <c r="G190" s="54" t="s">
        <v>355</v>
      </c>
      <c r="H190" s="54" t="s">
        <v>355</v>
      </c>
      <c r="I190" s="54" t="s">
        <v>355</v>
      </c>
      <c r="J190" s="54" t="s">
        <v>355</v>
      </c>
      <c r="K190" s="14" t="s">
        <v>432</v>
      </c>
    </row>
    <row r="191" spans="1:11">
      <c r="A191" s="14" t="s">
        <v>434</v>
      </c>
      <c r="B191" s="14" t="s">
        <v>1883</v>
      </c>
      <c r="C191" s="14" t="s">
        <v>379</v>
      </c>
      <c r="D191" s="54" t="s">
        <v>355</v>
      </c>
      <c r="E191" s="54" t="s">
        <v>355</v>
      </c>
      <c r="F191" s="54" t="s">
        <v>355</v>
      </c>
      <c r="G191" s="54" t="s">
        <v>355</v>
      </c>
      <c r="H191" s="54" t="s">
        <v>355</v>
      </c>
      <c r="I191" s="54" t="s">
        <v>355</v>
      </c>
      <c r="J191" s="54" t="s">
        <v>355</v>
      </c>
      <c r="K191" s="14" t="s">
        <v>435</v>
      </c>
    </row>
    <row r="192" spans="1:11">
      <c r="A192" s="14" t="s">
        <v>451</v>
      </c>
      <c r="B192" s="14" t="s">
        <v>1883</v>
      </c>
      <c r="C192" s="14" t="s">
        <v>437</v>
      </c>
      <c r="D192" s="54" t="s">
        <v>355</v>
      </c>
      <c r="E192" s="54" t="s">
        <v>355</v>
      </c>
      <c r="F192" s="54" t="s">
        <v>355</v>
      </c>
      <c r="G192" s="54" t="s">
        <v>355</v>
      </c>
      <c r="H192" s="54" t="s">
        <v>355</v>
      </c>
      <c r="I192" s="54" t="s">
        <v>355</v>
      </c>
      <c r="J192" s="54" t="s">
        <v>355</v>
      </c>
      <c r="K192" s="14" t="s">
        <v>452</v>
      </c>
    </row>
    <row r="193" spans="1:11">
      <c r="A193" s="14" t="s">
        <v>454</v>
      </c>
      <c r="B193" s="14" t="s">
        <v>1883</v>
      </c>
      <c r="C193" s="14" t="s">
        <v>437</v>
      </c>
      <c r="D193" s="54" t="s">
        <v>355</v>
      </c>
      <c r="E193" s="54" t="s">
        <v>355</v>
      </c>
      <c r="F193" s="54" t="s">
        <v>355</v>
      </c>
      <c r="G193" s="54" t="s">
        <v>355</v>
      </c>
      <c r="H193" s="54" t="s">
        <v>355</v>
      </c>
      <c r="I193" s="54" t="s">
        <v>355</v>
      </c>
      <c r="J193" s="54" t="s">
        <v>355</v>
      </c>
      <c r="K193" s="14" t="s">
        <v>455</v>
      </c>
    </row>
    <row r="194" spans="1:11">
      <c r="A194" s="14" t="s">
        <v>433</v>
      </c>
      <c r="B194" s="14" t="s">
        <v>1883</v>
      </c>
      <c r="C194" s="14" t="s">
        <v>379</v>
      </c>
      <c r="D194" s="54" t="s">
        <v>364</v>
      </c>
      <c r="E194" s="54" t="s">
        <v>364</v>
      </c>
      <c r="F194" s="54" t="s">
        <v>355</v>
      </c>
      <c r="G194" s="54" t="s">
        <v>355</v>
      </c>
      <c r="H194" s="54" t="s">
        <v>355</v>
      </c>
      <c r="I194" s="54" t="s">
        <v>355</v>
      </c>
      <c r="J194" s="54" t="s">
        <v>355</v>
      </c>
      <c r="K194" s="14"/>
    </row>
    <row r="195" spans="1:11">
      <c r="A195" s="14" t="s">
        <v>430</v>
      </c>
      <c r="B195" s="14" t="s">
        <v>1883</v>
      </c>
      <c r="C195" s="14" t="s">
        <v>379</v>
      </c>
      <c r="D195" s="54" t="s">
        <v>364</v>
      </c>
      <c r="E195" s="54" t="s">
        <v>364</v>
      </c>
      <c r="F195" s="54" t="s">
        <v>355</v>
      </c>
      <c r="G195" s="54" t="s">
        <v>355</v>
      </c>
      <c r="H195" s="54" t="s">
        <v>355</v>
      </c>
      <c r="I195" s="54" t="s">
        <v>355</v>
      </c>
      <c r="J195" s="54" t="s">
        <v>355</v>
      </c>
      <c r="K195" s="14"/>
    </row>
    <row r="196" spans="1:11">
      <c r="A196" s="14" t="s">
        <v>438</v>
      </c>
      <c r="B196" s="14" t="s">
        <v>1883</v>
      </c>
      <c r="C196" s="14" t="s">
        <v>437</v>
      </c>
      <c r="D196" s="54" t="s">
        <v>364</v>
      </c>
      <c r="E196" s="54" t="s">
        <v>364</v>
      </c>
      <c r="F196" s="54" t="s">
        <v>355</v>
      </c>
      <c r="G196" s="54" t="s">
        <v>355</v>
      </c>
      <c r="H196" s="54" t="s">
        <v>355</v>
      </c>
      <c r="I196" s="54" t="s">
        <v>355</v>
      </c>
      <c r="J196" s="54" t="s">
        <v>355</v>
      </c>
      <c r="K196" s="14"/>
    </row>
    <row r="197" spans="1:11">
      <c r="A197" s="14" t="s">
        <v>436</v>
      </c>
      <c r="B197" s="14" t="s">
        <v>1883</v>
      </c>
      <c r="C197" s="14" t="s">
        <v>437</v>
      </c>
      <c r="D197" s="54" t="s">
        <v>364</v>
      </c>
      <c r="E197" s="54" t="s">
        <v>364</v>
      </c>
      <c r="F197" s="54" t="s">
        <v>355</v>
      </c>
      <c r="G197" s="54" t="s">
        <v>355</v>
      </c>
      <c r="H197" s="54" t="s">
        <v>355</v>
      </c>
      <c r="I197" s="54" t="s">
        <v>355</v>
      </c>
      <c r="J197" s="54" t="s">
        <v>355</v>
      </c>
      <c r="K197" s="14"/>
    </row>
    <row r="198" spans="1:11">
      <c r="A198" s="14" t="s">
        <v>439</v>
      </c>
      <c r="B198" s="14" t="s">
        <v>1883</v>
      </c>
      <c r="C198" s="14" t="s">
        <v>437</v>
      </c>
      <c r="D198" s="54" t="s">
        <v>364</v>
      </c>
      <c r="E198" s="54" t="s">
        <v>364</v>
      </c>
      <c r="F198" s="54" t="s">
        <v>355</v>
      </c>
      <c r="G198" s="54" t="s">
        <v>355</v>
      </c>
      <c r="H198" s="54" t="s">
        <v>355</v>
      </c>
      <c r="I198" s="54" t="s">
        <v>355</v>
      </c>
      <c r="J198" s="54" t="s">
        <v>355</v>
      </c>
      <c r="K198" s="14"/>
    </row>
    <row r="199" spans="1:11">
      <c r="A199" s="14" t="s">
        <v>440</v>
      </c>
      <c r="B199" s="14" t="s">
        <v>1883</v>
      </c>
      <c r="C199" s="14" t="s">
        <v>437</v>
      </c>
      <c r="D199" s="54" t="s">
        <v>364</v>
      </c>
      <c r="E199" s="54" t="s">
        <v>364</v>
      </c>
      <c r="F199" s="54" t="s">
        <v>355</v>
      </c>
      <c r="G199" s="54" t="s">
        <v>355</v>
      </c>
      <c r="H199" s="54" t="s">
        <v>355</v>
      </c>
      <c r="I199" s="54" t="s">
        <v>355</v>
      </c>
      <c r="J199" s="54" t="s">
        <v>355</v>
      </c>
      <c r="K199" s="14"/>
    </row>
    <row r="200" spans="1:11">
      <c r="A200" s="14" t="s">
        <v>441</v>
      </c>
      <c r="B200" s="14" t="s">
        <v>1883</v>
      </c>
      <c r="C200" s="14" t="s">
        <v>437</v>
      </c>
      <c r="D200" s="54" t="s">
        <v>364</v>
      </c>
      <c r="E200" s="54" t="s">
        <v>364</v>
      </c>
      <c r="F200" s="54" t="s">
        <v>355</v>
      </c>
      <c r="G200" s="54" t="s">
        <v>355</v>
      </c>
      <c r="H200" s="54" t="s">
        <v>355</v>
      </c>
      <c r="I200" s="54" t="s">
        <v>355</v>
      </c>
      <c r="J200" s="54" t="s">
        <v>355</v>
      </c>
      <c r="K200" s="14"/>
    </row>
    <row r="201" spans="1:11">
      <c r="A201" s="14" t="s">
        <v>442</v>
      </c>
      <c r="B201" s="14" t="s">
        <v>1883</v>
      </c>
      <c r="C201" s="14" t="s">
        <v>437</v>
      </c>
      <c r="D201" s="54" t="s">
        <v>364</v>
      </c>
      <c r="E201" s="54" t="s">
        <v>364</v>
      </c>
      <c r="F201" s="54" t="s">
        <v>355</v>
      </c>
      <c r="G201" s="54" t="s">
        <v>355</v>
      </c>
      <c r="H201" s="54" t="s">
        <v>355</v>
      </c>
      <c r="I201" s="54" t="s">
        <v>355</v>
      </c>
      <c r="J201" s="54" t="s">
        <v>355</v>
      </c>
      <c r="K201" s="14"/>
    </row>
    <row r="202" spans="1:11">
      <c r="A202" s="14" t="s">
        <v>443</v>
      </c>
      <c r="B202" s="14" t="s">
        <v>1883</v>
      </c>
      <c r="C202" s="14" t="s">
        <v>437</v>
      </c>
      <c r="D202" s="54" t="s">
        <v>364</v>
      </c>
      <c r="E202" s="54" t="s">
        <v>364</v>
      </c>
      <c r="F202" s="54" t="s">
        <v>355</v>
      </c>
      <c r="G202" s="54" t="s">
        <v>355</v>
      </c>
      <c r="H202" s="54" t="s">
        <v>355</v>
      </c>
      <c r="I202" s="54" t="s">
        <v>355</v>
      </c>
      <c r="J202" s="54" t="s">
        <v>355</v>
      </c>
      <c r="K202" s="14"/>
    </row>
    <row r="203" spans="1:11">
      <c r="A203" s="14" t="s">
        <v>444</v>
      </c>
      <c r="B203" s="14" t="s">
        <v>1883</v>
      </c>
      <c r="C203" s="14" t="s">
        <v>437</v>
      </c>
      <c r="D203" s="54" t="s">
        <v>364</v>
      </c>
      <c r="E203" s="54" t="s">
        <v>364</v>
      </c>
      <c r="F203" s="54" t="s">
        <v>355</v>
      </c>
      <c r="G203" s="54" t="s">
        <v>355</v>
      </c>
      <c r="H203" s="54" t="s">
        <v>355</v>
      </c>
      <c r="I203" s="54" t="s">
        <v>355</v>
      </c>
      <c r="J203" s="54" t="s">
        <v>355</v>
      </c>
      <c r="K203" s="14"/>
    </row>
    <row r="204" spans="1:11">
      <c r="A204" s="14" t="s">
        <v>445</v>
      </c>
      <c r="B204" s="14" t="s">
        <v>1883</v>
      </c>
      <c r="C204" s="14" t="s">
        <v>437</v>
      </c>
      <c r="D204" s="54" t="s">
        <v>364</v>
      </c>
      <c r="E204" s="54" t="s">
        <v>364</v>
      </c>
      <c r="F204" s="54" t="s">
        <v>355</v>
      </c>
      <c r="G204" s="54" t="s">
        <v>355</v>
      </c>
      <c r="H204" s="54" t="s">
        <v>355</v>
      </c>
      <c r="I204" s="54" t="s">
        <v>355</v>
      </c>
      <c r="J204" s="54" t="s">
        <v>355</v>
      </c>
      <c r="K204" s="14"/>
    </row>
    <row r="205" spans="1:11">
      <c r="A205" s="14" t="s">
        <v>446</v>
      </c>
      <c r="B205" s="14" t="s">
        <v>1883</v>
      </c>
      <c r="C205" s="14" t="s">
        <v>437</v>
      </c>
      <c r="D205" s="54" t="s">
        <v>364</v>
      </c>
      <c r="E205" s="54" t="s">
        <v>364</v>
      </c>
      <c r="F205" s="54" t="s">
        <v>355</v>
      </c>
      <c r="G205" s="54" t="s">
        <v>355</v>
      </c>
      <c r="H205" s="54" t="s">
        <v>355</v>
      </c>
      <c r="I205" s="54" t="s">
        <v>355</v>
      </c>
      <c r="J205" s="54" t="s">
        <v>355</v>
      </c>
      <c r="K205" s="14"/>
    </row>
    <row r="206" spans="1:11">
      <c r="A206" s="14" t="s">
        <v>447</v>
      </c>
      <c r="B206" s="14" t="s">
        <v>1883</v>
      </c>
      <c r="C206" s="14" t="s">
        <v>437</v>
      </c>
      <c r="D206" s="54" t="s">
        <v>364</v>
      </c>
      <c r="E206" s="54" t="s">
        <v>364</v>
      </c>
      <c r="F206" s="54" t="s">
        <v>355</v>
      </c>
      <c r="G206" s="54" t="s">
        <v>355</v>
      </c>
      <c r="H206" s="54" t="s">
        <v>355</v>
      </c>
      <c r="I206" s="54" t="s">
        <v>355</v>
      </c>
      <c r="J206" s="54" t="s">
        <v>355</v>
      </c>
      <c r="K206" s="14"/>
    </row>
    <row r="207" spans="1:11">
      <c r="A207" s="14" t="s">
        <v>448</v>
      </c>
      <c r="B207" s="14" t="s">
        <v>1883</v>
      </c>
      <c r="C207" s="14" t="s">
        <v>437</v>
      </c>
      <c r="D207" s="54" t="s">
        <v>364</v>
      </c>
      <c r="E207" s="54" t="s">
        <v>364</v>
      </c>
      <c r="F207" s="54" t="s">
        <v>355</v>
      </c>
      <c r="G207" s="54" t="s">
        <v>355</v>
      </c>
      <c r="H207" s="54" t="s">
        <v>355</v>
      </c>
      <c r="I207" s="54" t="s">
        <v>355</v>
      </c>
      <c r="J207" s="54" t="s">
        <v>355</v>
      </c>
      <c r="K207" s="14"/>
    </row>
    <row r="208" spans="1:11">
      <c r="A208" s="14" t="s">
        <v>449</v>
      </c>
      <c r="B208" s="14" t="s">
        <v>1883</v>
      </c>
      <c r="C208" s="14" t="s">
        <v>437</v>
      </c>
      <c r="D208" s="54" t="s">
        <v>364</v>
      </c>
      <c r="E208" s="54" t="s">
        <v>364</v>
      </c>
      <c r="F208" s="54" t="s">
        <v>355</v>
      </c>
      <c r="G208" s="54" t="s">
        <v>355</v>
      </c>
      <c r="H208" s="54" t="s">
        <v>355</v>
      </c>
      <c r="I208" s="54" t="s">
        <v>355</v>
      </c>
      <c r="J208" s="54" t="s">
        <v>355</v>
      </c>
      <c r="K208" s="14"/>
    </row>
    <row r="209" spans="1:11">
      <c r="A209" s="14" t="s">
        <v>450</v>
      </c>
      <c r="B209" s="14" t="s">
        <v>1883</v>
      </c>
      <c r="C209" s="14" t="s">
        <v>437</v>
      </c>
      <c r="D209" s="54" t="s">
        <v>364</v>
      </c>
      <c r="E209" s="54" t="s">
        <v>364</v>
      </c>
      <c r="F209" s="54" t="s">
        <v>355</v>
      </c>
      <c r="G209" s="54" t="s">
        <v>355</v>
      </c>
      <c r="H209" s="54" t="s">
        <v>355</v>
      </c>
      <c r="I209" s="54" t="s">
        <v>355</v>
      </c>
      <c r="J209" s="54" t="s">
        <v>355</v>
      </c>
      <c r="K209" s="14"/>
    </row>
    <row r="210" spans="1:11">
      <c r="A210" s="14" t="s">
        <v>453</v>
      </c>
      <c r="B210" s="14" t="s">
        <v>1883</v>
      </c>
      <c r="C210" s="14" t="s">
        <v>437</v>
      </c>
      <c r="D210" s="54" t="s">
        <v>364</v>
      </c>
      <c r="E210" s="54" t="s">
        <v>364</v>
      </c>
      <c r="F210" s="54" t="s">
        <v>355</v>
      </c>
      <c r="G210" s="54" t="s">
        <v>355</v>
      </c>
      <c r="H210" s="54" t="s">
        <v>355</v>
      </c>
      <c r="I210" s="54" t="s">
        <v>355</v>
      </c>
      <c r="J210" s="54" t="s">
        <v>355</v>
      </c>
      <c r="K210" s="14"/>
    </row>
    <row r="211" spans="1:11">
      <c r="A211" s="14" t="s">
        <v>362</v>
      </c>
      <c r="B211" s="14" t="s">
        <v>1896</v>
      </c>
      <c r="C211" s="14" t="s">
        <v>0</v>
      </c>
      <c r="D211" s="54" t="s">
        <v>355</v>
      </c>
      <c r="E211" s="54" t="s">
        <v>355</v>
      </c>
      <c r="F211" s="54" t="s">
        <v>355</v>
      </c>
      <c r="G211" s="54" t="s">
        <v>355</v>
      </c>
      <c r="H211" s="54" t="s">
        <v>355</v>
      </c>
      <c r="I211" s="54" t="s">
        <v>355</v>
      </c>
      <c r="J211" s="54" t="s">
        <v>355</v>
      </c>
      <c r="K211" s="14" t="s">
        <v>363</v>
      </c>
    </row>
    <row r="212" spans="1:11">
      <c r="A212" s="14" t="s">
        <v>354</v>
      </c>
      <c r="B212" s="14" t="s">
        <v>1896</v>
      </c>
      <c r="C212" s="14" t="s">
        <v>0</v>
      </c>
      <c r="D212" s="54" t="s">
        <v>355</v>
      </c>
      <c r="E212" s="54" t="s">
        <v>355</v>
      </c>
      <c r="F212" s="54" t="s">
        <v>355</v>
      </c>
      <c r="G212" s="54" t="s">
        <v>355</v>
      </c>
      <c r="H212" s="54" t="s">
        <v>355</v>
      </c>
      <c r="I212" s="54" t="s">
        <v>355</v>
      </c>
      <c r="J212" s="54" t="s">
        <v>355</v>
      </c>
      <c r="K212" s="14" t="s">
        <v>356</v>
      </c>
    </row>
    <row r="213" spans="1:11">
      <c r="A213" s="14" t="s">
        <v>135</v>
      </c>
      <c r="B213" s="14" t="s">
        <v>1896</v>
      </c>
      <c r="C213" s="14" t="s">
        <v>0</v>
      </c>
      <c r="D213" s="54" t="s">
        <v>364</v>
      </c>
      <c r="E213" s="54" t="s">
        <v>364</v>
      </c>
      <c r="F213" s="54" t="s">
        <v>364</v>
      </c>
      <c r="G213" s="54" t="s">
        <v>364</v>
      </c>
      <c r="H213" s="54" t="s">
        <v>364</v>
      </c>
      <c r="I213" s="54" t="s">
        <v>364</v>
      </c>
      <c r="J213" s="54" t="s">
        <v>364</v>
      </c>
      <c r="K213" s="14"/>
    </row>
    <row r="214" spans="1:11">
      <c r="A214" s="14" t="s">
        <v>134</v>
      </c>
      <c r="B214" s="14" t="s">
        <v>1896</v>
      </c>
      <c r="C214" s="14" t="s">
        <v>0</v>
      </c>
      <c r="D214" s="54" t="s">
        <v>364</v>
      </c>
      <c r="E214" s="54" t="s">
        <v>364</v>
      </c>
      <c r="F214" s="54" t="s">
        <v>364</v>
      </c>
      <c r="G214" s="54" t="s">
        <v>364</v>
      </c>
      <c r="H214" s="54" t="s">
        <v>364</v>
      </c>
      <c r="I214" s="54" t="s">
        <v>364</v>
      </c>
      <c r="J214" s="54" t="s">
        <v>364</v>
      </c>
      <c r="K214" s="14"/>
    </row>
    <row r="215" spans="1:11">
      <c r="A215" s="14" t="s">
        <v>133</v>
      </c>
      <c r="B215" s="14" t="s">
        <v>1896</v>
      </c>
      <c r="C215" s="14" t="s">
        <v>0</v>
      </c>
      <c r="D215" s="54" t="s">
        <v>364</v>
      </c>
      <c r="E215" s="54" t="s">
        <v>364</v>
      </c>
      <c r="F215" s="54" t="s">
        <v>364</v>
      </c>
      <c r="G215" s="54" t="s">
        <v>364</v>
      </c>
      <c r="H215" s="54" t="s">
        <v>364</v>
      </c>
      <c r="I215" s="54" t="s">
        <v>364</v>
      </c>
      <c r="J215" s="54" t="s">
        <v>364</v>
      </c>
      <c r="K215" s="14"/>
    </row>
    <row r="216" spans="1:11">
      <c r="A216" s="14" t="s">
        <v>132</v>
      </c>
      <c r="B216" s="14" t="s">
        <v>1896</v>
      </c>
      <c r="C216" s="14" t="s">
        <v>0</v>
      </c>
      <c r="D216" s="54" t="s">
        <v>364</v>
      </c>
      <c r="E216" s="54" t="s">
        <v>364</v>
      </c>
      <c r="F216" s="54" t="s">
        <v>364</v>
      </c>
      <c r="G216" s="54" t="s">
        <v>364</v>
      </c>
      <c r="H216" s="54" t="s">
        <v>364</v>
      </c>
      <c r="I216" s="54" t="s">
        <v>364</v>
      </c>
      <c r="J216" s="54" t="s">
        <v>364</v>
      </c>
      <c r="K216" s="14"/>
    </row>
    <row r="217" spans="1:11">
      <c r="A217" s="14" t="s">
        <v>131</v>
      </c>
      <c r="B217" s="14" t="s">
        <v>1896</v>
      </c>
      <c r="C217" s="14" t="s">
        <v>0</v>
      </c>
      <c r="D217" s="54" t="s">
        <v>364</v>
      </c>
      <c r="E217" s="54" t="s">
        <v>364</v>
      </c>
      <c r="F217" s="54" t="s">
        <v>364</v>
      </c>
      <c r="G217" s="54" t="s">
        <v>364</v>
      </c>
      <c r="H217" s="54" t="s">
        <v>364</v>
      </c>
      <c r="I217" s="54" t="s">
        <v>364</v>
      </c>
      <c r="J217" s="54" t="s">
        <v>364</v>
      </c>
      <c r="K217" s="14"/>
    </row>
    <row r="218" spans="1:11">
      <c r="A218" s="14" t="s">
        <v>130</v>
      </c>
      <c r="B218" s="14" t="s">
        <v>1896</v>
      </c>
      <c r="C218" s="14" t="s">
        <v>0</v>
      </c>
      <c r="D218" s="54" t="s">
        <v>364</v>
      </c>
      <c r="E218" s="54" t="s">
        <v>364</v>
      </c>
      <c r="F218" s="54" t="s">
        <v>364</v>
      </c>
      <c r="G218" s="54" t="s">
        <v>364</v>
      </c>
      <c r="H218" s="54" t="s">
        <v>364</v>
      </c>
      <c r="I218" s="54" t="s">
        <v>364</v>
      </c>
      <c r="J218" s="54" t="s">
        <v>364</v>
      </c>
      <c r="K218" s="14"/>
    </row>
    <row r="219" spans="1:11">
      <c r="A219" s="14" t="s">
        <v>129</v>
      </c>
      <c r="B219" s="14" t="s">
        <v>1896</v>
      </c>
      <c r="C219" s="14" t="s">
        <v>0</v>
      </c>
      <c r="D219" s="54" t="s">
        <v>364</v>
      </c>
      <c r="E219" s="54" t="s">
        <v>364</v>
      </c>
      <c r="F219" s="54" t="s">
        <v>364</v>
      </c>
      <c r="G219" s="54" t="s">
        <v>364</v>
      </c>
      <c r="H219" s="54" t="s">
        <v>364</v>
      </c>
      <c r="I219" s="54" t="s">
        <v>364</v>
      </c>
      <c r="J219" s="54" t="s">
        <v>364</v>
      </c>
      <c r="K219" s="14"/>
    </row>
    <row r="220" spans="1:11">
      <c r="A220" s="14" t="s">
        <v>128</v>
      </c>
      <c r="B220" s="14" t="s">
        <v>1896</v>
      </c>
      <c r="C220" s="14" t="s">
        <v>0</v>
      </c>
      <c r="D220" s="54" t="s">
        <v>364</v>
      </c>
      <c r="E220" s="54" t="s">
        <v>364</v>
      </c>
      <c r="F220" s="54" t="s">
        <v>364</v>
      </c>
      <c r="G220" s="54" t="s">
        <v>364</v>
      </c>
      <c r="H220" s="54" t="s">
        <v>364</v>
      </c>
      <c r="I220" s="54" t="s">
        <v>364</v>
      </c>
      <c r="J220" s="54" t="s">
        <v>364</v>
      </c>
      <c r="K220" s="14"/>
    </row>
    <row r="221" spans="1:11">
      <c r="A221" s="14" t="s">
        <v>127</v>
      </c>
      <c r="B221" s="14" t="s">
        <v>1896</v>
      </c>
      <c r="C221" s="14" t="s">
        <v>0</v>
      </c>
      <c r="D221" s="54" t="s">
        <v>364</v>
      </c>
      <c r="E221" s="54" t="s">
        <v>364</v>
      </c>
      <c r="F221" s="54" t="s">
        <v>364</v>
      </c>
      <c r="G221" s="54" t="s">
        <v>364</v>
      </c>
      <c r="H221" s="54" t="s">
        <v>364</v>
      </c>
      <c r="I221" s="54" t="s">
        <v>364</v>
      </c>
      <c r="J221" s="54" t="s">
        <v>364</v>
      </c>
      <c r="K221" s="14"/>
    </row>
    <row r="222" spans="1:11">
      <c r="A222" s="14" t="s">
        <v>126</v>
      </c>
      <c r="B222" s="14" t="s">
        <v>1896</v>
      </c>
      <c r="C222" s="14" t="s">
        <v>0</v>
      </c>
      <c r="D222" s="54" t="s">
        <v>364</v>
      </c>
      <c r="E222" s="54" t="s">
        <v>364</v>
      </c>
      <c r="F222" s="54" t="s">
        <v>364</v>
      </c>
      <c r="G222" s="54" t="s">
        <v>364</v>
      </c>
      <c r="H222" s="54" t="s">
        <v>364</v>
      </c>
      <c r="I222" s="54" t="s">
        <v>364</v>
      </c>
      <c r="J222" s="54" t="s">
        <v>364</v>
      </c>
      <c r="K222" s="14"/>
    </row>
    <row r="223" spans="1:11">
      <c r="A223" s="14" t="s">
        <v>125</v>
      </c>
      <c r="B223" s="14" t="s">
        <v>1896</v>
      </c>
      <c r="C223" s="14" t="s">
        <v>0</v>
      </c>
      <c r="D223" s="54" t="s">
        <v>364</v>
      </c>
      <c r="E223" s="54" t="s">
        <v>364</v>
      </c>
      <c r="F223" s="54" t="s">
        <v>364</v>
      </c>
      <c r="G223" s="54" t="s">
        <v>364</v>
      </c>
      <c r="H223" s="54" t="s">
        <v>364</v>
      </c>
      <c r="I223" s="54" t="s">
        <v>364</v>
      </c>
      <c r="J223" s="54" t="s">
        <v>364</v>
      </c>
      <c r="K223" s="14"/>
    </row>
    <row r="224" spans="1:11">
      <c r="A224" s="14" t="s">
        <v>124</v>
      </c>
      <c r="B224" s="14" t="s">
        <v>1896</v>
      </c>
      <c r="C224" s="14" t="s">
        <v>0</v>
      </c>
      <c r="D224" s="54" t="s">
        <v>364</v>
      </c>
      <c r="E224" s="54" t="s">
        <v>364</v>
      </c>
      <c r="F224" s="54" t="s">
        <v>364</v>
      </c>
      <c r="G224" s="54" t="s">
        <v>364</v>
      </c>
      <c r="H224" s="54" t="s">
        <v>364</v>
      </c>
      <c r="I224" s="54" t="s">
        <v>364</v>
      </c>
      <c r="J224" s="54" t="s">
        <v>364</v>
      </c>
      <c r="K224" s="14"/>
    </row>
    <row r="225" spans="1:11">
      <c r="A225" s="14" t="s">
        <v>123</v>
      </c>
      <c r="B225" s="14" t="s">
        <v>1896</v>
      </c>
      <c r="C225" s="14" t="s">
        <v>0</v>
      </c>
      <c r="D225" s="54" t="s">
        <v>364</v>
      </c>
      <c r="E225" s="54" t="s">
        <v>364</v>
      </c>
      <c r="F225" s="54" t="s">
        <v>364</v>
      </c>
      <c r="G225" s="54" t="s">
        <v>364</v>
      </c>
      <c r="H225" s="54" t="s">
        <v>364</v>
      </c>
      <c r="I225" s="54" t="s">
        <v>364</v>
      </c>
      <c r="J225" s="54" t="s">
        <v>364</v>
      </c>
      <c r="K225" s="14"/>
    </row>
    <row r="226" spans="1:11">
      <c r="A226" s="14" t="s">
        <v>122</v>
      </c>
      <c r="B226" s="14" t="s">
        <v>1896</v>
      </c>
      <c r="C226" s="14" t="s">
        <v>0</v>
      </c>
      <c r="D226" s="54" t="s">
        <v>364</v>
      </c>
      <c r="E226" s="54" t="s">
        <v>364</v>
      </c>
      <c r="F226" s="54" t="s">
        <v>364</v>
      </c>
      <c r="G226" s="54" t="s">
        <v>364</v>
      </c>
      <c r="H226" s="54" t="s">
        <v>364</v>
      </c>
      <c r="I226" s="54" t="s">
        <v>364</v>
      </c>
      <c r="J226" s="54" t="s">
        <v>364</v>
      </c>
      <c r="K226" s="14"/>
    </row>
    <row r="227" spans="1:11">
      <c r="A227" s="14" t="s">
        <v>121</v>
      </c>
      <c r="B227" s="14" t="s">
        <v>1896</v>
      </c>
      <c r="C227" s="14" t="s">
        <v>0</v>
      </c>
      <c r="D227" s="54" t="s">
        <v>364</v>
      </c>
      <c r="E227" s="54" t="s">
        <v>364</v>
      </c>
      <c r="F227" s="54" t="s">
        <v>364</v>
      </c>
      <c r="G227" s="54" t="s">
        <v>364</v>
      </c>
      <c r="H227" s="54" t="s">
        <v>364</v>
      </c>
      <c r="I227" s="54" t="s">
        <v>364</v>
      </c>
      <c r="J227" s="54" t="s">
        <v>364</v>
      </c>
      <c r="K227" s="14"/>
    </row>
    <row r="228" spans="1:11">
      <c r="A228" s="14" t="s">
        <v>120</v>
      </c>
      <c r="B228" s="14" t="s">
        <v>1896</v>
      </c>
      <c r="C228" s="14" t="s">
        <v>0</v>
      </c>
      <c r="D228" s="54" t="s">
        <v>364</v>
      </c>
      <c r="E228" s="54" t="s">
        <v>364</v>
      </c>
      <c r="F228" s="54" t="s">
        <v>364</v>
      </c>
      <c r="G228" s="54" t="s">
        <v>364</v>
      </c>
      <c r="H228" s="54" t="s">
        <v>364</v>
      </c>
      <c r="I228" s="54" t="s">
        <v>364</v>
      </c>
      <c r="J228" s="54" t="s">
        <v>364</v>
      </c>
      <c r="K228" s="14"/>
    </row>
    <row r="229" spans="1:11">
      <c r="A229" s="14" t="s">
        <v>119</v>
      </c>
      <c r="B229" s="14" t="s">
        <v>1896</v>
      </c>
      <c r="C229" s="14" t="s">
        <v>0</v>
      </c>
      <c r="D229" s="54" t="s">
        <v>364</v>
      </c>
      <c r="E229" s="54" t="s">
        <v>364</v>
      </c>
      <c r="F229" s="54" t="s">
        <v>364</v>
      </c>
      <c r="G229" s="54" t="s">
        <v>364</v>
      </c>
      <c r="H229" s="54" t="s">
        <v>364</v>
      </c>
      <c r="I229" s="54" t="s">
        <v>364</v>
      </c>
      <c r="J229" s="54" t="s">
        <v>364</v>
      </c>
      <c r="K229" s="14"/>
    </row>
    <row r="230" spans="1:11">
      <c r="A230" s="14" t="s">
        <v>118</v>
      </c>
      <c r="B230" s="14" t="s">
        <v>1896</v>
      </c>
      <c r="C230" s="14" t="s">
        <v>0</v>
      </c>
      <c r="D230" s="54" t="s">
        <v>364</v>
      </c>
      <c r="E230" s="54" t="s">
        <v>364</v>
      </c>
      <c r="F230" s="54" t="s">
        <v>364</v>
      </c>
      <c r="G230" s="54" t="s">
        <v>364</v>
      </c>
      <c r="H230" s="54" t="s">
        <v>364</v>
      </c>
      <c r="I230" s="54" t="s">
        <v>364</v>
      </c>
      <c r="J230" s="54" t="s">
        <v>364</v>
      </c>
      <c r="K230" s="14"/>
    </row>
    <row r="231" spans="1:11">
      <c r="A231" s="14" t="s">
        <v>117</v>
      </c>
      <c r="B231" s="14" t="s">
        <v>1896</v>
      </c>
      <c r="C231" s="14" t="s">
        <v>0</v>
      </c>
      <c r="D231" s="54" t="s">
        <v>364</v>
      </c>
      <c r="E231" s="54" t="s">
        <v>364</v>
      </c>
      <c r="F231" s="54" t="s">
        <v>364</v>
      </c>
      <c r="G231" s="54" t="s">
        <v>364</v>
      </c>
      <c r="H231" s="54" t="s">
        <v>364</v>
      </c>
      <c r="I231" s="54" t="s">
        <v>364</v>
      </c>
      <c r="J231" s="54" t="s">
        <v>364</v>
      </c>
      <c r="K231" s="14"/>
    </row>
    <row r="232" spans="1:11">
      <c r="A232" s="14" t="s">
        <v>116</v>
      </c>
      <c r="B232" s="14" t="s">
        <v>1896</v>
      </c>
      <c r="C232" s="14" t="s">
        <v>0</v>
      </c>
      <c r="D232" s="54" t="s">
        <v>364</v>
      </c>
      <c r="E232" s="54" t="s">
        <v>364</v>
      </c>
      <c r="F232" s="54" t="s">
        <v>364</v>
      </c>
      <c r="G232" s="54" t="s">
        <v>364</v>
      </c>
      <c r="H232" s="54" t="s">
        <v>364</v>
      </c>
      <c r="I232" s="54" t="s">
        <v>364</v>
      </c>
      <c r="J232" s="54" t="s">
        <v>364</v>
      </c>
      <c r="K232" s="14"/>
    </row>
    <row r="233" spans="1:11">
      <c r="A233" s="14" t="s">
        <v>115</v>
      </c>
      <c r="B233" s="14" t="s">
        <v>1896</v>
      </c>
      <c r="C233" s="14" t="s">
        <v>0</v>
      </c>
      <c r="D233" s="54" t="s">
        <v>364</v>
      </c>
      <c r="E233" s="54" t="s">
        <v>364</v>
      </c>
      <c r="F233" s="54" t="s">
        <v>364</v>
      </c>
      <c r="G233" s="54" t="s">
        <v>364</v>
      </c>
      <c r="H233" s="54" t="s">
        <v>364</v>
      </c>
      <c r="I233" s="54" t="s">
        <v>364</v>
      </c>
      <c r="J233" s="54" t="s">
        <v>364</v>
      </c>
      <c r="K233" s="14"/>
    </row>
    <row r="234" spans="1:11">
      <c r="A234" s="14" t="s">
        <v>114</v>
      </c>
      <c r="B234" s="14" t="s">
        <v>1896</v>
      </c>
      <c r="C234" s="14" t="s">
        <v>0</v>
      </c>
      <c r="D234" s="54" t="s">
        <v>364</v>
      </c>
      <c r="E234" s="54" t="s">
        <v>364</v>
      </c>
      <c r="F234" s="54" t="s">
        <v>364</v>
      </c>
      <c r="G234" s="54" t="s">
        <v>364</v>
      </c>
      <c r="H234" s="54" t="s">
        <v>364</v>
      </c>
      <c r="I234" s="54" t="s">
        <v>364</v>
      </c>
      <c r="J234" s="54" t="s">
        <v>364</v>
      </c>
      <c r="K234" s="14"/>
    </row>
    <row r="235" spans="1:11">
      <c r="A235" s="14" t="s">
        <v>113</v>
      </c>
      <c r="B235" s="14" t="s">
        <v>1896</v>
      </c>
      <c r="C235" s="14" t="s">
        <v>0</v>
      </c>
      <c r="D235" s="54" t="s">
        <v>364</v>
      </c>
      <c r="E235" s="54" t="s">
        <v>364</v>
      </c>
      <c r="F235" s="54" t="s">
        <v>364</v>
      </c>
      <c r="G235" s="54" t="s">
        <v>364</v>
      </c>
      <c r="H235" s="54" t="s">
        <v>364</v>
      </c>
      <c r="I235" s="54" t="s">
        <v>364</v>
      </c>
      <c r="J235" s="54" t="s">
        <v>364</v>
      </c>
      <c r="K235" s="14"/>
    </row>
    <row r="236" spans="1:11">
      <c r="A236" s="14" t="s">
        <v>112</v>
      </c>
      <c r="B236" s="14" t="s">
        <v>1896</v>
      </c>
      <c r="C236" s="14" t="s">
        <v>0</v>
      </c>
      <c r="D236" s="54" t="s">
        <v>364</v>
      </c>
      <c r="E236" s="54" t="s">
        <v>364</v>
      </c>
      <c r="F236" s="54" t="s">
        <v>364</v>
      </c>
      <c r="G236" s="54" t="s">
        <v>364</v>
      </c>
      <c r="H236" s="54" t="s">
        <v>364</v>
      </c>
      <c r="I236" s="54" t="s">
        <v>364</v>
      </c>
      <c r="J236" s="54" t="s">
        <v>355</v>
      </c>
      <c r="K236" s="14" t="s">
        <v>365</v>
      </c>
    </row>
    <row r="237" spans="1:11">
      <c r="A237" s="14" t="s">
        <v>111</v>
      </c>
      <c r="B237" s="14" t="s">
        <v>1896</v>
      </c>
      <c r="C237" s="14" t="s">
        <v>0</v>
      </c>
      <c r="D237" s="54" t="s">
        <v>364</v>
      </c>
      <c r="E237" s="54" t="s">
        <v>364</v>
      </c>
      <c r="F237" s="54" t="s">
        <v>364</v>
      </c>
      <c r="G237" s="54" t="s">
        <v>364</v>
      </c>
      <c r="H237" s="54" t="s">
        <v>364</v>
      </c>
      <c r="I237" s="54" t="s">
        <v>364</v>
      </c>
      <c r="J237" s="54" t="s">
        <v>355</v>
      </c>
      <c r="K237" s="14" t="s">
        <v>365</v>
      </c>
    </row>
    <row r="238" spans="1:11">
      <c r="A238" s="14" t="s">
        <v>110</v>
      </c>
      <c r="B238" s="14" t="s">
        <v>1896</v>
      </c>
      <c r="C238" s="14" t="s">
        <v>0</v>
      </c>
      <c r="D238" s="54" t="s">
        <v>364</v>
      </c>
      <c r="E238" s="54" t="s">
        <v>364</v>
      </c>
      <c r="F238" s="54" t="s">
        <v>364</v>
      </c>
      <c r="G238" s="54" t="s">
        <v>364</v>
      </c>
      <c r="H238" s="54" t="s">
        <v>364</v>
      </c>
      <c r="I238" s="54" t="s">
        <v>364</v>
      </c>
      <c r="J238" s="54" t="s">
        <v>364</v>
      </c>
      <c r="K238" s="14"/>
    </row>
    <row r="239" spans="1:11">
      <c r="A239" s="14" t="s">
        <v>109</v>
      </c>
      <c r="B239" s="14" t="s">
        <v>1896</v>
      </c>
      <c r="C239" s="14" t="s">
        <v>0</v>
      </c>
      <c r="D239" s="54" t="s">
        <v>364</v>
      </c>
      <c r="E239" s="54" t="s">
        <v>364</v>
      </c>
      <c r="F239" s="54" t="s">
        <v>364</v>
      </c>
      <c r="G239" s="54" t="s">
        <v>364</v>
      </c>
      <c r="H239" s="54" t="s">
        <v>364</v>
      </c>
      <c r="I239" s="54" t="s">
        <v>364</v>
      </c>
      <c r="J239" s="54" t="s">
        <v>364</v>
      </c>
      <c r="K239" s="14"/>
    </row>
    <row r="240" spans="1:11">
      <c r="A240" s="14" t="s">
        <v>107</v>
      </c>
      <c r="B240" s="14" t="s">
        <v>1896</v>
      </c>
      <c r="C240" s="14" t="s">
        <v>0</v>
      </c>
      <c r="D240" s="54" t="s">
        <v>364</v>
      </c>
      <c r="E240" s="54" t="s">
        <v>364</v>
      </c>
      <c r="F240" s="54" t="s">
        <v>364</v>
      </c>
      <c r="G240" s="54" t="s">
        <v>364</v>
      </c>
      <c r="H240" s="54" t="s">
        <v>364</v>
      </c>
      <c r="I240" s="54" t="s">
        <v>364</v>
      </c>
      <c r="J240" s="54" t="s">
        <v>364</v>
      </c>
      <c r="K240" s="14"/>
    </row>
    <row r="241" spans="1:11">
      <c r="A241" s="14" t="s">
        <v>106</v>
      </c>
      <c r="B241" s="14" t="s">
        <v>1896</v>
      </c>
      <c r="C241" s="14" t="s">
        <v>0</v>
      </c>
      <c r="D241" s="54" t="s">
        <v>364</v>
      </c>
      <c r="E241" s="54" t="s">
        <v>364</v>
      </c>
      <c r="F241" s="54" t="s">
        <v>364</v>
      </c>
      <c r="G241" s="54" t="s">
        <v>364</v>
      </c>
      <c r="H241" s="54" t="s">
        <v>364</v>
      </c>
      <c r="I241" s="54" t="s">
        <v>364</v>
      </c>
      <c r="J241" s="54" t="s">
        <v>364</v>
      </c>
      <c r="K241" s="14"/>
    </row>
    <row r="242" spans="1:11">
      <c r="A242" s="14" t="s">
        <v>105</v>
      </c>
      <c r="B242" s="14" t="s">
        <v>1896</v>
      </c>
      <c r="C242" s="14" t="s">
        <v>0</v>
      </c>
      <c r="D242" s="54" t="s">
        <v>364</v>
      </c>
      <c r="E242" s="54" t="s">
        <v>364</v>
      </c>
      <c r="F242" s="54" t="s">
        <v>364</v>
      </c>
      <c r="G242" s="54" t="s">
        <v>364</v>
      </c>
      <c r="H242" s="54" t="s">
        <v>364</v>
      </c>
      <c r="I242" s="54" t="s">
        <v>364</v>
      </c>
      <c r="J242" s="54" t="s">
        <v>364</v>
      </c>
      <c r="K242" s="14"/>
    </row>
    <row r="243" spans="1:11">
      <c r="A243" s="14" t="s">
        <v>103</v>
      </c>
      <c r="B243" s="14" t="s">
        <v>1896</v>
      </c>
      <c r="C243" s="14" t="s">
        <v>0</v>
      </c>
      <c r="D243" s="54" t="s">
        <v>364</v>
      </c>
      <c r="E243" s="54" t="s">
        <v>364</v>
      </c>
      <c r="F243" s="54" t="s">
        <v>364</v>
      </c>
      <c r="G243" s="54" t="s">
        <v>364</v>
      </c>
      <c r="H243" s="54" t="s">
        <v>364</v>
      </c>
      <c r="I243" s="54" t="s">
        <v>364</v>
      </c>
      <c r="J243" s="54" t="s">
        <v>364</v>
      </c>
      <c r="K243" s="14"/>
    </row>
    <row r="244" spans="1:11">
      <c r="A244" s="14" t="s">
        <v>102</v>
      </c>
      <c r="B244" s="14" t="s">
        <v>1896</v>
      </c>
      <c r="C244" s="14" t="s">
        <v>0</v>
      </c>
      <c r="D244" s="54" t="s">
        <v>364</v>
      </c>
      <c r="E244" s="54" t="s">
        <v>364</v>
      </c>
      <c r="F244" s="54" t="s">
        <v>364</v>
      </c>
      <c r="G244" s="54" t="s">
        <v>364</v>
      </c>
      <c r="H244" s="54" t="s">
        <v>364</v>
      </c>
      <c r="I244" s="54" t="s">
        <v>364</v>
      </c>
      <c r="J244" s="54" t="s">
        <v>364</v>
      </c>
      <c r="K244" s="14"/>
    </row>
    <row r="245" spans="1:11">
      <c r="A245" s="14" t="s">
        <v>101</v>
      </c>
      <c r="B245" s="14" t="s">
        <v>1896</v>
      </c>
      <c r="C245" s="14" t="s">
        <v>0</v>
      </c>
      <c r="D245" s="54" t="s">
        <v>364</v>
      </c>
      <c r="E245" s="54" t="s">
        <v>364</v>
      </c>
      <c r="F245" s="54" t="s">
        <v>364</v>
      </c>
      <c r="G245" s="54" t="s">
        <v>364</v>
      </c>
      <c r="H245" s="54" t="s">
        <v>364</v>
      </c>
      <c r="I245" s="54" t="s">
        <v>364</v>
      </c>
      <c r="J245" s="54" t="s">
        <v>364</v>
      </c>
      <c r="K245" s="14"/>
    </row>
    <row r="246" spans="1:11">
      <c r="A246" s="14" t="s">
        <v>100</v>
      </c>
      <c r="B246" s="14" t="s">
        <v>1896</v>
      </c>
      <c r="C246" s="14" t="s">
        <v>0</v>
      </c>
      <c r="D246" s="54" t="s">
        <v>364</v>
      </c>
      <c r="E246" s="54" t="s">
        <v>364</v>
      </c>
      <c r="F246" s="54" t="s">
        <v>364</v>
      </c>
      <c r="G246" s="54" t="s">
        <v>364</v>
      </c>
      <c r="H246" s="54" t="s">
        <v>364</v>
      </c>
      <c r="I246" s="54" t="s">
        <v>364</v>
      </c>
      <c r="J246" s="54" t="s">
        <v>364</v>
      </c>
      <c r="K246" s="14"/>
    </row>
    <row r="247" spans="1:11">
      <c r="A247" s="14" t="s">
        <v>99</v>
      </c>
      <c r="B247" s="14" t="s">
        <v>1896</v>
      </c>
      <c r="C247" s="14" t="s">
        <v>0</v>
      </c>
      <c r="D247" s="54" t="s">
        <v>364</v>
      </c>
      <c r="E247" s="54" t="s">
        <v>364</v>
      </c>
      <c r="F247" s="54" t="s">
        <v>364</v>
      </c>
      <c r="G247" s="54" t="s">
        <v>364</v>
      </c>
      <c r="H247" s="54" t="s">
        <v>364</v>
      </c>
      <c r="I247" s="54" t="s">
        <v>364</v>
      </c>
      <c r="J247" s="54" t="s">
        <v>364</v>
      </c>
      <c r="K247" s="14"/>
    </row>
    <row r="248" spans="1:11">
      <c r="A248" s="14" t="s">
        <v>98</v>
      </c>
      <c r="B248" s="14" t="s">
        <v>1896</v>
      </c>
      <c r="C248" s="14" t="s">
        <v>0</v>
      </c>
      <c r="D248" s="54" t="s">
        <v>364</v>
      </c>
      <c r="E248" s="54" t="s">
        <v>364</v>
      </c>
      <c r="F248" s="54" t="s">
        <v>364</v>
      </c>
      <c r="G248" s="54" t="s">
        <v>364</v>
      </c>
      <c r="H248" s="54" t="s">
        <v>364</v>
      </c>
      <c r="I248" s="54" t="s">
        <v>364</v>
      </c>
      <c r="J248" s="54" t="s">
        <v>364</v>
      </c>
      <c r="K248" s="14"/>
    </row>
    <row r="249" spans="1:11">
      <c r="A249" s="14" t="s">
        <v>97</v>
      </c>
      <c r="B249" s="14" t="s">
        <v>1896</v>
      </c>
      <c r="C249" s="14" t="s">
        <v>0</v>
      </c>
      <c r="D249" s="54" t="s">
        <v>364</v>
      </c>
      <c r="E249" s="54" t="s">
        <v>364</v>
      </c>
      <c r="F249" s="54" t="s">
        <v>364</v>
      </c>
      <c r="G249" s="54" t="s">
        <v>364</v>
      </c>
      <c r="H249" s="54" t="s">
        <v>364</v>
      </c>
      <c r="I249" s="54" t="s">
        <v>364</v>
      </c>
      <c r="J249" s="54" t="s">
        <v>364</v>
      </c>
      <c r="K249" s="14"/>
    </row>
    <row r="250" spans="1:11">
      <c r="A250" s="14" t="s">
        <v>96</v>
      </c>
      <c r="B250" s="14" t="s">
        <v>1896</v>
      </c>
      <c r="C250" s="14" t="s">
        <v>0</v>
      </c>
      <c r="D250" s="54" t="s">
        <v>364</v>
      </c>
      <c r="E250" s="54" t="s">
        <v>364</v>
      </c>
      <c r="F250" s="54" t="s">
        <v>364</v>
      </c>
      <c r="G250" s="54" t="s">
        <v>364</v>
      </c>
      <c r="H250" s="54" t="s">
        <v>364</v>
      </c>
      <c r="I250" s="54" t="s">
        <v>364</v>
      </c>
      <c r="J250" s="54" t="s">
        <v>364</v>
      </c>
      <c r="K250" s="14"/>
    </row>
    <row r="251" spans="1:11">
      <c r="A251" s="14" t="s">
        <v>95</v>
      </c>
      <c r="B251" s="14" t="s">
        <v>1896</v>
      </c>
      <c r="C251" s="14" t="s">
        <v>0</v>
      </c>
      <c r="D251" s="54" t="s">
        <v>364</v>
      </c>
      <c r="E251" s="54" t="s">
        <v>364</v>
      </c>
      <c r="F251" s="54" t="s">
        <v>364</v>
      </c>
      <c r="G251" s="54" t="s">
        <v>364</v>
      </c>
      <c r="H251" s="54" t="s">
        <v>364</v>
      </c>
      <c r="I251" s="54" t="s">
        <v>364</v>
      </c>
      <c r="J251" s="54" t="s">
        <v>364</v>
      </c>
      <c r="K251" s="14"/>
    </row>
    <row r="252" spans="1:11">
      <c r="A252" s="14" t="s">
        <v>370</v>
      </c>
      <c r="B252" s="14" t="s">
        <v>1896</v>
      </c>
      <c r="C252" s="14" t="s">
        <v>1886</v>
      </c>
      <c r="D252" s="54" t="s">
        <v>355</v>
      </c>
      <c r="E252" s="54" t="s">
        <v>355</v>
      </c>
      <c r="F252" s="54" t="s">
        <v>355</v>
      </c>
      <c r="G252" s="54" t="s">
        <v>355</v>
      </c>
      <c r="H252" s="54" t="s">
        <v>355</v>
      </c>
      <c r="I252" s="54" t="s">
        <v>355</v>
      </c>
      <c r="J252" s="54" t="s">
        <v>355</v>
      </c>
      <c r="K252" s="14" t="s">
        <v>368</v>
      </c>
    </row>
    <row r="253" spans="1:11">
      <c r="A253" s="14" t="s">
        <v>283</v>
      </c>
      <c r="B253" s="14" t="s">
        <v>1896</v>
      </c>
      <c r="C253" s="14" t="s">
        <v>0</v>
      </c>
      <c r="D253" s="54" t="s">
        <v>364</v>
      </c>
      <c r="E253" s="54" t="s">
        <v>364</v>
      </c>
      <c r="F253" s="54" t="s">
        <v>364</v>
      </c>
      <c r="G253" s="54" t="s">
        <v>364</v>
      </c>
      <c r="H253" s="54" t="s">
        <v>364</v>
      </c>
      <c r="I253" s="54" t="s">
        <v>364</v>
      </c>
      <c r="J253" s="54" t="s">
        <v>364</v>
      </c>
      <c r="K253" s="14"/>
    </row>
    <row r="254" spans="1:11">
      <c r="A254" s="14" t="s">
        <v>344</v>
      </c>
      <c r="B254" s="14" t="s">
        <v>1896</v>
      </c>
      <c r="C254" s="14" t="s">
        <v>1886</v>
      </c>
      <c r="D254" s="54" t="s">
        <v>364</v>
      </c>
      <c r="E254" s="54" t="s">
        <v>364</v>
      </c>
      <c r="F254" s="54" t="s">
        <v>364</v>
      </c>
      <c r="G254" s="54" t="s">
        <v>364</v>
      </c>
      <c r="H254" s="54" t="s">
        <v>364</v>
      </c>
      <c r="I254" s="54" t="s">
        <v>364</v>
      </c>
      <c r="J254" s="54" t="s">
        <v>355</v>
      </c>
      <c r="K254" s="14" t="s">
        <v>365</v>
      </c>
    </row>
    <row r="255" spans="1:11">
      <c r="A255" s="14" t="s">
        <v>341</v>
      </c>
      <c r="B255" s="14" t="s">
        <v>1896</v>
      </c>
      <c r="C255" s="14" t="s">
        <v>1886</v>
      </c>
      <c r="D255" s="54" t="s">
        <v>364</v>
      </c>
      <c r="E255" s="54" t="s">
        <v>364</v>
      </c>
      <c r="F255" s="54" t="s">
        <v>364</v>
      </c>
      <c r="G255" s="54" t="s">
        <v>364</v>
      </c>
      <c r="H255" s="54" t="s">
        <v>364</v>
      </c>
      <c r="I255" s="54" t="s">
        <v>364</v>
      </c>
      <c r="J255" s="54" t="s">
        <v>364</v>
      </c>
      <c r="K255" s="14"/>
    </row>
    <row r="256" spans="1:11">
      <c r="A256" s="14" t="s">
        <v>339</v>
      </c>
      <c r="B256" s="14" t="s">
        <v>1896</v>
      </c>
      <c r="C256" s="14" t="s">
        <v>1886</v>
      </c>
      <c r="D256" s="54" t="s">
        <v>364</v>
      </c>
      <c r="E256" s="54" t="s">
        <v>364</v>
      </c>
      <c r="F256" s="54" t="s">
        <v>364</v>
      </c>
      <c r="G256" s="54" t="s">
        <v>364</v>
      </c>
      <c r="H256" s="54" t="s">
        <v>364</v>
      </c>
      <c r="I256" s="54" t="s">
        <v>364</v>
      </c>
      <c r="J256" s="54" t="s">
        <v>364</v>
      </c>
      <c r="K256" s="14"/>
    </row>
    <row r="257" spans="1:11">
      <c r="A257" s="14" t="s">
        <v>326</v>
      </c>
      <c r="B257" s="14" t="s">
        <v>1896</v>
      </c>
      <c r="C257" s="14" t="s">
        <v>1886</v>
      </c>
      <c r="D257" s="54" t="s">
        <v>364</v>
      </c>
      <c r="E257" s="54" t="s">
        <v>364</v>
      </c>
      <c r="F257" s="54" t="s">
        <v>364</v>
      </c>
      <c r="G257" s="54" t="s">
        <v>364</v>
      </c>
      <c r="H257" s="54" t="s">
        <v>364</v>
      </c>
      <c r="I257" s="54" t="s">
        <v>364</v>
      </c>
      <c r="J257" s="54" t="s">
        <v>364</v>
      </c>
      <c r="K257" s="14"/>
    </row>
    <row r="258" spans="1:11">
      <c r="A258" s="14" t="s">
        <v>311</v>
      </c>
      <c r="B258" s="14" t="s">
        <v>1896</v>
      </c>
      <c r="C258" s="14" t="s">
        <v>1886</v>
      </c>
      <c r="D258" s="54" t="s">
        <v>364</v>
      </c>
      <c r="E258" s="54" t="s">
        <v>364</v>
      </c>
      <c r="F258" s="54" t="s">
        <v>364</v>
      </c>
      <c r="G258" s="54" t="s">
        <v>364</v>
      </c>
      <c r="H258" s="54" t="s">
        <v>364</v>
      </c>
      <c r="I258" s="54" t="s">
        <v>364</v>
      </c>
      <c r="J258" s="54" t="s">
        <v>364</v>
      </c>
      <c r="K258" s="14"/>
    </row>
    <row r="259" spans="1:11">
      <c r="A259" s="14" t="s">
        <v>310</v>
      </c>
      <c r="B259" s="14" t="s">
        <v>1896</v>
      </c>
      <c r="C259" s="14" t="s">
        <v>1886</v>
      </c>
      <c r="D259" s="54" t="s">
        <v>364</v>
      </c>
      <c r="E259" s="54" t="s">
        <v>364</v>
      </c>
      <c r="F259" s="54" t="s">
        <v>364</v>
      </c>
      <c r="G259" s="54" t="s">
        <v>364</v>
      </c>
      <c r="H259" s="54" t="s">
        <v>364</v>
      </c>
      <c r="I259" s="54" t="s">
        <v>364</v>
      </c>
      <c r="J259" s="54" t="s">
        <v>364</v>
      </c>
      <c r="K259" s="14"/>
    </row>
    <row r="260" spans="1:11">
      <c r="A260" s="14" t="s">
        <v>307</v>
      </c>
      <c r="B260" s="14" t="s">
        <v>1896</v>
      </c>
      <c r="C260" s="14" t="s">
        <v>1886</v>
      </c>
      <c r="D260" s="54" t="s">
        <v>364</v>
      </c>
      <c r="E260" s="54" t="s">
        <v>364</v>
      </c>
      <c r="F260" s="54" t="s">
        <v>364</v>
      </c>
      <c r="G260" s="54" t="s">
        <v>364</v>
      </c>
      <c r="H260" s="54" t="s">
        <v>364</v>
      </c>
      <c r="I260" s="54" t="s">
        <v>364</v>
      </c>
      <c r="J260" s="54" t="s">
        <v>364</v>
      </c>
      <c r="K260" s="14"/>
    </row>
    <row r="261" spans="1:11">
      <c r="A261" s="14" t="s">
        <v>306</v>
      </c>
      <c r="B261" s="14" t="s">
        <v>1896</v>
      </c>
      <c r="C261" s="14" t="s">
        <v>1886</v>
      </c>
      <c r="D261" s="54" t="s">
        <v>364</v>
      </c>
      <c r="E261" s="54" t="s">
        <v>364</v>
      </c>
      <c r="F261" s="54" t="s">
        <v>364</v>
      </c>
      <c r="G261" s="54" t="s">
        <v>364</v>
      </c>
      <c r="H261" s="54" t="s">
        <v>364</v>
      </c>
      <c r="I261" s="54" t="s">
        <v>364</v>
      </c>
      <c r="J261" s="54" t="s">
        <v>364</v>
      </c>
      <c r="K261" s="14"/>
    </row>
    <row r="262" spans="1:11">
      <c r="A262" s="14" t="s">
        <v>305</v>
      </c>
      <c r="B262" s="14" t="s">
        <v>1896</v>
      </c>
      <c r="C262" s="14" t="s">
        <v>1886</v>
      </c>
      <c r="D262" s="54" t="s">
        <v>364</v>
      </c>
      <c r="E262" s="54" t="s">
        <v>364</v>
      </c>
      <c r="F262" s="54" t="s">
        <v>364</v>
      </c>
      <c r="G262" s="54" t="s">
        <v>364</v>
      </c>
      <c r="H262" s="54" t="s">
        <v>364</v>
      </c>
      <c r="I262" s="54" t="s">
        <v>364</v>
      </c>
      <c r="J262" s="54" t="s">
        <v>364</v>
      </c>
      <c r="K262" s="14"/>
    </row>
    <row r="263" spans="1:11">
      <c r="A263" s="14" t="s">
        <v>304</v>
      </c>
      <c r="B263" s="14" t="s">
        <v>1896</v>
      </c>
      <c r="C263" s="14" t="s">
        <v>1886</v>
      </c>
      <c r="D263" s="54" t="s">
        <v>364</v>
      </c>
      <c r="E263" s="54" t="s">
        <v>364</v>
      </c>
      <c r="F263" s="54" t="s">
        <v>364</v>
      </c>
      <c r="G263" s="54" t="s">
        <v>364</v>
      </c>
      <c r="H263" s="54" t="s">
        <v>364</v>
      </c>
      <c r="I263" s="54" t="s">
        <v>364</v>
      </c>
      <c r="J263" s="54" t="s">
        <v>364</v>
      </c>
      <c r="K263" s="14"/>
    </row>
    <row r="264" spans="1:11">
      <c r="A264" s="14" t="s">
        <v>303</v>
      </c>
      <c r="B264" s="14" t="s">
        <v>1896</v>
      </c>
      <c r="C264" s="14" t="s">
        <v>1886</v>
      </c>
      <c r="D264" s="54" t="s">
        <v>364</v>
      </c>
      <c r="E264" s="54" t="s">
        <v>364</v>
      </c>
      <c r="F264" s="54" t="s">
        <v>364</v>
      </c>
      <c r="G264" s="54" t="s">
        <v>364</v>
      </c>
      <c r="H264" s="54" t="s">
        <v>364</v>
      </c>
      <c r="I264" s="54" t="s">
        <v>364</v>
      </c>
      <c r="J264" s="54" t="s">
        <v>364</v>
      </c>
      <c r="K264" s="14"/>
    </row>
    <row r="265" spans="1:11">
      <c r="A265" s="14" t="s">
        <v>302</v>
      </c>
      <c r="B265" s="14" t="s">
        <v>1896</v>
      </c>
      <c r="C265" s="14" t="s">
        <v>1886</v>
      </c>
      <c r="D265" s="54" t="s">
        <v>364</v>
      </c>
      <c r="E265" s="54" t="s">
        <v>364</v>
      </c>
      <c r="F265" s="54" t="s">
        <v>364</v>
      </c>
      <c r="G265" s="54" t="s">
        <v>364</v>
      </c>
      <c r="H265" s="54" t="s">
        <v>364</v>
      </c>
      <c r="I265" s="54" t="s">
        <v>364</v>
      </c>
      <c r="J265" s="54" t="s">
        <v>364</v>
      </c>
      <c r="K265" s="14"/>
    </row>
    <row r="266" spans="1:11">
      <c r="A266" s="14" t="s">
        <v>301</v>
      </c>
      <c r="B266" s="14" t="s">
        <v>1896</v>
      </c>
      <c r="C266" s="14" t="s">
        <v>1886</v>
      </c>
      <c r="D266" s="54" t="s">
        <v>364</v>
      </c>
      <c r="E266" s="54" t="s">
        <v>364</v>
      </c>
      <c r="F266" s="54" t="s">
        <v>364</v>
      </c>
      <c r="G266" s="54" t="s">
        <v>364</v>
      </c>
      <c r="H266" s="54" t="s">
        <v>364</v>
      </c>
      <c r="I266" s="54" t="s">
        <v>364</v>
      </c>
      <c r="J266" s="54" t="s">
        <v>364</v>
      </c>
      <c r="K266" s="14"/>
    </row>
    <row r="267" spans="1:11">
      <c r="A267" s="14" t="s">
        <v>347</v>
      </c>
      <c r="B267" s="14" t="s">
        <v>1896</v>
      </c>
      <c r="C267" s="14" t="s">
        <v>1885</v>
      </c>
      <c r="D267" s="54" t="s">
        <v>364</v>
      </c>
      <c r="E267" s="54" t="s">
        <v>364</v>
      </c>
      <c r="F267" s="54" t="s">
        <v>364</v>
      </c>
      <c r="G267" s="54" t="s">
        <v>355</v>
      </c>
      <c r="H267" s="54" t="s">
        <v>364</v>
      </c>
      <c r="I267" s="54" t="s">
        <v>355</v>
      </c>
      <c r="J267" s="54" t="s">
        <v>364</v>
      </c>
      <c r="K267" s="14"/>
    </row>
    <row r="268" spans="1:11">
      <c r="A268" s="14" t="s">
        <v>346</v>
      </c>
      <c r="B268" s="14" t="s">
        <v>1896</v>
      </c>
      <c r="C268" s="14" t="s">
        <v>1885</v>
      </c>
      <c r="D268" s="54" t="s">
        <v>364</v>
      </c>
      <c r="E268" s="54" t="s">
        <v>364</v>
      </c>
      <c r="F268" s="54" t="s">
        <v>364</v>
      </c>
      <c r="G268" s="54" t="s">
        <v>355</v>
      </c>
      <c r="H268" s="54" t="s">
        <v>364</v>
      </c>
      <c r="I268" s="54" t="s">
        <v>355</v>
      </c>
      <c r="J268" s="54" t="s">
        <v>355</v>
      </c>
      <c r="K268" s="14" t="s">
        <v>365</v>
      </c>
    </row>
    <row r="269" spans="1:11">
      <c r="A269" s="14" t="s">
        <v>345</v>
      </c>
      <c r="B269" s="14" t="s">
        <v>1896</v>
      </c>
      <c r="C269" s="14" t="s">
        <v>1885</v>
      </c>
      <c r="D269" s="54" t="s">
        <v>364</v>
      </c>
      <c r="E269" s="54" t="s">
        <v>364</v>
      </c>
      <c r="F269" s="54" t="s">
        <v>364</v>
      </c>
      <c r="G269" s="54" t="s">
        <v>355</v>
      </c>
      <c r="H269" s="54" t="s">
        <v>364</v>
      </c>
      <c r="I269" s="54" t="s">
        <v>355</v>
      </c>
      <c r="J269" s="54" t="s">
        <v>355</v>
      </c>
      <c r="K269" s="14" t="s">
        <v>365</v>
      </c>
    </row>
    <row r="270" spans="1:11">
      <c r="A270" s="14" t="s">
        <v>343</v>
      </c>
      <c r="B270" s="14" t="s">
        <v>1896</v>
      </c>
      <c r="C270" s="14" t="s">
        <v>1885</v>
      </c>
      <c r="D270" s="54" t="s">
        <v>364</v>
      </c>
      <c r="E270" s="54" t="s">
        <v>364</v>
      </c>
      <c r="F270" s="54" t="s">
        <v>364</v>
      </c>
      <c r="G270" s="54" t="s">
        <v>355</v>
      </c>
      <c r="H270" s="54" t="s">
        <v>364</v>
      </c>
      <c r="I270" s="54" t="s">
        <v>355</v>
      </c>
      <c r="J270" s="54" t="s">
        <v>355</v>
      </c>
      <c r="K270" s="14" t="s">
        <v>488</v>
      </c>
    </row>
    <row r="271" spans="1:11">
      <c r="A271" s="14" t="s">
        <v>342</v>
      </c>
      <c r="B271" s="14" t="s">
        <v>1896</v>
      </c>
      <c r="C271" s="14" t="s">
        <v>1885</v>
      </c>
      <c r="D271" s="54" t="s">
        <v>364</v>
      </c>
      <c r="E271" s="54" t="s">
        <v>364</v>
      </c>
      <c r="F271" s="54" t="s">
        <v>364</v>
      </c>
      <c r="G271" s="54" t="s">
        <v>355</v>
      </c>
      <c r="H271" s="54" t="s">
        <v>364</v>
      </c>
      <c r="I271" s="54" t="s">
        <v>355</v>
      </c>
      <c r="J271" s="54" t="s">
        <v>364</v>
      </c>
      <c r="K271" s="14"/>
    </row>
    <row r="272" spans="1:11">
      <c r="A272" s="14" t="s">
        <v>340</v>
      </c>
      <c r="B272" s="14" t="s">
        <v>1896</v>
      </c>
      <c r="C272" s="14" t="s">
        <v>1885</v>
      </c>
      <c r="D272" s="54" t="s">
        <v>364</v>
      </c>
      <c r="E272" s="54" t="s">
        <v>364</v>
      </c>
      <c r="F272" s="54" t="s">
        <v>364</v>
      </c>
      <c r="G272" s="54" t="s">
        <v>355</v>
      </c>
      <c r="H272" s="54" t="s">
        <v>364</v>
      </c>
      <c r="I272" s="54" t="s">
        <v>355</v>
      </c>
      <c r="J272" s="54" t="s">
        <v>355</v>
      </c>
      <c r="K272" s="14" t="s">
        <v>488</v>
      </c>
    </row>
    <row r="273" spans="1:11">
      <c r="A273" s="14" t="s">
        <v>337</v>
      </c>
      <c r="B273" s="14" t="s">
        <v>1896</v>
      </c>
      <c r="C273" s="14" t="s">
        <v>1885</v>
      </c>
      <c r="D273" s="54" t="s">
        <v>364</v>
      </c>
      <c r="E273" s="54" t="s">
        <v>364</v>
      </c>
      <c r="F273" s="54" t="s">
        <v>364</v>
      </c>
      <c r="G273" s="54" t="s">
        <v>355</v>
      </c>
      <c r="H273" s="54" t="s">
        <v>364</v>
      </c>
      <c r="I273" s="54" t="s">
        <v>355</v>
      </c>
      <c r="J273" s="54" t="s">
        <v>364</v>
      </c>
      <c r="K273" s="14"/>
    </row>
    <row r="274" spans="1:11">
      <c r="A274" s="14" t="s">
        <v>336</v>
      </c>
      <c r="B274" s="14" t="s">
        <v>1896</v>
      </c>
      <c r="C274" s="14" t="s">
        <v>1885</v>
      </c>
      <c r="D274" s="54" t="s">
        <v>364</v>
      </c>
      <c r="E274" s="54" t="s">
        <v>364</v>
      </c>
      <c r="F274" s="54" t="s">
        <v>364</v>
      </c>
      <c r="G274" s="54" t="s">
        <v>355</v>
      </c>
      <c r="H274" s="54" t="s">
        <v>364</v>
      </c>
      <c r="I274" s="54" t="s">
        <v>355</v>
      </c>
      <c r="J274" s="54" t="s">
        <v>364</v>
      </c>
      <c r="K274" s="14"/>
    </row>
    <row r="275" spans="1:11">
      <c r="A275" s="14" t="s">
        <v>335</v>
      </c>
      <c r="B275" s="14" t="s">
        <v>1896</v>
      </c>
      <c r="C275" s="14" t="s">
        <v>1885</v>
      </c>
      <c r="D275" s="54" t="s">
        <v>364</v>
      </c>
      <c r="E275" s="54" t="s">
        <v>364</v>
      </c>
      <c r="F275" s="54" t="s">
        <v>364</v>
      </c>
      <c r="G275" s="54" t="s">
        <v>355</v>
      </c>
      <c r="H275" s="54" t="s">
        <v>364</v>
      </c>
      <c r="I275" s="54" t="s">
        <v>355</v>
      </c>
      <c r="J275" s="54" t="s">
        <v>355</v>
      </c>
      <c r="K275" s="14" t="s">
        <v>488</v>
      </c>
    </row>
    <row r="276" spans="1:11">
      <c r="A276" s="14" t="s">
        <v>334</v>
      </c>
      <c r="B276" s="14" t="s">
        <v>1896</v>
      </c>
      <c r="C276" s="14" t="s">
        <v>1885</v>
      </c>
      <c r="D276" s="54" t="s">
        <v>364</v>
      </c>
      <c r="E276" s="54" t="s">
        <v>364</v>
      </c>
      <c r="F276" s="54" t="s">
        <v>364</v>
      </c>
      <c r="G276" s="54" t="s">
        <v>355</v>
      </c>
      <c r="H276" s="54" t="s">
        <v>364</v>
      </c>
      <c r="I276" s="54" t="s">
        <v>355</v>
      </c>
      <c r="J276" s="54" t="s">
        <v>364</v>
      </c>
      <c r="K276" s="14"/>
    </row>
    <row r="277" spans="1:11">
      <c r="A277" s="14" t="s">
        <v>333</v>
      </c>
      <c r="B277" s="14" t="s">
        <v>1896</v>
      </c>
      <c r="C277" s="14" t="s">
        <v>1885</v>
      </c>
      <c r="D277" s="54" t="s">
        <v>364</v>
      </c>
      <c r="E277" s="54" t="s">
        <v>364</v>
      </c>
      <c r="F277" s="54" t="s">
        <v>364</v>
      </c>
      <c r="G277" s="54" t="s">
        <v>355</v>
      </c>
      <c r="H277" s="54" t="s">
        <v>364</v>
      </c>
      <c r="I277" s="54" t="s">
        <v>355</v>
      </c>
      <c r="J277" s="54" t="s">
        <v>364</v>
      </c>
      <c r="K277" s="14"/>
    </row>
    <row r="278" spans="1:11">
      <c r="A278" s="14" t="s">
        <v>332</v>
      </c>
      <c r="B278" s="14" t="s">
        <v>1896</v>
      </c>
      <c r="C278" s="14" t="s">
        <v>1885</v>
      </c>
      <c r="D278" s="54" t="s">
        <v>364</v>
      </c>
      <c r="E278" s="54" t="s">
        <v>364</v>
      </c>
      <c r="F278" s="54" t="s">
        <v>364</v>
      </c>
      <c r="G278" s="54" t="s">
        <v>355</v>
      </c>
      <c r="H278" s="54" t="s">
        <v>364</v>
      </c>
      <c r="I278" s="54" t="s">
        <v>355</v>
      </c>
      <c r="J278" s="54" t="s">
        <v>364</v>
      </c>
      <c r="K278" s="14"/>
    </row>
    <row r="279" spans="1:11">
      <c r="A279" s="14" t="s">
        <v>331</v>
      </c>
      <c r="B279" s="14" t="s">
        <v>1896</v>
      </c>
      <c r="C279" s="14" t="s">
        <v>1885</v>
      </c>
      <c r="D279" s="54" t="s">
        <v>364</v>
      </c>
      <c r="E279" s="54" t="s">
        <v>364</v>
      </c>
      <c r="F279" s="54" t="s">
        <v>364</v>
      </c>
      <c r="G279" s="54" t="s">
        <v>355</v>
      </c>
      <c r="H279" s="54" t="s">
        <v>364</v>
      </c>
      <c r="I279" s="54" t="s">
        <v>355</v>
      </c>
      <c r="J279" s="54" t="s">
        <v>364</v>
      </c>
      <c r="K279" s="14"/>
    </row>
    <row r="280" spans="1:11">
      <c r="A280" s="14" t="s">
        <v>330</v>
      </c>
      <c r="B280" s="14" t="s">
        <v>1896</v>
      </c>
      <c r="C280" s="14" t="s">
        <v>1885</v>
      </c>
      <c r="D280" s="54" t="s">
        <v>364</v>
      </c>
      <c r="E280" s="54" t="s">
        <v>364</v>
      </c>
      <c r="F280" s="54" t="s">
        <v>364</v>
      </c>
      <c r="G280" s="54" t="s">
        <v>355</v>
      </c>
      <c r="H280" s="54" t="s">
        <v>364</v>
      </c>
      <c r="I280" s="54" t="s">
        <v>355</v>
      </c>
      <c r="J280" s="54" t="s">
        <v>364</v>
      </c>
      <c r="K280" s="14"/>
    </row>
    <row r="281" spans="1:11">
      <c r="A281" s="14" t="s">
        <v>329</v>
      </c>
      <c r="B281" s="14" t="s">
        <v>1896</v>
      </c>
      <c r="C281" s="14" t="s">
        <v>1885</v>
      </c>
      <c r="D281" s="54" t="s">
        <v>364</v>
      </c>
      <c r="E281" s="54" t="s">
        <v>364</v>
      </c>
      <c r="F281" s="54" t="s">
        <v>364</v>
      </c>
      <c r="G281" s="54" t="s">
        <v>355</v>
      </c>
      <c r="H281" s="54" t="s">
        <v>364</v>
      </c>
      <c r="I281" s="54" t="s">
        <v>355</v>
      </c>
      <c r="J281" s="54" t="s">
        <v>364</v>
      </c>
      <c r="K281" s="14"/>
    </row>
    <row r="282" spans="1:11">
      <c r="A282" s="14" t="s">
        <v>328</v>
      </c>
      <c r="B282" s="14" t="s">
        <v>1896</v>
      </c>
      <c r="C282" s="14" t="s">
        <v>1885</v>
      </c>
      <c r="D282" s="54" t="s">
        <v>364</v>
      </c>
      <c r="E282" s="54" t="s">
        <v>364</v>
      </c>
      <c r="F282" s="54" t="s">
        <v>364</v>
      </c>
      <c r="G282" s="54" t="s">
        <v>355</v>
      </c>
      <c r="H282" s="54" t="s">
        <v>364</v>
      </c>
      <c r="I282" s="54" t="s">
        <v>355</v>
      </c>
      <c r="J282" s="54" t="s">
        <v>364</v>
      </c>
      <c r="K282" s="14"/>
    </row>
    <row r="283" spans="1:11">
      <c r="A283" s="14" t="s">
        <v>327</v>
      </c>
      <c r="B283" s="14" t="s">
        <v>1896</v>
      </c>
      <c r="C283" s="14" t="s">
        <v>1885</v>
      </c>
      <c r="D283" s="54" t="s">
        <v>364</v>
      </c>
      <c r="E283" s="54" t="s">
        <v>364</v>
      </c>
      <c r="F283" s="54" t="s">
        <v>364</v>
      </c>
      <c r="G283" s="54" t="s">
        <v>355</v>
      </c>
      <c r="H283" s="54" t="s">
        <v>364</v>
      </c>
      <c r="I283" s="54" t="s">
        <v>355</v>
      </c>
      <c r="J283" s="54" t="s">
        <v>355</v>
      </c>
      <c r="K283" s="14" t="s">
        <v>365</v>
      </c>
    </row>
    <row r="284" spans="1:11">
      <c r="A284" s="14" t="s">
        <v>325</v>
      </c>
      <c r="B284" s="14" t="s">
        <v>1896</v>
      </c>
      <c r="C284" s="14" t="s">
        <v>1885</v>
      </c>
      <c r="D284" s="54" t="s">
        <v>364</v>
      </c>
      <c r="E284" s="54" t="s">
        <v>364</v>
      </c>
      <c r="F284" s="54" t="s">
        <v>364</v>
      </c>
      <c r="G284" s="54" t="s">
        <v>355</v>
      </c>
      <c r="H284" s="54" t="s">
        <v>364</v>
      </c>
      <c r="I284" s="54" t="s">
        <v>355</v>
      </c>
      <c r="J284" s="54" t="s">
        <v>364</v>
      </c>
      <c r="K284" s="14"/>
    </row>
    <row r="285" spans="1:11">
      <c r="A285" s="14" t="s">
        <v>324</v>
      </c>
      <c r="B285" s="14" t="s">
        <v>1896</v>
      </c>
      <c r="C285" s="14" t="s">
        <v>1885</v>
      </c>
      <c r="D285" s="54" t="s">
        <v>364</v>
      </c>
      <c r="E285" s="54" t="s">
        <v>364</v>
      </c>
      <c r="F285" s="54" t="s">
        <v>364</v>
      </c>
      <c r="G285" s="54" t="s">
        <v>355</v>
      </c>
      <c r="H285" s="54" t="s">
        <v>364</v>
      </c>
      <c r="I285" s="54" t="s">
        <v>355</v>
      </c>
      <c r="J285" s="54" t="s">
        <v>364</v>
      </c>
      <c r="K285" s="14"/>
    </row>
    <row r="286" spans="1:11">
      <c r="A286" s="14" t="s">
        <v>323</v>
      </c>
      <c r="B286" s="14" t="s">
        <v>1896</v>
      </c>
      <c r="C286" s="14" t="s">
        <v>1885</v>
      </c>
      <c r="D286" s="54" t="s">
        <v>364</v>
      </c>
      <c r="E286" s="54" t="s">
        <v>364</v>
      </c>
      <c r="F286" s="54" t="s">
        <v>364</v>
      </c>
      <c r="G286" s="54" t="s">
        <v>355</v>
      </c>
      <c r="H286" s="54" t="s">
        <v>364</v>
      </c>
      <c r="I286" s="54" t="s">
        <v>355</v>
      </c>
      <c r="J286" s="54" t="s">
        <v>364</v>
      </c>
      <c r="K286" s="14"/>
    </row>
    <row r="287" spans="1:11">
      <c r="A287" s="14" t="s">
        <v>322</v>
      </c>
      <c r="B287" s="14" t="s">
        <v>1896</v>
      </c>
      <c r="C287" s="14" t="s">
        <v>1885</v>
      </c>
      <c r="D287" s="54" t="s">
        <v>364</v>
      </c>
      <c r="E287" s="54" t="s">
        <v>364</v>
      </c>
      <c r="F287" s="54" t="s">
        <v>364</v>
      </c>
      <c r="G287" s="54" t="s">
        <v>355</v>
      </c>
      <c r="H287" s="54" t="s">
        <v>364</v>
      </c>
      <c r="I287" s="54" t="s">
        <v>355</v>
      </c>
      <c r="J287" s="54" t="s">
        <v>364</v>
      </c>
      <c r="K287" s="14"/>
    </row>
    <row r="288" spans="1:11">
      <c r="A288" s="14" t="s">
        <v>321</v>
      </c>
      <c r="B288" s="14" t="s">
        <v>1896</v>
      </c>
      <c r="C288" s="14" t="s">
        <v>1885</v>
      </c>
      <c r="D288" s="54" t="s">
        <v>364</v>
      </c>
      <c r="E288" s="54" t="s">
        <v>364</v>
      </c>
      <c r="F288" s="54" t="s">
        <v>364</v>
      </c>
      <c r="G288" s="54" t="s">
        <v>355</v>
      </c>
      <c r="H288" s="54" t="s">
        <v>364</v>
      </c>
      <c r="I288" s="54" t="s">
        <v>355</v>
      </c>
      <c r="J288" s="54" t="s">
        <v>364</v>
      </c>
      <c r="K288" s="14"/>
    </row>
    <row r="289" spans="1:11">
      <c r="A289" s="14" t="s">
        <v>320</v>
      </c>
      <c r="B289" s="14" t="s">
        <v>1896</v>
      </c>
      <c r="C289" s="14" t="s">
        <v>1885</v>
      </c>
      <c r="D289" s="54" t="s">
        <v>364</v>
      </c>
      <c r="E289" s="54" t="s">
        <v>364</v>
      </c>
      <c r="F289" s="54" t="s">
        <v>364</v>
      </c>
      <c r="G289" s="54" t="s">
        <v>355</v>
      </c>
      <c r="H289" s="54" t="s">
        <v>364</v>
      </c>
      <c r="I289" s="54" t="s">
        <v>355</v>
      </c>
      <c r="J289" s="54" t="s">
        <v>364</v>
      </c>
      <c r="K289" s="14"/>
    </row>
    <row r="290" spans="1:11">
      <c r="A290" s="14" t="s">
        <v>319</v>
      </c>
      <c r="B290" s="14" t="s">
        <v>1896</v>
      </c>
      <c r="C290" s="14" t="s">
        <v>1885</v>
      </c>
      <c r="D290" s="54" t="s">
        <v>364</v>
      </c>
      <c r="E290" s="54" t="s">
        <v>364</v>
      </c>
      <c r="F290" s="54" t="s">
        <v>364</v>
      </c>
      <c r="G290" s="54" t="s">
        <v>355</v>
      </c>
      <c r="H290" s="54" t="s">
        <v>364</v>
      </c>
      <c r="I290" s="54" t="s">
        <v>355</v>
      </c>
      <c r="J290" s="54" t="s">
        <v>364</v>
      </c>
      <c r="K290" s="14"/>
    </row>
    <row r="291" spans="1:11">
      <c r="A291" s="14" t="s">
        <v>318</v>
      </c>
      <c r="B291" s="14" t="s">
        <v>1896</v>
      </c>
      <c r="C291" s="14" t="s">
        <v>1885</v>
      </c>
      <c r="D291" s="54" t="s">
        <v>364</v>
      </c>
      <c r="E291" s="54" t="s">
        <v>364</v>
      </c>
      <c r="F291" s="54" t="s">
        <v>364</v>
      </c>
      <c r="G291" s="54" t="s">
        <v>355</v>
      </c>
      <c r="H291" s="54" t="s">
        <v>364</v>
      </c>
      <c r="I291" s="54" t="s">
        <v>355</v>
      </c>
      <c r="J291" s="54" t="s">
        <v>364</v>
      </c>
      <c r="K291" s="14"/>
    </row>
    <row r="292" spans="1:11">
      <c r="A292" s="14" t="s">
        <v>317</v>
      </c>
      <c r="B292" s="14" t="s">
        <v>1896</v>
      </c>
      <c r="C292" s="14" t="s">
        <v>1885</v>
      </c>
      <c r="D292" s="54" t="s">
        <v>364</v>
      </c>
      <c r="E292" s="54" t="s">
        <v>364</v>
      </c>
      <c r="F292" s="54" t="s">
        <v>364</v>
      </c>
      <c r="G292" s="54" t="s">
        <v>355</v>
      </c>
      <c r="H292" s="54" t="s">
        <v>364</v>
      </c>
      <c r="I292" s="54" t="s">
        <v>355</v>
      </c>
      <c r="J292" s="54" t="s">
        <v>355</v>
      </c>
      <c r="K292" s="14" t="s">
        <v>365</v>
      </c>
    </row>
    <row r="293" spans="1:11">
      <c r="A293" s="14" t="s">
        <v>316</v>
      </c>
      <c r="B293" s="14" t="s">
        <v>1896</v>
      </c>
      <c r="C293" s="14" t="s">
        <v>1885</v>
      </c>
      <c r="D293" s="54" t="s">
        <v>364</v>
      </c>
      <c r="E293" s="54" t="s">
        <v>364</v>
      </c>
      <c r="F293" s="54" t="s">
        <v>364</v>
      </c>
      <c r="G293" s="54" t="s">
        <v>355</v>
      </c>
      <c r="H293" s="54" t="s">
        <v>364</v>
      </c>
      <c r="I293" s="54" t="s">
        <v>355</v>
      </c>
      <c r="J293" s="54" t="s">
        <v>364</v>
      </c>
      <c r="K293" s="14"/>
    </row>
    <row r="294" spans="1:11">
      <c r="A294" s="14" t="s">
        <v>315</v>
      </c>
      <c r="B294" s="14" t="s">
        <v>1896</v>
      </c>
      <c r="C294" s="14" t="s">
        <v>1885</v>
      </c>
      <c r="D294" s="54" t="s">
        <v>364</v>
      </c>
      <c r="E294" s="54" t="s">
        <v>364</v>
      </c>
      <c r="F294" s="54" t="s">
        <v>364</v>
      </c>
      <c r="G294" s="54" t="s">
        <v>355</v>
      </c>
      <c r="H294" s="54" t="s">
        <v>364</v>
      </c>
      <c r="I294" s="54" t="s">
        <v>355</v>
      </c>
      <c r="J294" s="54" t="s">
        <v>364</v>
      </c>
      <c r="K294" s="14"/>
    </row>
    <row r="295" spans="1:11">
      <c r="A295" s="14" t="s">
        <v>314</v>
      </c>
      <c r="B295" s="14" t="s">
        <v>1896</v>
      </c>
      <c r="C295" s="14" t="s">
        <v>1885</v>
      </c>
      <c r="D295" s="54" t="s">
        <v>364</v>
      </c>
      <c r="E295" s="54" t="s">
        <v>364</v>
      </c>
      <c r="F295" s="54" t="s">
        <v>364</v>
      </c>
      <c r="G295" s="54" t="s">
        <v>355</v>
      </c>
      <c r="H295" s="54" t="s">
        <v>364</v>
      </c>
      <c r="I295" s="54" t="s">
        <v>355</v>
      </c>
      <c r="J295" s="54" t="s">
        <v>364</v>
      </c>
      <c r="K295" s="14"/>
    </row>
    <row r="296" spans="1:11">
      <c r="A296" s="14" t="s">
        <v>313</v>
      </c>
      <c r="B296" s="14" t="s">
        <v>1896</v>
      </c>
      <c r="C296" s="14" t="s">
        <v>1885</v>
      </c>
      <c r="D296" s="54" t="s">
        <v>364</v>
      </c>
      <c r="E296" s="54" t="s">
        <v>364</v>
      </c>
      <c r="F296" s="54" t="s">
        <v>364</v>
      </c>
      <c r="G296" s="54" t="s">
        <v>355</v>
      </c>
      <c r="H296" s="54" t="s">
        <v>364</v>
      </c>
      <c r="I296" s="54" t="s">
        <v>355</v>
      </c>
      <c r="J296" s="54" t="s">
        <v>364</v>
      </c>
      <c r="K296" s="14"/>
    </row>
    <row r="297" spans="1:11">
      <c r="A297" s="14" t="s">
        <v>312</v>
      </c>
      <c r="B297" s="14" t="s">
        <v>1896</v>
      </c>
      <c r="C297" s="14" t="s">
        <v>1885</v>
      </c>
      <c r="D297" s="54" t="s">
        <v>364</v>
      </c>
      <c r="E297" s="54" t="s">
        <v>364</v>
      </c>
      <c r="F297" s="54" t="s">
        <v>364</v>
      </c>
      <c r="G297" s="54" t="s">
        <v>355</v>
      </c>
      <c r="H297" s="54" t="s">
        <v>364</v>
      </c>
      <c r="I297" s="54" t="s">
        <v>355</v>
      </c>
      <c r="J297" s="54" t="s">
        <v>364</v>
      </c>
      <c r="K297" s="14"/>
    </row>
    <row r="298" spans="1:11">
      <c r="A298" s="14" t="s">
        <v>309</v>
      </c>
      <c r="B298" s="14" t="s">
        <v>1896</v>
      </c>
      <c r="C298" s="14" t="s">
        <v>1885</v>
      </c>
      <c r="D298" s="54" t="s">
        <v>364</v>
      </c>
      <c r="E298" s="54" t="s">
        <v>364</v>
      </c>
      <c r="F298" s="54" t="s">
        <v>364</v>
      </c>
      <c r="G298" s="54" t="s">
        <v>355</v>
      </c>
      <c r="H298" s="54" t="s">
        <v>364</v>
      </c>
      <c r="I298" s="54" t="s">
        <v>355</v>
      </c>
      <c r="J298" s="54" t="s">
        <v>355</v>
      </c>
      <c r="K298" s="14" t="s">
        <v>488</v>
      </c>
    </row>
    <row r="299" spans="1:11">
      <c r="A299" s="14" t="s">
        <v>308</v>
      </c>
      <c r="B299" s="14" t="s">
        <v>1896</v>
      </c>
      <c r="C299" s="14" t="s">
        <v>1885</v>
      </c>
      <c r="D299" s="54" t="s">
        <v>364</v>
      </c>
      <c r="E299" s="54" t="s">
        <v>364</v>
      </c>
      <c r="F299" s="54" t="s">
        <v>364</v>
      </c>
      <c r="G299" s="54" t="s">
        <v>355</v>
      </c>
      <c r="H299" s="54" t="s">
        <v>364</v>
      </c>
      <c r="I299" s="54" t="s">
        <v>355</v>
      </c>
      <c r="J299" s="54" t="s">
        <v>355</v>
      </c>
      <c r="K299" s="14" t="s">
        <v>365</v>
      </c>
    </row>
    <row r="300" spans="1:11">
      <c r="A300" s="14" t="s">
        <v>300</v>
      </c>
      <c r="B300" s="14" t="s">
        <v>1896</v>
      </c>
      <c r="C300" s="14" t="s">
        <v>1885</v>
      </c>
      <c r="D300" s="54" t="s">
        <v>364</v>
      </c>
      <c r="E300" s="54" t="s">
        <v>364</v>
      </c>
      <c r="F300" s="54" t="s">
        <v>364</v>
      </c>
      <c r="G300" s="54" t="s">
        <v>355</v>
      </c>
      <c r="H300" s="54" t="s">
        <v>364</v>
      </c>
      <c r="I300" s="54" t="s">
        <v>355</v>
      </c>
      <c r="J300" s="54" t="s">
        <v>364</v>
      </c>
      <c r="K300" s="14"/>
    </row>
    <row r="301" spans="1:11">
      <c r="A301" s="14" t="s">
        <v>299</v>
      </c>
      <c r="B301" s="14" t="s">
        <v>1896</v>
      </c>
      <c r="C301" s="14" t="s">
        <v>1885</v>
      </c>
      <c r="D301" s="54" t="s">
        <v>364</v>
      </c>
      <c r="E301" s="54" t="s">
        <v>364</v>
      </c>
      <c r="F301" s="54" t="s">
        <v>364</v>
      </c>
      <c r="G301" s="54" t="s">
        <v>355</v>
      </c>
      <c r="H301" s="54" t="s">
        <v>364</v>
      </c>
      <c r="I301" s="54" t="s">
        <v>355</v>
      </c>
      <c r="J301" s="54" t="s">
        <v>364</v>
      </c>
      <c r="K301" s="14"/>
    </row>
    <row r="302" spans="1:11">
      <c r="A302" s="14" t="s">
        <v>298</v>
      </c>
      <c r="B302" s="14" t="s">
        <v>1896</v>
      </c>
      <c r="C302" s="14" t="s">
        <v>1885</v>
      </c>
      <c r="D302" s="54" t="s">
        <v>364</v>
      </c>
      <c r="E302" s="54" t="s">
        <v>364</v>
      </c>
      <c r="F302" s="54" t="s">
        <v>364</v>
      </c>
      <c r="G302" s="54" t="s">
        <v>355</v>
      </c>
      <c r="H302" s="54" t="s">
        <v>364</v>
      </c>
      <c r="I302" s="54" t="s">
        <v>355</v>
      </c>
      <c r="J302" s="54" t="s">
        <v>364</v>
      </c>
      <c r="K302" s="14"/>
    </row>
    <row r="303" spans="1:11">
      <c r="A303" s="14" t="s">
        <v>297</v>
      </c>
      <c r="B303" s="14" t="s">
        <v>1896</v>
      </c>
      <c r="C303" s="14" t="s">
        <v>1885</v>
      </c>
      <c r="D303" s="54" t="s">
        <v>364</v>
      </c>
      <c r="E303" s="54" t="s">
        <v>364</v>
      </c>
      <c r="F303" s="54" t="s">
        <v>364</v>
      </c>
      <c r="G303" s="54" t="s">
        <v>355</v>
      </c>
      <c r="H303" s="54" t="s">
        <v>364</v>
      </c>
      <c r="I303" s="54" t="s">
        <v>355</v>
      </c>
      <c r="J303" s="54" t="s">
        <v>364</v>
      </c>
      <c r="K303" s="14"/>
    </row>
    <row r="304" spans="1:11">
      <c r="A304" s="14" t="s">
        <v>296</v>
      </c>
      <c r="B304" s="14" t="s">
        <v>1896</v>
      </c>
      <c r="C304" s="14" t="s">
        <v>1885</v>
      </c>
      <c r="D304" s="54" t="s">
        <v>364</v>
      </c>
      <c r="E304" s="54" t="s">
        <v>364</v>
      </c>
      <c r="F304" s="54" t="s">
        <v>364</v>
      </c>
      <c r="G304" s="54" t="s">
        <v>355</v>
      </c>
      <c r="H304" s="54" t="s">
        <v>364</v>
      </c>
      <c r="I304" s="54" t="s">
        <v>355</v>
      </c>
      <c r="J304" s="54" t="s">
        <v>364</v>
      </c>
      <c r="K304" s="14"/>
    </row>
    <row r="305" spans="1:11">
      <c r="A305" s="14" t="s">
        <v>295</v>
      </c>
      <c r="B305" s="14" t="s">
        <v>1896</v>
      </c>
      <c r="C305" s="14" t="s">
        <v>1885</v>
      </c>
      <c r="D305" s="54" t="s">
        <v>364</v>
      </c>
      <c r="E305" s="54" t="s">
        <v>364</v>
      </c>
      <c r="F305" s="54" t="s">
        <v>364</v>
      </c>
      <c r="G305" s="54" t="s">
        <v>355</v>
      </c>
      <c r="H305" s="54" t="s">
        <v>364</v>
      </c>
      <c r="I305" s="54" t="s">
        <v>355</v>
      </c>
      <c r="J305" s="54" t="s">
        <v>364</v>
      </c>
      <c r="K305" s="14"/>
    </row>
    <row r="306" spans="1:11">
      <c r="A306" s="14" t="s">
        <v>294</v>
      </c>
      <c r="B306" s="14" t="s">
        <v>1896</v>
      </c>
      <c r="C306" s="14" t="s">
        <v>1885</v>
      </c>
      <c r="D306" s="54" t="s">
        <v>364</v>
      </c>
      <c r="E306" s="54" t="s">
        <v>364</v>
      </c>
      <c r="F306" s="54" t="s">
        <v>364</v>
      </c>
      <c r="G306" s="54" t="s">
        <v>355</v>
      </c>
      <c r="H306" s="54" t="s">
        <v>364</v>
      </c>
      <c r="I306" s="54" t="s">
        <v>355</v>
      </c>
      <c r="J306" s="54" t="s">
        <v>364</v>
      </c>
      <c r="K306" s="14"/>
    </row>
    <row r="307" spans="1:11">
      <c r="A307" s="14" t="s">
        <v>293</v>
      </c>
      <c r="B307" s="14" t="s">
        <v>1896</v>
      </c>
      <c r="C307" s="14" t="s">
        <v>1885</v>
      </c>
      <c r="D307" s="54" t="s">
        <v>364</v>
      </c>
      <c r="E307" s="54" t="s">
        <v>364</v>
      </c>
      <c r="F307" s="54" t="s">
        <v>364</v>
      </c>
      <c r="G307" s="54" t="s">
        <v>355</v>
      </c>
      <c r="H307" s="54" t="s">
        <v>364</v>
      </c>
      <c r="I307" s="54" t="s">
        <v>355</v>
      </c>
      <c r="J307" s="54" t="s">
        <v>364</v>
      </c>
      <c r="K307" s="14"/>
    </row>
    <row r="308" spans="1:11">
      <c r="A308" s="14" t="s">
        <v>292</v>
      </c>
      <c r="B308" s="14" t="s">
        <v>1896</v>
      </c>
      <c r="C308" s="14" t="s">
        <v>1885</v>
      </c>
      <c r="D308" s="54" t="s">
        <v>364</v>
      </c>
      <c r="E308" s="54" t="s">
        <v>364</v>
      </c>
      <c r="F308" s="54" t="s">
        <v>364</v>
      </c>
      <c r="G308" s="54" t="s">
        <v>355</v>
      </c>
      <c r="H308" s="54" t="s">
        <v>364</v>
      </c>
      <c r="I308" s="54" t="s">
        <v>355</v>
      </c>
      <c r="J308" s="54" t="s">
        <v>364</v>
      </c>
      <c r="K308" s="14"/>
    </row>
    <row r="309" spans="1:11">
      <c r="A309" s="14" t="s">
        <v>291</v>
      </c>
      <c r="B309" s="14" t="s">
        <v>1896</v>
      </c>
      <c r="C309" s="14" t="s">
        <v>1885</v>
      </c>
      <c r="D309" s="54" t="s">
        <v>364</v>
      </c>
      <c r="E309" s="54" t="s">
        <v>364</v>
      </c>
      <c r="F309" s="54" t="s">
        <v>364</v>
      </c>
      <c r="G309" s="54" t="s">
        <v>355</v>
      </c>
      <c r="H309" s="54" t="s">
        <v>364</v>
      </c>
      <c r="I309" s="54" t="s">
        <v>355</v>
      </c>
      <c r="J309" s="54" t="s">
        <v>364</v>
      </c>
      <c r="K309" s="14"/>
    </row>
    <row r="310" spans="1:11">
      <c r="A310" s="14" t="s">
        <v>290</v>
      </c>
      <c r="B310" s="14" t="s">
        <v>1896</v>
      </c>
      <c r="C310" s="14" t="s">
        <v>1885</v>
      </c>
      <c r="D310" s="54" t="s">
        <v>364</v>
      </c>
      <c r="E310" s="54" t="s">
        <v>364</v>
      </c>
      <c r="F310" s="54" t="s">
        <v>364</v>
      </c>
      <c r="G310" s="54" t="s">
        <v>355</v>
      </c>
      <c r="H310" s="54" t="s">
        <v>364</v>
      </c>
      <c r="I310" s="54" t="s">
        <v>355</v>
      </c>
      <c r="J310" s="54" t="s">
        <v>364</v>
      </c>
      <c r="K310" s="14"/>
    </row>
    <row r="311" spans="1:11">
      <c r="A311" s="14" t="s">
        <v>289</v>
      </c>
      <c r="B311" s="14" t="s">
        <v>1896</v>
      </c>
      <c r="C311" s="14" t="s">
        <v>1885</v>
      </c>
      <c r="D311" s="54" t="s">
        <v>364</v>
      </c>
      <c r="E311" s="54" t="s">
        <v>364</v>
      </c>
      <c r="F311" s="54" t="s">
        <v>364</v>
      </c>
      <c r="G311" s="54" t="s">
        <v>355</v>
      </c>
      <c r="H311" s="54" t="s">
        <v>364</v>
      </c>
      <c r="I311" s="54" t="s">
        <v>355</v>
      </c>
      <c r="J311" s="54" t="s">
        <v>364</v>
      </c>
      <c r="K311" s="14"/>
    </row>
    <row r="312" spans="1:11">
      <c r="A312" s="14" t="s">
        <v>288</v>
      </c>
      <c r="B312" s="14" t="s">
        <v>1896</v>
      </c>
      <c r="C312" s="14" t="s">
        <v>1885</v>
      </c>
      <c r="D312" s="54" t="s">
        <v>364</v>
      </c>
      <c r="E312" s="54" t="s">
        <v>364</v>
      </c>
      <c r="F312" s="54" t="s">
        <v>364</v>
      </c>
      <c r="G312" s="54" t="s">
        <v>355</v>
      </c>
      <c r="H312" s="54" t="s">
        <v>364</v>
      </c>
      <c r="I312" s="54" t="s">
        <v>355</v>
      </c>
      <c r="J312" s="54" t="s">
        <v>364</v>
      </c>
      <c r="K312" s="14"/>
    </row>
    <row r="313" spans="1:11">
      <c r="A313" s="14" t="s">
        <v>287</v>
      </c>
      <c r="B313" s="14" t="s">
        <v>1896</v>
      </c>
      <c r="C313" s="14" t="s">
        <v>1885</v>
      </c>
      <c r="D313" s="54" t="s">
        <v>364</v>
      </c>
      <c r="E313" s="54" t="s">
        <v>364</v>
      </c>
      <c r="F313" s="54" t="s">
        <v>364</v>
      </c>
      <c r="G313" s="54" t="s">
        <v>355</v>
      </c>
      <c r="H313" s="54" t="s">
        <v>364</v>
      </c>
      <c r="I313" s="54" t="s">
        <v>355</v>
      </c>
      <c r="J313" s="54" t="s">
        <v>364</v>
      </c>
      <c r="K313" s="14"/>
    </row>
    <row r="314" spans="1:11">
      <c r="A314" s="14" t="s">
        <v>286</v>
      </c>
      <c r="B314" s="14" t="s">
        <v>1896</v>
      </c>
      <c r="C314" s="14" t="s">
        <v>1885</v>
      </c>
      <c r="D314" s="54" t="s">
        <v>364</v>
      </c>
      <c r="E314" s="54" t="s">
        <v>364</v>
      </c>
      <c r="F314" s="54" t="s">
        <v>364</v>
      </c>
      <c r="G314" s="54" t="s">
        <v>355</v>
      </c>
      <c r="H314" s="54" t="s">
        <v>364</v>
      </c>
      <c r="I314" s="54" t="s">
        <v>355</v>
      </c>
      <c r="J314" s="54" t="s">
        <v>364</v>
      </c>
      <c r="K314" s="14"/>
    </row>
    <row r="315" spans="1:11">
      <c r="A315" s="14" t="s">
        <v>285</v>
      </c>
      <c r="B315" s="14" t="s">
        <v>1896</v>
      </c>
      <c r="C315" s="14" t="s">
        <v>1885</v>
      </c>
      <c r="D315" s="54" t="s">
        <v>364</v>
      </c>
      <c r="E315" s="54" t="s">
        <v>364</v>
      </c>
      <c r="F315" s="54" t="s">
        <v>364</v>
      </c>
      <c r="G315" s="54" t="s">
        <v>355</v>
      </c>
      <c r="H315" s="54" t="s">
        <v>364</v>
      </c>
      <c r="I315" s="54" t="s">
        <v>355</v>
      </c>
      <c r="J315" s="54" t="s">
        <v>364</v>
      </c>
      <c r="K315" s="14"/>
    </row>
    <row r="316" spans="1:11">
      <c r="A316" s="14" t="s">
        <v>284</v>
      </c>
      <c r="B316" s="14" t="s">
        <v>1896</v>
      </c>
      <c r="C316" s="14" t="s">
        <v>1885</v>
      </c>
      <c r="D316" s="54" t="s">
        <v>364</v>
      </c>
      <c r="E316" s="54" t="s">
        <v>364</v>
      </c>
      <c r="F316" s="54" t="s">
        <v>364</v>
      </c>
      <c r="G316" s="54" t="s">
        <v>355</v>
      </c>
      <c r="H316" s="54" t="s">
        <v>364</v>
      </c>
      <c r="I316" s="54" t="s">
        <v>355</v>
      </c>
      <c r="J316" s="54" t="s">
        <v>364</v>
      </c>
      <c r="K316" s="14"/>
    </row>
    <row r="317" spans="1:11">
      <c r="A317" s="14" t="s">
        <v>282</v>
      </c>
      <c r="B317" s="14" t="s">
        <v>1896</v>
      </c>
      <c r="C317" s="14" t="s">
        <v>1885</v>
      </c>
      <c r="D317" s="54" t="s">
        <v>364</v>
      </c>
      <c r="E317" s="54" t="s">
        <v>364</v>
      </c>
      <c r="F317" s="54" t="s">
        <v>364</v>
      </c>
      <c r="G317" s="54" t="s">
        <v>355</v>
      </c>
      <c r="H317" s="54" t="s">
        <v>364</v>
      </c>
      <c r="I317" s="54" t="s">
        <v>355</v>
      </c>
      <c r="J317" s="54" t="s">
        <v>364</v>
      </c>
      <c r="K317" s="14"/>
    </row>
    <row r="318" spans="1:11">
      <c r="A318" s="14" t="s">
        <v>281</v>
      </c>
      <c r="B318" s="14" t="s">
        <v>1896</v>
      </c>
      <c r="C318" s="14" t="s">
        <v>1885</v>
      </c>
      <c r="D318" s="54" t="s">
        <v>364</v>
      </c>
      <c r="E318" s="54" t="s">
        <v>364</v>
      </c>
      <c r="F318" s="54" t="s">
        <v>364</v>
      </c>
      <c r="G318" s="54" t="s">
        <v>355</v>
      </c>
      <c r="H318" s="54" t="s">
        <v>364</v>
      </c>
      <c r="I318" s="54" t="s">
        <v>355</v>
      </c>
      <c r="J318" s="54" t="s">
        <v>364</v>
      </c>
      <c r="K318" s="14"/>
    </row>
    <row r="319" spans="1:11">
      <c r="A319" s="14" t="s">
        <v>280</v>
      </c>
      <c r="B319" s="14" t="s">
        <v>1896</v>
      </c>
      <c r="C319" s="14" t="s">
        <v>1885</v>
      </c>
      <c r="D319" s="54" t="s">
        <v>364</v>
      </c>
      <c r="E319" s="54" t="s">
        <v>364</v>
      </c>
      <c r="F319" s="54" t="s">
        <v>364</v>
      </c>
      <c r="G319" s="54" t="s">
        <v>355</v>
      </c>
      <c r="H319" s="54" t="s">
        <v>364</v>
      </c>
      <c r="I319" s="54" t="s">
        <v>355</v>
      </c>
      <c r="J319" s="54" t="s">
        <v>364</v>
      </c>
      <c r="K319" s="14"/>
    </row>
    <row r="320" spans="1:11">
      <c r="A320" s="14" t="s">
        <v>279</v>
      </c>
      <c r="B320" s="14" t="s">
        <v>1896</v>
      </c>
      <c r="C320" s="14" t="s">
        <v>1885</v>
      </c>
      <c r="D320" s="54" t="s">
        <v>364</v>
      </c>
      <c r="E320" s="54" t="s">
        <v>364</v>
      </c>
      <c r="F320" s="54" t="s">
        <v>364</v>
      </c>
      <c r="G320" s="54" t="s">
        <v>355</v>
      </c>
      <c r="H320" s="54" t="s">
        <v>364</v>
      </c>
      <c r="I320" s="54" t="s">
        <v>355</v>
      </c>
      <c r="J320" s="54" t="s">
        <v>364</v>
      </c>
      <c r="K320" s="14"/>
    </row>
    <row r="321" spans="1:11">
      <c r="A321" s="14" t="s">
        <v>278</v>
      </c>
      <c r="B321" s="14" t="s">
        <v>1896</v>
      </c>
      <c r="C321" s="14" t="s">
        <v>1885</v>
      </c>
      <c r="D321" s="54" t="s">
        <v>364</v>
      </c>
      <c r="E321" s="54" t="s">
        <v>364</v>
      </c>
      <c r="F321" s="54" t="s">
        <v>364</v>
      </c>
      <c r="G321" s="54" t="s">
        <v>355</v>
      </c>
      <c r="H321" s="54" t="s">
        <v>364</v>
      </c>
      <c r="I321" s="54" t="s">
        <v>355</v>
      </c>
      <c r="J321" s="54" t="s">
        <v>364</v>
      </c>
      <c r="K321" s="14"/>
    </row>
    <row r="322" spans="1:11">
      <c r="A322" s="14" t="s">
        <v>277</v>
      </c>
      <c r="B322" s="14" t="s">
        <v>1896</v>
      </c>
      <c r="C322" s="14" t="s">
        <v>1885</v>
      </c>
      <c r="D322" s="54" t="s">
        <v>364</v>
      </c>
      <c r="E322" s="54" t="s">
        <v>364</v>
      </c>
      <c r="F322" s="54" t="s">
        <v>364</v>
      </c>
      <c r="G322" s="54" t="s">
        <v>355</v>
      </c>
      <c r="H322" s="54" t="s">
        <v>364</v>
      </c>
      <c r="I322" s="54" t="s">
        <v>355</v>
      </c>
      <c r="J322" s="54" t="s">
        <v>364</v>
      </c>
      <c r="K322" s="14"/>
    </row>
    <row r="323" spans="1:11">
      <c r="A323" s="14" t="s">
        <v>276</v>
      </c>
      <c r="B323" s="14" t="s">
        <v>1896</v>
      </c>
      <c r="C323" s="14" t="s">
        <v>1885</v>
      </c>
      <c r="D323" s="54" t="s">
        <v>364</v>
      </c>
      <c r="E323" s="54" t="s">
        <v>364</v>
      </c>
      <c r="F323" s="54" t="s">
        <v>364</v>
      </c>
      <c r="G323" s="54" t="s">
        <v>355</v>
      </c>
      <c r="H323" s="54" t="s">
        <v>364</v>
      </c>
      <c r="I323" s="54" t="s">
        <v>355</v>
      </c>
      <c r="J323" s="54" t="s">
        <v>364</v>
      </c>
      <c r="K323" s="14"/>
    </row>
    <row r="324" spans="1:11">
      <c r="A324" s="14" t="s">
        <v>275</v>
      </c>
      <c r="B324" s="14" t="s">
        <v>1896</v>
      </c>
      <c r="C324" s="14" t="s">
        <v>1885</v>
      </c>
      <c r="D324" s="54" t="s">
        <v>364</v>
      </c>
      <c r="E324" s="54" t="s">
        <v>364</v>
      </c>
      <c r="F324" s="54" t="s">
        <v>364</v>
      </c>
      <c r="G324" s="54" t="s">
        <v>355</v>
      </c>
      <c r="H324" s="54" t="s">
        <v>364</v>
      </c>
      <c r="I324" s="54" t="s">
        <v>355</v>
      </c>
      <c r="J324" s="54" t="s">
        <v>364</v>
      </c>
      <c r="K324" s="14"/>
    </row>
    <row r="325" spans="1:11">
      <c r="A325" s="14" t="s">
        <v>274</v>
      </c>
      <c r="B325" s="14" t="s">
        <v>1896</v>
      </c>
      <c r="C325" s="14" t="s">
        <v>1885</v>
      </c>
      <c r="D325" s="54" t="s">
        <v>364</v>
      </c>
      <c r="E325" s="54" t="s">
        <v>364</v>
      </c>
      <c r="F325" s="54" t="s">
        <v>364</v>
      </c>
      <c r="G325" s="54" t="s">
        <v>355</v>
      </c>
      <c r="H325" s="54" t="s">
        <v>364</v>
      </c>
      <c r="I325" s="54" t="s">
        <v>355</v>
      </c>
      <c r="J325" s="54" t="s">
        <v>364</v>
      </c>
      <c r="K325" s="14"/>
    </row>
    <row r="326" spans="1:11">
      <c r="A326" s="14" t="s">
        <v>273</v>
      </c>
      <c r="B326" s="14" t="s">
        <v>1896</v>
      </c>
      <c r="C326" s="14" t="s">
        <v>1885</v>
      </c>
      <c r="D326" s="54" t="s">
        <v>364</v>
      </c>
      <c r="E326" s="54" t="s">
        <v>364</v>
      </c>
      <c r="F326" s="54" t="s">
        <v>364</v>
      </c>
      <c r="G326" s="54" t="s">
        <v>355</v>
      </c>
      <c r="H326" s="54" t="s">
        <v>364</v>
      </c>
      <c r="I326" s="54" t="s">
        <v>355</v>
      </c>
      <c r="J326" s="54" t="s">
        <v>364</v>
      </c>
      <c r="K326" s="14"/>
    </row>
    <row r="327" spans="1:11">
      <c r="A327" s="14" t="s">
        <v>272</v>
      </c>
      <c r="B327" s="14" t="s">
        <v>1896</v>
      </c>
      <c r="C327" s="14" t="s">
        <v>1885</v>
      </c>
      <c r="D327" s="54" t="s">
        <v>364</v>
      </c>
      <c r="E327" s="54" t="s">
        <v>364</v>
      </c>
      <c r="F327" s="54" t="s">
        <v>364</v>
      </c>
      <c r="G327" s="54" t="s">
        <v>355</v>
      </c>
      <c r="H327" s="54" t="s">
        <v>364</v>
      </c>
      <c r="I327" s="54" t="s">
        <v>355</v>
      </c>
      <c r="J327" s="54" t="s">
        <v>364</v>
      </c>
      <c r="K327" s="14"/>
    </row>
    <row r="328" spans="1:11">
      <c r="A328" s="14" t="s">
        <v>271</v>
      </c>
      <c r="B328" s="14" t="s">
        <v>1896</v>
      </c>
      <c r="C328" s="14" t="s">
        <v>1885</v>
      </c>
      <c r="D328" s="54" t="s">
        <v>364</v>
      </c>
      <c r="E328" s="54" t="s">
        <v>364</v>
      </c>
      <c r="F328" s="54" t="s">
        <v>364</v>
      </c>
      <c r="G328" s="54" t="s">
        <v>355</v>
      </c>
      <c r="H328" s="54" t="s">
        <v>364</v>
      </c>
      <c r="I328" s="54" t="s">
        <v>355</v>
      </c>
      <c r="J328" s="54" t="s">
        <v>364</v>
      </c>
      <c r="K328" s="14"/>
    </row>
    <row r="329" spans="1:11">
      <c r="A329" s="14" t="s">
        <v>270</v>
      </c>
      <c r="B329" s="14" t="s">
        <v>1896</v>
      </c>
      <c r="C329" s="14" t="s">
        <v>1885</v>
      </c>
      <c r="D329" s="54" t="s">
        <v>364</v>
      </c>
      <c r="E329" s="54" t="s">
        <v>364</v>
      </c>
      <c r="F329" s="54" t="s">
        <v>364</v>
      </c>
      <c r="G329" s="54" t="s">
        <v>355</v>
      </c>
      <c r="H329" s="54" t="s">
        <v>364</v>
      </c>
      <c r="I329" s="54" t="s">
        <v>355</v>
      </c>
      <c r="J329" s="54" t="s">
        <v>364</v>
      </c>
      <c r="K329" s="14"/>
    </row>
    <row r="330" spans="1:11">
      <c r="A330" s="14" t="s">
        <v>269</v>
      </c>
      <c r="B330" s="14" t="s">
        <v>1896</v>
      </c>
      <c r="C330" s="14" t="s">
        <v>1885</v>
      </c>
      <c r="D330" s="54" t="s">
        <v>364</v>
      </c>
      <c r="E330" s="54" t="s">
        <v>364</v>
      </c>
      <c r="F330" s="54" t="s">
        <v>364</v>
      </c>
      <c r="G330" s="54" t="s">
        <v>355</v>
      </c>
      <c r="H330" s="54" t="s">
        <v>364</v>
      </c>
      <c r="I330" s="54" t="s">
        <v>355</v>
      </c>
      <c r="J330" s="54" t="s">
        <v>364</v>
      </c>
      <c r="K330" s="14"/>
    </row>
    <row r="331" spans="1:11">
      <c r="A331" s="14" t="s">
        <v>459</v>
      </c>
      <c r="B331" s="14" t="s">
        <v>1881</v>
      </c>
      <c r="C331" s="14" t="s">
        <v>1888</v>
      </c>
      <c r="D331" s="54" t="s">
        <v>355</v>
      </c>
      <c r="E331" s="54" t="s">
        <v>355</v>
      </c>
      <c r="F331" s="54" t="s">
        <v>355</v>
      </c>
      <c r="G331" s="54" t="s">
        <v>355</v>
      </c>
      <c r="H331" s="54" t="s">
        <v>355</v>
      </c>
      <c r="I331" s="54" t="s">
        <v>355</v>
      </c>
      <c r="J331" s="54" t="s">
        <v>355</v>
      </c>
      <c r="K331" s="14" t="s">
        <v>1882</v>
      </c>
    </row>
    <row r="332" spans="1:11">
      <c r="A332" s="14" t="s">
        <v>479</v>
      </c>
      <c r="B332" s="14" t="s">
        <v>1881</v>
      </c>
      <c r="C332" s="14" t="s">
        <v>1889</v>
      </c>
      <c r="D332" s="54" t="s">
        <v>355</v>
      </c>
      <c r="E332" s="54" t="s">
        <v>355</v>
      </c>
      <c r="F332" s="54" t="s">
        <v>355</v>
      </c>
      <c r="G332" s="54" t="s">
        <v>355</v>
      </c>
      <c r="H332" s="54" t="s">
        <v>355</v>
      </c>
      <c r="I332" s="54" t="s">
        <v>355</v>
      </c>
      <c r="J332" s="54" t="s">
        <v>355</v>
      </c>
      <c r="K332" s="14" t="s">
        <v>1882</v>
      </c>
    </row>
    <row r="333" spans="1:11">
      <c r="A333" s="14" t="s">
        <v>476</v>
      </c>
      <c r="B333" s="14" t="s">
        <v>1881</v>
      </c>
      <c r="C333" s="14" t="s">
        <v>1889</v>
      </c>
      <c r="D333" s="54" t="s">
        <v>355</v>
      </c>
      <c r="E333" s="54" t="s">
        <v>355</v>
      </c>
      <c r="F333" s="54" t="s">
        <v>355</v>
      </c>
      <c r="G333" s="54" t="s">
        <v>355</v>
      </c>
      <c r="H333" s="54" t="s">
        <v>355</v>
      </c>
      <c r="I333" s="54" t="s">
        <v>355</v>
      </c>
      <c r="J333" s="54" t="s">
        <v>355</v>
      </c>
      <c r="K333" s="14" t="s">
        <v>1882</v>
      </c>
    </row>
    <row r="334" spans="1:11">
      <c r="A334" s="14" t="s">
        <v>475</v>
      </c>
      <c r="B334" s="14" t="s">
        <v>1881</v>
      </c>
      <c r="C334" s="14" t="s">
        <v>1889</v>
      </c>
      <c r="D334" s="54" t="s">
        <v>355</v>
      </c>
      <c r="E334" s="54" t="s">
        <v>355</v>
      </c>
      <c r="F334" s="54" t="s">
        <v>355</v>
      </c>
      <c r="G334" s="54" t="s">
        <v>355</v>
      </c>
      <c r="H334" s="54" t="s">
        <v>355</v>
      </c>
      <c r="I334" s="54" t="s">
        <v>355</v>
      </c>
      <c r="J334" s="54" t="s">
        <v>355</v>
      </c>
      <c r="K334" s="14" t="s">
        <v>1882</v>
      </c>
    </row>
    <row r="335" spans="1:11">
      <c r="A335" s="14" t="s">
        <v>474</v>
      </c>
      <c r="B335" s="14" t="s">
        <v>1881</v>
      </c>
      <c r="C335" s="14" t="s">
        <v>1889</v>
      </c>
      <c r="D335" s="54" t="s">
        <v>355</v>
      </c>
      <c r="E335" s="54" t="s">
        <v>355</v>
      </c>
      <c r="F335" s="54" t="s">
        <v>355</v>
      </c>
      <c r="G335" s="54" t="s">
        <v>355</v>
      </c>
      <c r="H335" s="54" t="s">
        <v>355</v>
      </c>
      <c r="I335" s="54" t="s">
        <v>355</v>
      </c>
      <c r="J335" s="54" t="s">
        <v>355</v>
      </c>
      <c r="K335" s="14" t="s">
        <v>1882</v>
      </c>
    </row>
    <row r="336" spans="1:11">
      <c r="A336" s="14" t="s">
        <v>469</v>
      </c>
      <c r="B336" s="14" t="s">
        <v>1881</v>
      </c>
      <c r="C336" s="14" t="s">
        <v>1889</v>
      </c>
      <c r="D336" s="54" t="s">
        <v>355</v>
      </c>
      <c r="E336" s="54" t="s">
        <v>355</v>
      </c>
      <c r="F336" s="54" t="s">
        <v>355</v>
      </c>
      <c r="G336" s="54" t="s">
        <v>355</v>
      </c>
      <c r="H336" s="54" t="s">
        <v>355</v>
      </c>
      <c r="I336" s="54" t="s">
        <v>355</v>
      </c>
      <c r="J336" s="54" t="s">
        <v>355</v>
      </c>
      <c r="K336" s="14" t="s">
        <v>1882</v>
      </c>
    </row>
    <row r="337" spans="1:11">
      <c r="A337" s="14" t="s">
        <v>487</v>
      </c>
      <c r="B337" s="14" t="s">
        <v>1881</v>
      </c>
      <c r="C337" s="14" t="s">
        <v>1889</v>
      </c>
      <c r="D337" s="54" t="s">
        <v>355</v>
      </c>
      <c r="E337" s="54" t="s">
        <v>355</v>
      </c>
      <c r="F337" s="54" t="s">
        <v>355</v>
      </c>
      <c r="G337" s="54" t="s">
        <v>355</v>
      </c>
      <c r="H337" s="54" t="s">
        <v>355</v>
      </c>
      <c r="I337" s="54" t="s">
        <v>355</v>
      </c>
      <c r="J337" s="54" t="s">
        <v>355</v>
      </c>
      <c r="K337" s="14" t="s">
        <v>1882</v>
      </c>
    </row>
    <row r="338" spans="1:11">
      <c r="A338" s="14" t="s">
        <v>482</v>
      </c>
      <c r="B338" s="14" t="s">
        <v>1881</v>
      </c>
      <c r="C338" s="14" t="s">
        <v>1889</v>
      </c>
      <c r="D338" s="54" t="s">
        <v>355</v>
      </c>
      <c r="E338" s="54" t="s">
        <v>355</v>
      </c>
      <c r="F338" s="54" t="s">
        <v>355</v>
      </c>
      <c r="G338" s="54" t="s">
        <v>355</v>
      </c>
      <c r="H338" s="54" t="s">
        <v>355</v>
      </c>
      <c r="I338" s="54" t="s">
        <v>355</v>
      </c>
      <c r="J338" s="54" t="s">
        <v>355</v>
      </c>
      <c r="K338" s="14" t="s">
        <v>1882</v>
      </c>
    </row>
    <row r="339" spans="1:11">
      <c r="A339" s="14" t="s">
        <v>456</v>
      </c>
      <c r="B339" s="14" t="s">
        <v>1881</v>
      </c>
      <c r="C339" s="14" t="s">
        <v>457</v>
      </c>
      <c r="D339" s="54" t="s">
        <v>364</v>
      </c>
      <c r="E339" s="54" t="s">
        <v>364</v>
      </c>
      <c r="F339" s="54" t="s">
        <v>355</v>
      </c>
      <c r="G339" s="54" t="s">
        <v>355</v>
      </c>
      <c r="H339" s="54" t="s">
        <v>355</v>
      </c>
      <c r="I339" s="54" t="s">
        <v>355</v>
      </c>
      <c r="J339" s="54" t="s">
        <v>355</v>
      </c>
      <c r="K339" s="14"/>
    </row>
    <row r="340" spans="1:11">
      <c r="A340" s="14" t="s">
        <v>458</v>
      </c>
      <c r="B340" s="14" t="s">
        <v>1881</v>
      </c>
      <c r="C340" s="14" t="s">
        <v>1890</v>
      </c>
      <c r="D340" s="54" t="s">
        <v>364</v>
      </c>
      <c r="E340" s="54" t="s">
        <v>364</v>
      </c>
      <c r="F340" s="54" t="s">
        <v>355</v>
      </c>
      <c r="G340" s="54" t="s">
        <v>355</v>
      </c>
      <c r="H340" s="54" t="s">
        <v>355</v>
      </c>
      <c r="I340" s="54" t="s">
        <v>355</v>
      </c>
      <c r="J340" s="54" t="s">
        <v>355</v>
      </c>
      <c r="K340" s="14"/>
    </row>
    <row r="341" spans="1:11">
      <c r="A341" s="14" t="s">
        <v>460</v>
      </c>
      <c r="B341" s="14" t="s">
        <v>1881</v>
      </c>
      <c r="C341" s="14" t="s">
        <v>1888</v>
      </c>
      <c r="D341" s="54" t="s">
        <v>364</v>
      </c>
      <c r="E341" s="54" t="s">
        <v>364</v>
      </c>
      <c r="F341" s="54" t="s">
        <v>355</v>
      </c>
      <c r="G341" s="54" t="s">
        <v>355</v>
      </c>
      <c r="H341" s="54" t="s">
        <v>355</v>
      </c>
      <c r="I341" s="54" t="s">
        <v>355</v>
      </c>
      <c r="J341" s="54" t="s">
        <v>355</v>
      </c>
      <c r="K341" s="14"/>
    </row>
    <row r="342" spans="1:11">
      <c r="A342" s="14" t="s">
        <v>480</v>
      </c>
      <c r="B342" s="14" t="s">
        <v>1881</v>
      </c>
      <c r="C342" s="14" t="s">
        <v>1889</v>
      </c>
      <c r="D342" s="54" t="s">
        <v>364</v>
      </c>
      <c r="E342" s="54" t="s">
        <v>364</v>
      </c>
      <c r="F342" s="54" t="s">
        <v>355</v>
      </c>
      <c r="G342" s="54" t="s">
        <v>355</v>
      </c>
      <c r="H342" s="54" t="s">
        <v>355</v>
      </c>
      <c r="I342" s="54" t="s">
        <v>355</v>
      </c>
      <c r="J342" s="54" t="s">
        <v>355</v>
      </c>
      <c r="K342" s="14"/>
    </row>
    <row r="343" spans="1:11">
      <c r="A343" s="14" t="s">
        <v>478</v>
      </c>
      <c r="B343" s="14" t="s">
        <v>1881</v>
      </c>
      <c r="C343" s="14" t="s">
        <v>1889</v>
      </c>
      <c r="D343" s="54" t="s">
        <v>364</v>
      </c>
      <c r="E343" s="54" t="s">
        <v>364</v>
      </c>
      <c r="F343" s="54" t="s">
        <v>355</v>
      </c>
      <c r="G343" s="54" t="s">
        <v>355</v>
      </c>
      <c r="H343" s="54" t="s">
        <v>355</v>
      </c>
      <c r="I343" s="54" t="s">
        <v>355</v>
      </c>
      <c r="J343" s="54" t="s">
        <v>355</v>
      </c>
      <c r="K343" s="14"/>
    </row>
    <row r="344" spans="1:11">
      <c r="A344" s="14" t="s">
        <v>477</v>
      </c>
      <c r="B344" s="14" t="s">
        <v>1881</v>
      </c>
      <c r="C344" s="14" t="s">
        <v>1889</v>
      </c>
      <c r="D344" s="54" t="s">
        <v>364</v>
      </c>
      <c r="E344" s="54" t="s">
        <v>364</v>
      </c>
      <c r="F344" s="54" t="s">
        <v>355</v>
      </c>
      <c r="G344" s="54" t="s">
        <v>355</v>
      </c>
      <c r="H344" s="54" t="s">
        <v>355</v>
      </c>
      <c r="I344" s="54" t="s">
        <v>355</v>
      </c>
      <c r="J344" s="54" t="s">
        <v>355</v>
      </c>
      <c r="K344" s="14"/>
    </row>
    <row r="345" spans="1:11">
      <c r="A345" s="14" t="s">
        <v>473</v>
      </c>
      <c r="B345" s="14" t="s">
        <v>1881</v>
      </c>
      <c r="C345" s="14" t="s">
        <v>1889</v>
      </c>
      <c r="D345" s="54" t="s">
        <v>364</v>
      </c>
      <c r="E345" s="54" t="s">
        <v>364</v>
      </c>
      <c r="F345" s="54" t="s">
        <v>355</v>
      </c>
      <c r="G345" s="54" t="s">
        <v>355</v>
      </c>
      <c r="H345" s="54" t="s">
        <v>355</v>
      </c>
      <c r="I345" s="54" t="s">
        <v>355</v>
      </c>
      <c r="J345" s="54" t="s">
        <v>355</v>
      </c>
      <c r="K345" s="14"/>
    </row>
    <row r="346" spans="1:11">
      <c r="A346" s="14" t="s">
        <v>472</v>
      </c>
      <c r="B346" s="14" t="s">
        <v>1881</v>
      </c>
      <c r="C346" s="14" t="s">
        <v>1889</v>
      </c>
      <c r="D346" s="54" t="s">
        <v>364</v>
      </c>
      <c r="E346" s="54" t="s">
        <v>364</v>
      </c>
      <c r="F346" s="54" t="s">
        <v>355</v>
      </c>
      <c r="G346" s="54" t="s">
        <v>355</v>
      </c>
      <c r="H346" s="54" t="s">
        <v>355</v>
      </c>
      <c r="I346" s="54" t="s">
        <v>355</v>
      </c>
      <c r="J346" s="54" t="s">
        <v>355</v>
      </c>
      <c r="K346" s="14"/>
    </row>
    <row r="347" spans="1:11">
      <c r="A347" s="14" t="s">
        <v>471</v>
      </c>
      <c r="B347" s="14" t="s">
        <v>1881</v>
      </c>
      <c r="C347" s="14" t="s">
        <v>1889</v>
      </c>
      <c r="D347" s="54" t="s">
        <v>364</v>
      </c>
      <c r="E347" s="54" t="s">
        <v>364</v>
      </c>
      <c r="F347" s="54" t="s">
        <v>355</v>
      </c>
      <c r="G347" s="54" t="s">
        <v>355</v>
      </c>
      <c r="H347" s="54" t="s">
        <v>355</v>
      </c>
      <c r="I347" s="54" t="s">
        <v>355</v>
      </c>
      <c r="J347" s="54" t="s">
        <v>355</v>
      </c>
      <c r="K347" s="14"/>
    </row>
    <row r="348" spans="1:11">
      <c r="A348" s="14" t="s">
        <v>470</v>
      </c>
      <c r="B348" s="14" t="s">
        <v>1881</v>
      </c>
      <c r="C348" s="14" t="s">
        <v>1889</v>
      </c>
      <c r="D348" s="54" t="s">
        <v>364</v>
      </c>
      <c r="E348" s="54" t="s">
        <v>364</v>
      </c>
      <c r="F348" s="54" t="s">
        <v>355</v>
      </c>
      <c r="G348" s="54" t="s">
        <v>355</v>
      </c>
      <c r="H348" s="54" t="s">
        <v>355</v>
      </c>
      <c r="I348" s="54" t="s">
        <v>355</v>
      </c>
      <c r="J348" s="54" t="s">
        <v>355</v>
      </c>
      <c r="K348" s="14"/>
    </row>
    <row r="349" spans="1:11">
      <c r="A349" s="14" t="s">
        <v>468</v>
      </c>
      <c r="B349" s="14" t="s">
        <v>1881</v>
      </c>
      <c r="C349" s="14" t="s">
        <v>1889</v>
      </c>
      <c r="D349" s="54" t="s">
        <v>364</v>
      </c>
      <c r="E349" s="54" t="s">
        <v>364</v>
      </c>
      <c r="F349" s="54" t="s">
        <v>355</v>
      </c>
      <c r="G349" s="54" t="s">
        <v>355</v>
      </c>
      <c r="H349" s="54" t="s">
        <v>355</v>
      </c>
      <c r="I349" s="54" t="s">
        <v>355</v>
      </c>
      <c r="J349" s="54" t="s">
        <v>355</v>
      </c>
      <c r="K349" s="14"/>
    </row>
    <row r="350" spans="1:11">
      <c r="A350" s="14" t="s">
        <v>467</v>
      </c>
      <c r="B350" s="14" t="s">
        <v>1881</v>
      </c>
      <c r="C350" s="14" t="s">
        <v>1889</v>
      </c>
      <c r="D350" s="54" t="s">
        <v>364</v>
      </c>
      <c r="E350" s="54" t="s">
        <v>364</v>
      </c>
      <c r="F350" s="54" t="s">
        <v>355</v>
      </c>
      <c r="G350" s="54" t="s">
        <v>355</v>
      </c>
      <c r="H350" s="54" t="s">
        <v>355</v>
      </c>
      <c r="I350" s="54" t="s">
        <v>355</v>
      </c>
      <c r="J350" s="54" t="s">
        <v>355</v>
      </c>
      <c r="K350" s="14"/>
    </row>
    <row r="351" spans="1:11">
      <c r="A351" s="14" t="s">
        <v>466</v>
      </c>
      <c r="B351" s="14" t="s">
        <v>1881</v>
      </c>
      <c r="C351" s="14" t="s">
        <v>1889</v>
      </c>
      <c r="D351" s="54" t="s">
        <v>364</v>
      </c>
      <c r="E351" s="54" t="s">
        <v>364</v>
      </c>
      <c r="F351" s="54" t="s">
        <v>355</v>
      </c>
      <c r="G351" s="54" t="s">
        <v>355</v>
      </c>
      <c r="H351" s="54" t="s">
        <v>355</v>
      </c>
      <c r="I351" s="54" t="s">
        <v>355</v>
      </c>
      <c r="J351" s="54" t="s">
        <v>355</v>
      </c>
      <c r="K351" s="14"/>
    </row>
    <row r="352" spans="1:11">
      <c r="A352" s="14" t="s">
        <v>465</v>
      </c>
      <c r="B352" s="14" t="s">
        <v>1881</v>
      </c>
      <c r="C352" s="14" t="s">
        <v>1889</v>
      </c>
      <c r="D352" s="54" t="s">
        <v>364</v>
      </c>
      <c r="E352" s="54" t="s">
        <v>364</v>
      </c>
      <c r="F352" s="54" t="s">
        <v>355</v>
      </c>
      <c r="G352" s="54" t="s">
        <v>355</v>
      </c>
      <c r="H352" s="54" t="s">
        <v>355</v>
      </c>
      <c r="I352" s="54" t="s">
        <v>355</v>
      </c>
      <c r="J352" s="54" t="s">
        <v>355</v>
      </c>
      <c r="K352" s="14"/>
    </row>
    <row r="353" spans="1:11">
      <c r="A353" s="14" t="s">
        <v>464</v>
      </c>
      <c r="B353" s="14" t="s">
        <v>1881</v>
      </c>
      <c r="C353" s="14" t="s">
        <v>1889</v>
      </c>
      <c r="D353" s="54" t="s">
        <v>364</v>
      </c>
      <c r="E353" s="54" t="s">
        <v>364</v>
      </c>
      <c r="F353" s="54" t="s">
        <v>355</v>
      </c>
      <c r="G353" s="54" t="s">
        <v>355</v>
      </c>
      <c r="H353" s="54" t="s">
        <v>355</v>
      </c>
      <c r="I353" s="54" t="s">
        <v>355</v>
      </c>
      <c r="J353" s="54" t="s">
        <v>355</v>
      </c>
      <c r="K353" s="14"/>
    </row>
    <row r="354" spans="1:11">
      <c r="A354" s="14" t="s">
        <v>463</v>
      </c>
      <c r="B354" s="14" t="s">
        <v>1881</v>
      </c>
      <c r="C354" s="14" t="s">
        <v>1889</v>
      </c>
      <c r="D354" s="54" t="s">
        <v>364</v>
      </c>
      <c r="E354" s="54" t="s">
        <v>364</v>
      </c>
      <c r="F354" s="54" t="s">
        <v>355</v>
      </c>
      <c r="G354" s="54" t="s">
        <v>355</v>
      </c>
      <c r="H354" s="54" t="s">
        <v>355</v>
      </c>
      <c r="I354" s="54" t="s">
        <v>355</v>
      </c>
      <c r="J354" s="54" t="s">
        <v>355</v>
      </c>
      <c r="K354" s="14"/>
    </row>
    <row r="355" spans="1:11">
      <c r="A355" s="14" t="s">
        <v>462</v>
      </c>
      <c r="B355" s="14" t="s">
        <v>1881</v>
      </c>
      <c r="C355" s="14" t="s">
        <v>1889</v>
      </c>
      <c r="D355" s="54" t="s">
        <v>364</v>
      </c>
      <c r="E355" s="54" t="s">
        <v>364</v>
      </c>
      <c r="F355" s="54" t="s">
        <v>355</v>
      </c>
      <c r="G355" s="54" t="s">
        <v>355</v>
      </c>
      <c r="H355" s="54" t="s">
        <v>355</v>
      </c>
      <c r="I355" s="54" t="s">
        <v>355</v>
      </c>
      <c r="J355" s="54" t="s">
        <v>355</v>
      </c>
      <c r="K355" s="14"/>
    </row>
    <row r="356" spans="1:11">
      <c r="A356" s="14" t="s">
        <v>486</v>
      </c>
      <c r="B356" s="14" t="s">
        <v>1881</v>
      </c>
      <c r="C356" s="14" t="s">
        <v>1889</v>
      </c>
      <c r="D356" s="54" t="s">
        <v>364</v>
      </c>
      <c r="E356" s="54" t="s">
        <v>364</v>
      </c>
      <c r="F356" s="54" t="s">
        <v>355</v>
      </c>
      <c r="G356" s="54" t="s">
        <v>355</v>
      </c>
      <c r="H356" s="54" t="s">
        <v>355</v>
      </c>
      <c r="I356" s="54" t="s">
        <v>355</v>
      </c>
      <c r="J356" s="54" t="s">
        <v>355</v>
      </c>
      <c r="K356" s="14"/>
    </row>
    <row r="357" spans="1:11">
      <c r="A357" s="14" t="s">
        <v>485</v>
      </c>
      <c r="B357" s="14" t="s">
        <v>1881</v>
      </c>
      <c r="C357" s="14" t="s">
        <v>1889</v>
      </c>
      <c r="D357" s="54" t="s">
        <v>364</v>
      </c>
      <c r="E357" s="54" t="s">
        <v>364</v>
      </c>
      <c r="F357" s="54" t="s">
        <v>355</v>
      </c>
      <c r="G357" s="54" t="s">
        <v>355</v>
      </c>
      <c r="H357" s="54" t="s">
        <v>355</v>
      </c>
      <c r="I357" s="54" t="s">
        <v>355</v>
      </c>
      <c r="J357" s="54" t="s">
        <v>355</v>
      </c>
      <c r="K357" s="14"/>
    </row>
    <row r="358" spans="1:11">
      <c r="A358" s="14" t="s">
        <v>484</v>
      </c>
      <c r="B358" s="14" t="s">
        <v>1881</v>
      </c>
      <c r="C358" s="14" t="s">
        <v>1889</v>
      </c>
      <c r="D358" s="54" t="s">
        <v>364</v>
      </c>
      <c r="E358" s="54" t="s">
        <v>364</v>
      </c>
      <c r="F358" s="54" t="s">
        <v>355</v>
      </c>
      <c r="G358" s="54" t="s">
        <v>355</v>
      </c>
      <c r="H358" s="54" t="s">
        <v>355</v>
      </c>
      <c r="I358" s="54" t="s">
        <v>355</v>
      </c>
      <c r="J358" s="54" t="s">
        <v>355</v>
      </c>
      <c r="K358" s="14"/>
    </row>
    <row r="359" spans="1:11">
      <c r="A359" s="14" t="s">
        <v>483</v>
      </c>
      <c r="B359" s="14" t="s">
        <v>1881</v>
      </c>
      <c r="C359" s="14" t="s">
        <v>1889</v>
      </c>
      <c r="D359" s="54" t="s">
        <v>364</v>
      </c>
      <c r="E359" s="54" t="s">
        <v>364</v>
      </c>
      <c r="F359" s="54" t="s">
        <v>355</v>
      </c>
      <c r="G359" s="54" t="s">
        <v>355</v>
      </c>
      <c r="H359" s="54" t="s">
        <v>355</v>
      </c>
      <c r="I359" s="54" t="s">
        <v>355</v>
      </c>
      <c r="J359" s="54" t="s">
        <v>355</v>
      </c>
      <c r="K359" s="14"/>
    </row>
    <row r="360" spans="1:11">
      <c r="A360" s="14" t="s">
        <v>481</v>
      </c>
      <c r="B360" s="14" t="s">
        <v>1881</v>
      </c>
      <c r="C360" s="14" t="s">
        <v>1889</v>
      </c>
      <c r="D360" s="54" t="s">
        <v>364</v>
      </c>
      <c r="E360" s="54" t="s">
        <v>364</v>
      </c>
      <c r="F360" s="54" t="s">
        <v>355</v>
      </c>
      <c r="G360" s="54" t="s">
        <v>355</v>
      </c>
      <c r="H360" s="54" t="s">
        <v>355</v>
      </c>
      <c r="I360" s="54" t="s">
        <v>355</v>
      </c>
      <c r="J360" s="54" t="s">
        <v>355</v>
      </c>
      <c r="K360" s="14"/>
    </row>
    <row r="361" spans="1:11">
      <c r="A361" s="51" t="s">
        <v>461</v>
      </c>
      <c r="B361" s="51" t="s">
        <v>1881</v>
      </c>
      <c r="C361" s="51" t="s">
        <v>1889</v>
      </c>
      <c r="D361" s="55" t="s">
        <v>364</v>
      </c>
      <c r="E361" s="55" t="s">
        <v>364</v>
      </c>
      <c r="F361" s="55" t="s">
        <v>355</v>
      </c>
      <c r="G361" s="55" t="s">
        <v>355</v>
      </c>
      <c r="H361" s="55" t="s">
        <v>355</v>
      </c>
      <c r="I361" s="55" t="s">
        <v>355</v>
      </c>
      <c r="J361" s="55" t="s">
        <v>355</v>
      </c>
      <c r="K361" s="14"/>
    </row>
    <row r="366" spans="1:11">
      <c r="A366" s="14" t="s">
        <v>654</v>
      </c>
    </row>
  </sheetData>
  <sortState xmlns:xlrd2="http://schemas.microsoft.com/office/spreadsheetml/2017/richdata2" ref="A3:K361">
    <sortCondition ref="B2:B361"/>
  </sortState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E8AE5-71EE-4DE4-9956-B4A9771941D6}">
  <dimension ref="A1:L30"/>
  <sheetViews>
    <sheetView workbookViewId="0">
      <selection activeCell="A27" sqref="A27"/>
    </sheetView>
  </sheetViews>
  <sheetFormatPr baseColWidth="10" defaultRowHeight="14.4"/>
  <cols>
    <col min="1" max="1" width="15.5546875" bestFit="1" customWidth="1"/>
    <col min="2" max="2" width="9.109375" bestFit="1" customWidth="1"/>
    <col min="3" max="3" width="7.88671875" bestFit="1" customWidth="1"/>
    <col min="4" max="4" width="22" bestFit="1" customWidth="1"/>
    <col min="5" max="5" width="19.44140625" bestFit="1" customWidth="1"/>
    <col min="6" max="6" width="17.6640625" bestFit="1" customWidth="1"/>
    <col min="7" max="7" width="14.88671875" bestFit="1" customWidth="1"/>
    <col min="8" max="8" width="17.6640625" bestFit="1" customWidth="1"/>
    <col min="9" max="9" width="29.77734375" bestFit="1" customWidth="1"/>
    <col min="10" max="10" width="17.88671875" bestFit="1" customWidth="1"/>
  </cols>
  <sheetData>
    <row r="1" spans="1:12">
      <c r="A1" s="1" t="s">
        <v>1923</v>
      </c>
      <c r="I1">
        <f>23-7</f>
        <v>16</v>
      </c>
    </row>
    <row r="3" spans="1:12">
      <c r="A3" s="6" t="s">
        <v>1771</v>
      </c>
      <c r="B3" s="24" t="s">
        <v>1241</v>
      </c>
      <c r="C3" s="24" t="s">
        <v>1242</v>
      </c>
      <c r="D3" s="24" t="s">
        <v>1243</v>
      </c>
      <c r="E3" s="24" t="s">
        <v>1237</v>
      </c>
      <c r="F3" s="24" t="s">
        <v>1244</v>
      </c>
      <c r="G3" s="24" t="s">
        <v>1240</v>
      </c>
      <c r="H3" s="24" t="s">
        <v>1236</v>
      </c>
      <c r="I3" s="24" t="s">
        <v>1245</v>
      </c>
      <c r="J3" s="24" t="s">
        <v>1246</v>
      </c>
    </row>
    <row r="4" spans="1:12">
      <c r="A4" s="48" t="s">
        <v>555</v>
      </c>
      <c r="B4" s="19">
        <v>213</v>
      </c>
      <c r="C4" s="19">
        <v>40</v>
      </c>
      <c r="D4" s="19">
        <v>26</v>
      </c>
      <c r="E4" s="19">
        <v>2</v>
      </c>
      <c r="F4" s="19" t="s">
        <v>1171</v>
      </c>
      <c r="G4" s="19">
        <v>4</v>
      </c>
      <c r="H4" s="19">
        <v>9</v>
      </c>
      <c r="I4" s="19" t="s">
        <v>1171</v>
      </c>
      <c r="J4" s="19" t="s">
        <v>1171</v>
      </c>
    </row>
    <row r="5" spans="1:12">
      <c r="A5" s="48" t="s">
        <v>1357</v>
      </c>
      <c r="B5" s="19">
        <v>7</v>
      </c>
      <c r="C5" s="19">
        <v>2</v>
      </c>
      <c r="D5" s="19">
        <v>2</v>
      </c>
      <c r="E5" s="19" t="s">
        <v>1171</v>
      </c>
      <c r="F5" s="19" t="s">
        <v>1171</v>
      </c>
      <c r="G5" s="19" t="s">
        <v>1171</v>
      </c>
      <c r="H5" s="19" t="s">
        <v>1171</v>
      </c>
      <c r="I5" s="19" t="s">
        <v>1171</v>
      </c>
      <c r="J5" s="19" t="s">
        <v>1171</v>
      </c>
    </row>
    <row r="6" spans="1:12">
      <c r="A6" s="48" t="s">
        <v>560</v>
      </c>
      <c r="B6" s="19">
        <v>94</v>
      </c>
      <c r="C6" s="19">
        <v>4</v>
      </c>
      <c r="D6" s="19">
        <v>4</v>
      </c>
      <c r="E6" s="19" t="s">
        <v>1171</v>
      </c>
      <c r="F6" s="19" t="s">
        <v>1171</v>
      </c>
      <c r="G6" s="19" t="s">
        <v>1171</v>
      </c>
      <c r="H6" s="19" t="s">
        <v>1171</v>
      </c>
      <c r="I6" s="19" t="s">
        <v>1171</v>
      </c>
      <c r="J6" s="19" t="s">
        <v>1171</v>
      </c>
    </row>
    <row r="7" spans="1:12">
      <c r="A7" s="48" t="s">
        <v>1772</v>
      </c>
      <c r="B7" s="19">
        <v>3</v>
      </c>
      <c r="C7" s="19">
        <v>1</v>
      </c>
      <c r="D7" s="19">
        <v>1</v>
      </c>
      <c r="E7" s="19" t="s">
        <v>1171</v>
      </c>
      <c r="F7" s="19" t="s">
        <v>1171</v>
      </c>
      <c r="G7" s="19" t="s">
        <v>1171</v>
      </c>
      <c r="H7" s="19" t="s">
        <v>1171</v>
      </c>
      <c r="I7" s="19" t="s">
        <v>1171</v>
      </c>
      <c r="J7" s="19" t="s">
        <v>1171</v>
      </c>
    </row>
    <row r="8" spans="1:12">
      <c r="A8" s="48" t="s">
        <v>80</v>
      </c>
      <c r="B8" s="19">
        <v>2</v>
      </c>
      <c r="C8" s="19">
        <v>1</v>
      </c>
      <c r="D8" s="19">
        <v>1</v>
      </c>
      <c r="E8" s="19" t="s">
        <v>1171</v>
      </c>
      <c r="F8" s="19" t="s">
        <v>1171</v>
      </c>
      <c r="G8" s="19" t="s">
        <v>1171</v>
      </c>
      <c r="H8" s="19" t="s">
        <v>1171</v>
      </c>
      <c r="I8" s="19" t="s">
        <v>1171</v>
      </c>
      <c r="J8" s="19" t="s">
        <v>1171</v>
      </c>
    </row>
    <row r="9" spans="1:12">
      <c r="A9" s="48" t="s">
        <v>1174</v>
      </c>
      <c r="B9" s="19">
        <v>68</v>
      </c>
      <c r="C9" s="19">
        <v>20</v>
      </c>
      <c r="D9" s="19">
        <v>18</v>
      </c>
      <c r="E9" s="19" t="s">
        <v>1171</v>
      </c>
      <c r="F9" s="19" t="s">
        <v>1171</v>
      </c>
      <c r="G9" s="19" t="s">
        <v>1171</v>
      </c>
      <c r="H9" s="19">
        <v>2</v>
      </c>
      <c r="I9" s="19" t="s">
        <v>1171</v>
      </c>
      <c r="J9" s="19" t="s">
        <v>1171</v>
      </c>
    </row>
    <row r="10" spans="1:12">
      <c r="A10" s="48" t="s">
        <v>81</v>
      </c>
      <c r="B10" s="19">
        <v>4</v>
      </c>
      <c r="C10" s="19" t="s">
        <v>1171</v>
      </c>
      <c r="D10" s="19" t="s">
        <v>1171</v>
      </c>
      <c r="E10" s="19" t="s">
        <v>1171</v>
      </c>
      <c r="F10" s="19" t="s">
        <v>1171</v>
      </c>
      <c r="G10" s="19" t="s">
        <v>1171</v>
      </c>
      <c r="H10" s="19" t="s">
        <v>1171</v>
      </c>
      <c r="I10" s="19" t="s">
        <v>1171</v>
      </c>
      <c r="J10" s="19" t="s">
        <v>1171</v>
      </c>
    </row>
    <row r="11" spans="1:12">
      <c r="A11" s="48" t="s">
        <v>580</v>
      </c>
      <c r="B11" s="19">
        <v>58</v>
      </c>
      <c r="C11" s="19">
        <v>18</v>
      </c>
      <c r="D11" s="19">
        <v>15</v>
      </c>
      <c r="E11" s="19">
        <v>1</v>
      </c>
      <c r="F11" s="19">
        <v>1</v>
      </c>
      <c r="G11" s="19" t="s">
        <v>1171</v>
      </c>
      <c r="H11" s="19">
        <v>6</v>
      </c>
      <c r="I11" s="19" t="s">
        <v>1171</v>
      </c>
      <c r="J11" s="19" t="s">
        <v>1171</v>
      </c>
    </row>
    <row r="12" spans="1:12">
      <c r="A12" s="48" t="s">
        <v>1176</v>
      </c>
      <c r="B12" s="19">
        <v>1</v>
      </c>
      <c r="C12" s="19" t="s">
        <v>1171</v>
      </c>
      <c r="D12" s="19" t="s">
        <v>1171</v>
      </c>
      <c r="E12" s="19" t="s">
        <v>1171</v>
      </c>
      <c r="F12" s="19" t="s">
        <v>1171</v>
      </c>
      <c r="G12" s="19" t="s">
        <v>1171</v>
      </c>
      <c r="H12" s="19" t="s">
        <v>1171</v>
      </c>
      <c r="I12" s="19" t="s">
        <v>1171</v>
      </c>
      <c r="J12" s="19" t="s">
        <v>1171</v>
      </c>
      <c r="K12" s="19"/>
      <c r="L12" s="19"/>
    </row>
    <row r="13" spans="1:12">
      <c r="A13" s="48" t="s">
        <v>590</v>
      </c>
      <c r="B13" s="19">
        <v>1</v>
      </c>
      <c r="C13" s="19" t="s">
        <v>1171</v>
      </c>
      <c r="D13" s="19" t="s">
        <v>1171</v>
      </c>
      <c r="E13" s="19" t="s">
        <v>1171</v>
      </c>
      <c r="F13" s="19" t="s">
        <v>1171</v>
      </c>
      <c r="G13" s="19" t="s">
        <v>1171</v>
      </c>
      <c r="H13" s="19" t="s">
        <v>1171</v>
      </c>
      <c r="I13" s="19" t="s">
        <v>1171</v>
      </c>
      <c r="J13" s="19" t="s">
        <v>1171</v>
      </c>
    </row>
    <row r="14" spans="1:12">
      <c r="A14" s="48" t="s">
        <v>652</v>
      </c>
      <c r="B14" s="19">
        <v>3</v>
      </c>
      <c r="C14" s="19" t="s">
        <v>1171</v>
      </c>
      <c r="D14" s="19" t="s">
        <v>1171</v>
      </c>
      <c r="E14" s="19" t="s">
        <v>1171</v>
      </c>
      <c r="F14" s="19" t="s">
        <v>1171</v>
      </c>
      <c r="G14" s="19" t="s">
        <v>1171</v>
      </c>
      <c r="H14" s="19" t="s">
        <v>1171</v>
      </c>
      <c r="I14" s="19" t="s">
        <v>1171</v>
      </c>
      <c r="J14" s="19" t="s">
        <v>1171</v>
      </c>
    </row>
    <row r="15" spans="1:12">
      <c r="A15" s="48" t="s">
        <v>595</v>
      </c>
      <c r="B15" s="19">
        <v>2</v>
      </c>
      <c r="C15" s="19" t="s">
        <v>1171</v>
      </c>
      <c r="D15" s="19" t="s">
        <v>1171</v>
      </c>
      <c r="E15" s="19" t="s">
        <v>1171</v>
      </c>
      <c r="F15" s="19" t="s">
        <v>1171</v>
      </c>
      <c r="G15" s="19" t="s">
        <v>1171</v>
      </c>
      <c r="H15" s="19" t="s">
        <v>1171</v>
      </c>
      <c r="I15" s="19" t="s">
        <v>1171</v>
      </c>
      <c r="J15" s="19" t="s">
        <v>1171</v>
      </c>
    </row>
    <row r="16" spans="1:12">
      <c r="A16" s="48" t="s">
        <v>608</v>
      </c>
      <c r="B16" s="19">
        <v>10</v>
      </c>
      <c r="C16" s="19">
        <v>4</v>
      </c>
      <c r="D16" s="19">
        <v>4</v>
      </c>
      <c r="E16" s="19" t="s">
        <v>1171</v>
      </c>
      <c r="F16" s="19" t="s">
        <v>1171</v>
      </c>
      <c r="G16" s="19" t="s">
        <v>1171</v>
      </c>
      <c r="H16" s="19" t="s">
        <v>1171</v>
      </c>
      <c r="I16" s="19" t="s">
        <v>1171</v>
      </c>
      <c r="J16" s="19" t="s">
        <v>1171</v>
      </c>
    </row>
    <row r="17" spans="1:10">
      <c r="A17" s="48" t="s">
        <v>1224</v>
      </c>
      <c r="B17" s="19">
        <v>7</v>
      </c>
      <c r="C17" s="19" t="s">
        <v>1171</v>
      </c>
      <c r="D17" s="19" t="s">
        <v>1171</v>
      </c>
      <c r="E17" s="19" t="s">
        <v>1171</v>
      </c>
      <c r="F17" s="19" t="s">
        <v>1171</v>
      </c>
      <c r="G17" s="19" t="s">
        <v>1171</v>
      </c>
      <c r="H17" s="19" t="s">
        <v>1171</v>
      </c>
      <c r="I17" s="19" t="s">
        <v>1171</v>
      </c>
      <c r="J17" s="19" t="s">
        <v>1171</v>
      </c>
    </row>
    <row r="18" spans="1:10">
      <c r="A18" s="48" t="s">
        <v>614</v>
      </c>
      <c r="B18" s="19">
        <v>13</v>
      </c>
      <c r="C18" s="19" t="s">
        <v>1171</v>
      </c>
      <c r="D18" s="19" t="s">
        <v>1171</v>
      </c>
      <c r="E18" s="19" t="s">
        <v>1171</v>
      </c>
      <c r="F18" s="19" t="s">
        <v>1171</v>
      </c>
      <c r="G18" s="19" t="s">
        <v>1171</v>
      </c>
      <c r="H18" s="19" t="s">
        <v>1171</v>
      </c>
      <c r="I18" s="19" t="s">
        <v>1171</v>
      </c>
      <c r="J18" s="19" t="s">
        <v>1171</v>
      </c>
    </row>
    <row r="19" spans="1:10">
      <c r="A19" s="48" t="s">
        <v>1225</v>
      </c>
      <c r="B19" s="19">
        <v>7</v>
      </c>
      <c r="C19" s="19">
        <v>2</v>
      </c>
      <c r="D19" s="19">
        <v>2</v>
      </c>
      <c r="E19" s="19" t="s">
        <v>1171</v>
      </c>
      <c r="F19" s="19">
        <v>1</v>
      </c>
      <c r="G19" s="19" t="s">
        <v>1171</v>
      </c>
      <c r="H19" s="19" t="s">
        <v>1171</v>
      </c>
      <c r="I19" s="19" t="s">
        <v>1171</v>
      </c>
      <c r="J19" s="19" t="s">
        <v>1171</v>
      </c>
    </row>
    <row r="20" spans="1:10">
      <c r="A20" s="48" t="s">
        <v>619</v>
      </c>
      <c r="B20" s="19">
        <v>35</v>
      </c>
      <c r="C20" s="19">
        <v>7</v>
      </c>
      <c r="D20" s="19">
        <v>6</v>
      </c>
      <c r="E20" s="19">
        <v>1</v>
      </c>
      <c r="F20" s="19" t="s">
        <v>1171</v>
      </c>
      <c r="G20" s="19" t="s">
        <v>1171</v>
      </c>
      <c r="H20" s="19">
        <v>1</v>
      </c>
      <c r="I20" s="19" t="s">
        <v>1171</v>
      </c>
      <c r="J20" s="19" t="s">
        <v>1171</v>
      </c>
    </row>
    <row r="21" spans="1:10">
      <c r="A21" s="48" t="s">
        <v>623</v>
      </c>
      <c r="B21" s="19">
        <v>9</v>
      </c>
      <c r="C21" s="19">
        <v>3</v>
      </c>
      <c r="D21" s="19">
        <v>3</v>
      </c>
      <c r="E21" s="19" t="s">
        <v>1171</v>
      </c>
      <c r="F21" s="19" t="s">
        <v>1171</v>
      </c>
      <c r="G21" s="19" t="s">
        <v>1171</v>
      </c>
      <c r="H21" s="19" t="s">
        <v>1171</v>
      </c>
      <c r="I21" s="19" t="s">
        <v>1171</v>
      </c>
      <c r="J21" s="19" t="s">
        <v>1171</v>
      </c>
    </row>
    <row r="22" spans="1:10">
      <c r="A22" s="48" t="s">
        <v>1181</v>
      </c>
      <c r="B22" s="19">
        <v>2</v>
      </c>
      <c r="C22" s="19" t="s">
        <v>1171</v>
      </c>
      <c r="D22" s="19" t="s">
        <v>1171</v>
      </c>
      <c r="E22" s="19" t="s">
        <v>1171</v>
      </c>
      <c r="F22" s="19" t="s">
        <v>1171</v>
      </c>
      <c r="G22" s="19" t="s">
        <v>1171</v>
      </c>
      <c r="H22" s="19" t="s">
        <v>1171</v>
      </c>
      <c r="I22" s="19" t="s">
        <v>1171</v>
      </c>
      <c r="J22" s="19" t="s">
        <v>1171</v>
      </c>
    </row>
    <row r="23" spans="1:10">
      <c r="A23" s="48" t="s">
        <v>631</v>
      </c>
      <c r="B23" s="19">
        <v>155</v>
      </c>
      <c r="C23" s="19">
        <v>8</v>
      </c>
      <c r="D23" s="19">
        <v>8</v>
      </c>
      <c r="E23" s="19" t="s">
        <v>1171</v>
      </c>
      <c r="F23" s="19" t="s">
        <v>1171</v>
      </c>
      <c r="G23" s="19" t="s">
        <v>1171</v>
      </c>
      <c r="H23" s="19" t="s">
        <v>1171</v>
      </c>
      <c r="I23" s="19" t="s">
        <v>1171</v>
      </c>
      <c r="J23" s="19" t="s">
        <v>1171</v>
      </c>
    </row>
    <row r="24" spans="1:10">
      <c r="A24" s="48" t="s">
        <v>1182</v>
      </c>
      <c r="B24" s="19">
        <v>8</v>
      </c>
      <c r="C24" s="19">
        <v>1</v>
      </c>
      <c r="D24" s="19" t="s">
        <v>1171</v>
      </c>
      <c r="E24" s="19" t="s">
        <v>1171</v>
      </c>
      <c r="F24" s="19" t="s">
        <v>1171</v>
      </c>
      <c r="G24" s="19" t="s">
        <v>1171</v>
      </c>
      <c r="H24" s="19">
        <v>1</v>
      </c>
      <c r="I24" s="19" t="s">
        <v>1171</v>
      </c>
      <c r="J24" s="19" t="s">
        <v>1171</v>
      </c>
    </row>
    <row r="25" spans="1:10">
      <c r="A25" s="48" t="s">
        <v>637</v>
      </c>
      <c r="B25" s="19">
        <v>15</v>
      </c>
      <c r="C25" s="19">
        <v>3</v>
      </c>
      <c r="D25" s="19">
        <v>3</v>
      </c>
      <c r="E25" s="19" t="s">
        <v>1171</v>
      </c>
      <c r="F25" s="19" t="s">
        <v>1171</v>
      </c>
      <c r="G25" s="19" t="s">
        <v>1171</v>
      </c>
      <c r="H25" s="19" t="s">
        <v>1171</v>
      </c>
      <c r="I25" s="19" t="s">
        <v>1171</v>
      </c>
      <c r="J25" s="19" t="s">
        <v>1171</v>
      </c>
    </row>
    <row r="26" spans="1:10">
      <c r="A26" s="49" t="s">
        <v>1358</v>
      </c>
      <c r="B26" s="21">
        <v>2</v>
      </c>
      <c r="C26" s="21">
        <v>2</v>
      </c>
      <c r="D26" s="21">
        <v>2</v>
      </c>
      <c r="E26" s="21">
        <v>1</v>
      </c>
      <c r="F26" s="21" t="s">
        <v>1171</v>
      </c>
      <c r="G26" s="21" t="s">
        <v>1171</v>
      </c>
      <c r="H26" s="21" t="s">
        <v>1171</v>
      </c>
      <c r="I26" s="21" t="s">
        <v>1171</v>
      </c>
      <c r="J26" s="21" t="s">
        <v>1171</v>
      </c>
    </row>
    <row r="27" spans="1:10">
      <c r="A27" t="s">
        <v>1922</v>
      </c>
      <c r="B27" s="19"/>
    </row>
    <row r="28" spans="1:10">
      <c r="A28" t="s">
        <v>1247</v>
      </c>
    </row>
    <row r="29" spans="1:10">
      <c r="A29" t="s">
        <v>1248</v>
      </c>
    </row>
    <row r="30" spans="1:10">
      <c r="A30" t="s">
        <v>1249</v>
      </c>
    </row>
  </sheetData>
  <sortState xmlns:xlrd2="http://schemas.microsoft.com/office/spreadsheetml/2017/richdata2" ref="A4:J26">
    <sortCondition ref="A3:A26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F256-E00C-4996-8046-8D8AED8A5877}">
  <dimension ref="A1:N66"/>
  <sheetViews>
    <sheetView workbookViewId="0"/>
  </sheetViews>
  <sheetFormatPr baseColWidth="10" defaultRowHeight="14.4"/>
  <cols>
    <col min="1" max="1" width="35.5546875" customWidth="1"/>
    <col min="2" max="2" width="14.109375" bestFit="1" customWidth="1"/>
    <col min="3" max="3" width="15" bestFit="1" customWidth="1"/>
    <col min="4" max="4" width="7.21875" bestFit="1" customWidth="1"/>
    <col min="5" max="5" width="6.88671875" bestFit="1" customWidth="1"/>
    <col min="6" max="6" width="13.21875" bestFit="1" customWidth="1"/>
    <col min="7" max="12" width="4.5546875" bestFit="1" customWidth="1"/>
    <col min="13" max="14" width="5.44140625" bestFit="1" customWidth="1"/>
    <col min="15" max="15" width="4.77734375" bestFit="1" customWidth="1"/>
  </cols>
  <sheetData>
    <row r="1" spans="1:14">
      <c r="A1" s="1" t="s">
        <v>1925</v>
      </c>
    </row>
    <row r="3" spans="1:14" s="1" customFormat="1">
      <c r="A3" s="6" t="s">
        <v>1924</v>
      </c>
      <c r="B3" s="6" t="s">
        <v>1835</v>
      </c>
      <c r="C3" s="6" t="s">
        <v>1722</v>
      </c>
      <c r="D3" s="6" t="s">
        <v>1501</v>
      </c>
      <c r="E3" s="6" t="s">
        <v>1502</v>
      </c>
      <c r="F3" s="6" t="s">
        <v>1503</v>
      </c>
      <c r="G3" s="6" t="s">
        <v>1425</v>
      </c>
      <c r="H3" s="6" t="s">
        <v>1426</v>
      </c>
      <c r="I3" s="6" t="s">
        <v>1427</v>
      </c>
      <c r="J3" s="6" t="s">
        <v>1428</v>
      </c>
      <c r="K3" s="6" t="s">
        <v>1429</v>
      </c>
      <c r="L3" s="6" t="s">
        <v>1430</v>
      </c>
      <c r="M3" s="6" t="s">
        <v>1431</v>
      </c>
      <c r="N3" s="6" t="s">
        <v>1432</v>
      </c>
    </row>
    <row r="4" spans="1:14">
      <c r="A4" s="1" t="s">
        <v>524</v>
      </c>
      <c r="B4" t="s">
        <v>1774</v>
      </c>
      <c r="C4" t="s">
        <v>1767</v>
      </c>
      <c r="D4" s="9">
        <v>0.44</v>
      </c>
      <c r="E4" s="9">
        <v>0.19</v>
      </c>
      <c r="F4" s="9">
        <v>0.223</v>
      </c>
      <c r="G4" s="9">
        <v>0.15</v>
      </c>
      <c r="H4" s="9">
        <v>0.14000000000000001</v>
      </c>
      <c r="I4" s="9">
        <v>0.01</v>
      </c>
      <c r="J4" s="9">
        <v>0.09</v>
      </c>
      <c r="K4" s="9">
        <v>2.8000000000000001E-2</v>
      </c>
      <c r="L4" s="9">
        <v>0.16500000000000001</v>
      </c>
      <c r="M4" s="9">
        <v>0</v>
      </c>
      <c r="N4" s="9">
        <v>0</v>
      </c>
    </row>
    <row r="5" spans="1:14">
      <c r="A5" s="1" t="s">
        <v>525</v>
      </c>
      <c r="B5" t="s">
        <v>1775</v>
      </c>
      <c r="C5" t="s">
        <v>1663</v>
      </c>
      <c r="D5" s="9">
        <v>0.15</v>
      </c>
      <c r="E5" s="9">
        <v>0.13</v>
      </c>
      <c r="F5" s="9">
        <v>0.107</v>
      </c>
      <c r="G5" s="9">
        <v>0.35</v>
      </c>
      <c r="H5" s="9">
        <v>0.3</v>
      </c>
      <c r="I5" s="9">
        <v>0.3</v>
      </c>
      <c r="J5" s="9">
        <v>0.43</v>
      </c>
      <c r="K5" s="9">
        <v>0.24099999999999999</v>
      </c>
      <c r="L5" s="9">
        <v>0.32500000000000001</v>
      </c>
      <c r="M5" s="9">
        <v>0</v>
      </c>
      <c r="N5" s="9">
        <v>0</v>
      </c>
    </row>
    <row r="6" spans="1:14">
      <c r="B6" t="s">
        <v>1776</v>
      </c>
      <c r="C6" t="s">
        <v>1664</v>
      </c>
      <c r="D6" s="9">
        <v>0.69</v>
      </c>
      <c r="E6" s="9">
        <v>0.42</v>
      </c>
      <c r="F6" s="9">
        <v>0.55400000000000005</v>
      </c>
      <c r="G6" s="9">
        <v>0.01</v>
      </c>
      <c r="H6" s="9">
        <v>7.0000000000000007E-2</v>
      </c>
      <c r="I6" s="9">
        <v>0.15</v>
      </c>
      <c r="J6" s="9">
        <v>0.01</v>
      </c>
      <c r="K6" s="9">
        <v>0.14799999999999999</v>
      </c>
      <c r="L6" s="9">
        <v>0.112</v>
      </c>
      <c r="M6" s="9">
        <v>0</v>
      </c>
      <c r="N6" s="9">
        <v>0</v>
      </c>
    </row>
    <row r="7" spans="1:14">
      <c r="A7" s="1" t="s">
        <v>528</v>
      </c>
      <c r="B7" t="s">
        <v>1777</v>
      </c>
      <c r="C7" t="s">
        <v>1665</v>
      </c>
      <c r="D7" s="9">
        <v>0.38</v>
      </c>
      <c r="E7" s="9">
        <v>0.15</v>
      </c>
      <c r="F7" s="9">
        <v>0.30599999999999999</v>
      </c>
      <c r="G7" s="9">
        <v>0.46</v>
      </c>
      <c r="H7" s="9">
        <v>0.15</v>
      </c>
      <c r="I7" s="9">
        <v>0.71</v>
      </c>
      <c r="J7" s="9">
        <v>0.46</v>
      </c>
      <c r="K7" s="9">
        <v>0.73099999999999998</v>
      </c>
      <c r="L7" s="9">
        <v>0.24299999999999999</v>
      </c>
      <c r="M7" s="9">
        <v>0.5</v>
      </c>
      <c r="N7" s="9">
        <v>1</v>
      </c>
    </row>
    <row r="8" spans="1:14">
      <c r="B8" t="s">
        <v>1778</v>
      </c>
      <c r="C8" t="s">
        <v>1666</v>
      </c>
      <c r="D8" s="9">
        <v>0.61</v>
      </c>
      <c r="E8" s="9">
        <v>0.73</v>
      </c>
      <c r="F8" s="9">
        <v>0.61199999999999999</v>
      </c>
      <c r="G8" s="9">
        <v>0.21</v>
      </c>
      <c r="H8" s="9">
        <v>0.69</v>
      </c>
      <c r="I8" s="9">
        <v>0.17</v>
      </c>
      <c r="J8" s="9">
        <v>0.18</v>
      </c>
      <c r="K8" s="9">
        <v>0.19</v>
      </c>
      <c r="L8" s="9">
        <v>0.46600000000000003</v>
      </c>
      <c r="M8" s="9">
        <v>0.5</v>
      </c>
      <c r="N8" s="9">
        <v>0</v>
      </c>
    </row>
    <row r="9" spans="1:14">
      <c r="B9" t="s">
        <v>1779</v>
      </c>
      <c r="C9" t="s">
        <v>1667</v>
      </c>
      <c r="D9" s="9">
        <v>0.3</v>
      </c>
      <c r="E9" s="9">
        <v>7.0000000000000007E-2</v>
      </c>
      <c r="F9" s="9">
        <v>0.153</v>
      </c>
      <c r="G9" s="9">
        <v>0.19</v>
      </c>
      <c r="H9" s="9">
        <v>0.03</v>
      </c>
      <c r="I9" s="9">
        <v>0.06</v>
      </c>
      <c r="J9" s="9">
        <v>0.18</v>
      </c>
      <c r="K9" s="9">
        <v>0.106</v>
      </c>
      <c r="L9" s="9">
        <v>6.8000000000000005E-2</v>
      </c>
      <c r="M9" s="9">
        <v>0.5</v>
      </c>
      <c r="N9" s="9">
        <v>0.5</v>
      </c>
    </row>
    <row r="10" spans="1:14">
      <c r="B10" t="s">
        <v>1780</v>
      </c>
      <c r="C10" t="s">
        <v>1768</v>
      </c>
      <c r="D10" s="9">
        <v>7.0000000000000007E-2</v>
      </c>
      <c r="E10" s="9">
        <v>7.0000000000000007E-2</v>
      </c>
      <c r="F10" s="9">
        <v>0.128</v>
      </c>
      <c r="G10" s="9">
        <v>0.03</v>
      </c>
      <c r="H10" s="9">
        <v>0.03</v>
      </c>
      <c r="I10" s="9">
        <v>0</v>
      </c>
      <c r="J10" s="9">
        <v>0.02</v>
      </c>
      <c r="K10" s="9">
        <v>0</v>
      </c>
      <c r="L10" s="9">
        <v>3.9E-2</v>
      </c>
      <c r="M10" s="9">
        <v>0</v>
      </c>
      <c r="N10" s="9">
        <v>0</v>
      </c>
    </row>
    <row r="11" spans="1:14">
      <c r="B11" t="s">
        <v>1781</v>
      </c>
      <c r="C11" t="s">
        <v>1668</v>
      </c>
      <c r="D11" s="9">
        <v>7.0000000000000007E-2</v>
      </c>
      <c r="E11" s="9">
        <v>0.14000000000000001</v>
      </c>
      <c r="F11" s="9">
        <v>0.14499999999999999</v>
      </c>
      <c r="G11" s="9">
        <v>0</v>
      </c>
      <c r="H11" s="9">
        <v>0.1</v>
      </c>
      <c r="I11" s="9">
        <v>0</v>
      </c>
      <c r="J11" s="9">
        <v>0</v>
      </c>
      <c r="K11" s="9">
        <v>0</v>
      </c>
      <c r="L11" s="9">
        <v>0.01</v>
      </c>
      <c r="M11" s="9">
        <v>0</v>
      </c>
      <c r="N11" s="9">
        <v>0</v>
      </c>
    </row>
    <row r="12" spans="1:14">
      <c r="B12" t="s">
        <v>1782</v>
      </c>
      <c r="C12" t="s">
        <v>1669</v>
      </c>
      <c r="D12" s="9">
        <v>7.0000000000000007E-2</v>
      </c>
      <c r="E12" s="9">
        <v>7.0000000000000007E-2</v>
      </c>
      <c r="F12" s="9">
        <v>0.13600000000000001</v>
      </c>
      <c r="G12" s="9">
        <v>0.12</v>
      </c>
      <c r="H12" s="9">
        <v>0.04</v>
      </c>
      <c r="I12" s="9">
        <v>0.51</v>
      </c>
      <c r="J12" s="9">
        <v>0.13</v>
      </c>
      <c r="K12" s="9">
        <v>0.46300000000000002</v>
      </c>
      <c r="L12" s="9">
        <v>6.3E-2</v>
      </c>
      <c r="M12" s="9">
        <v>0</v>
      </c>
      <c r="N12" s="9">
        <v>0</v>
      </c>
    </row>
    <row r="13" spans="1:14">
      <c r="B13" t="s">
        <v>1783</v>
      </c>
      <c r="C13" t="s">
        <v>1670</v>
      </c>
      <c r="D13" s="9">
        <v>0.88</v>
      </c>
      <c r="E13" s="9">
        <v>0.59</v>
      </c>
      <c r="F13" s="9">
        <v>0.65300000000000002</v>
      </c>
      <c r="G13" s="9">
        <v>0.51</v>
      </c>
      <c r="H13" s="9">
        <v>0.37</v>
      </c>
      <c r="I13" s="9">
        <v>0.42</v>
      </c>
      <c r="J13" s="9">
        <v>0.54</v>
      </c>
      <c r="K13" s="9">
        <v>0.52800000000000002</v>
      </c>
      <c r="L13" s="9">
        <v>0.29599999999999999</v>
      </c>
      <c r="M13" s="9">
        <v>0</v>
      </c>
      <c r="N13" s="9">
        <v>0</v>
      </c>
    </row>
    <row r="14" spans="1:14">
      <c r="B14" t="s">
        <v>1784</v>
      </c>
      <c r="C14" t="s">
        <v>1671</v>
      </c>
      <c r="D14" s="9">
        <v>0.19</v>
      </c>
      <c r="E14" s="9">
        <v>0.24</v>
      </c>
      <c r="F14" s="9">
        <v>0.20200000000000001</v>
      </c>
      <c r="G14" s="9">
        <v>0.1</v>
      </c>
      <c r="H14" s="9">
        <v>0.05</v>
      </c>
      <c r="I14" s="9">
        <v>0.35</v>
      </c>
      <c r="J14" s="9">
        <v>0.08</v>
      </c>
      <c r="K14" s="9">
        <v>0.222</v>
      </c>
      <c r="L14" s="9">
        <v>0.15</v>
      </c>
      <c r="M14" s="9">
        <v>0</v>
      </c>
      <c r="N14" s="9">
        <v>0</v>
      </c>
    </row>
    <row r="15" spans="1:14">
      <c r="B15" t="s">
        <v>1785</v>
      </c>
      <c r="C15" t="s">
        <v>1672</v>
      </c>
      <c r="D15" s="9">
        <v>0.1</v>
      </c>
      <c r="E15" s="9">
        <v>0.09</v>
      </c>
      <c r="F15" s="9">
        <v>0.11600000000000001</v>
      </c>
      <c r="G15" s="9">
        <v>0.19</v>
      </c>
      <c r="H15" s="9">
        <v>7.0000000000000007E-2</v>
      </c>
      <c r="I15" s="9">
        <v>0.02</v>
      </c>
      <c r="J15" s="9">
        <v>0.15</v>
      </c>
      <c r="K15" s="9">
        <v>8.9999999999999993E-3</v>
      </c>
      <c r="L15" s="9">
        <v>6.8000000000000005E-2</v>
      </c>
      <c r="M15" s="9">
        <v>0</v>
      </c>
      <c r="N15" s="9">
        <v>0</v>
      </c>
    </row>
    <row r="16" spans="1:14">
      <c r="B16" t="s">
        <v>1786</v>
      </c>
      <c r="C16" t="s">
        <v>1673</v>
      </c>
      <c r="D16" s="9">
        <v>0.1</v>
      </c>
      <c r="E16" s="9">
        <v>0.09</v>
      </c>
      <c r="F16" s="9">
        <v>0.124</v>
      </c>
      <c r="G16" s="9">
        <v>0.16</v>
      </c>
      <c r="H16" s="9">
        <v>0.06</v>
      </c>
      <c r="I16" s="9">
        <v>0.03</v>
      </c>
      <c r="J16" s="9">
        <v>0.13</v>
      </c>
      <c r="K16" s="9">
        <v>3.2000000000000001E-2</v>
      </c>
      <c r="L16" s="9">
        <v>6.3E-2</v>
      </c>
      <c r="M16" s="9">
        <v>0</v>
      </c>
      <c r="N16" s="9">
        <v>0</v>
      </c>
    </row>
    <row r="17" spans="2:14">
      <c r="B17" t="s">
        <v>1787</v>
      </c>
      <c r="C17" t="s">
        <v>1674</v>
      </c>
      <c r="D17" s="9">
        <v>0.09</v>
      </c>
      <c r="E17" s="9">
        <v>0.09</v>
      </c>
      <c r="F17" s="9">
        <v>0.112</v>
      </c>
      <c r="G17" s="9">
        <v>0.15</v>
      </c>
      <c r="H17" s="9">
        <v>0.06</v>
      </c>
      <c r="I17" s="9">
        <v>0.03</v>
      </c>
      <c r="J17" s="9">
        <v>0.1</v>
      </c>
      <c r="K17" s="9">
        <v>3.2000000000000001E-2</v>
      </c>
      <c r="L17" s="9">
        <v>6.8000000000000005E-2</v>
      </c>
      <c r="M17" s="9">
        <v>0</v>
      </c>
      <c r="N17" s="9">
        <v>0</v>
      </c>
    </row>
    <row r="18" spans="2:14">
      <c r="B18" t="s">
        <v>1788</v>
      </c>
      <c r="C18" t="s">
        <v>1675</v>
      </c>
      <c r="D18" s="9">
        <v>0.91</v>
      </c>
      <c r="E18" s="9">
        <v>0.91</v>
      </c>
      <c r="F18" s="9">
        <v>0.88800000000000001</v>
      </c>
      <c r="G18" s="9">
        <v>0.85</v>
      </c>
      <c r="H18" s="9">
        <v>0.94</v>
      </c>
      <c r="I18" s="9">
        <v>0.97</v>
      </c>
      <c r="J18" s="9">
        <v>0.9</v>
      </c>
      <c r="K18" s="9">
        <v>0.96799999999999997</v>
      </c>
      <c r="L18" s="9">
        <v>0.93200000000000005</v>
      </c>
      <c r="M18" s="9">
        <v>1</v>
      </c>
      <c r="N18" s="9">
        <v>1</v>
      </c>
    </row>
    <row r="19" spans="2:14">
      <c r="B19" t="s">
        <v>1789</v>
      </c>
      <c r="C19" t="s">
        <v>1676</v>
      </c>
      <c r="D19" s="9">
        <v>0.08</v>
      </c>
      <c r="E19" s="9">
        <v>0.09</v>
      </c>
      <c r="F19" s="9">
        <v>0.11600000000000001</v>
      </c>
      <c r="G19" s="9">
        <v>0.15</v>
      </c>
      <c r="H19" s="9">
        <v>0.06</v>
      </c>
      <c r="I19" s="9">
        <v>0.03</v>
      </c>
      <c r="J19" s="9">
        <v>0.1</v>
      </c>
      <c r="K19" s="9">
        <v>3.2000000000000001E-2</v>
      </c>
      <c r="L19" s="9">
        <v>6.8000000000000005E-2</v>
      </c>
      <c r="M19" s="9">
        <v>0</v>
      </c>
      <c r="N19" s="9">
        <v>0</v>
      </c>
    </row>
    <row r="20" spans="2:14">
      <c r="B20" t="s">
        <v>1790</v>
      </c>
      <c r="C20" t="s">
        <v>1677</v>
      </c>
      <c r="D20" s="9">
        <v>0.9</v>
      </c>
      <c r="E20" s="9">
        <v>0.91</v>
      </c>
      <c r="F20" s="9">
        <v>0.88400000000000001</v>
      </c>
      <c r="G20" s="9">
        <v>0.85</v>
      </c>
      <c r="H20" s="9">
        <v>0.94</v>
      </c>
      <c r="I20" s="9">
        <v>0.97</v>
      </c>
      <c r="J20" s="9">
        <v>0.9</v>
      </c>
      <c r="K20" s="9">
        <v>0.96799999999999997</v>
      </c>
      <c r="L20" s="9">
        <v>0.93200000000000005</v>
      </c>
      <c r="M20" s="9">
        <v>1</v>
      </c>
      <c r="N20" s="9">
        <v>1</v>
      </c>
    </row>
    <row r="21" spans="2:14">
      <c r="B21" t="s">
        <v>1791</v>
      </c>
      <c r="C21" t="s">
        <v>1678</v>
      </c>
      <c r="D21" s="9">
        <v>0.09</v>
      </c>
      <c r="E21" s="9">
        <v>0.09</v>
      </c>
      <c r="F21" s="9">
        <v>0.11600000000000001</v>
      </c>
      <c r="G21" s="9">
        <v>0.15</v>
      </c>
      <c r="H21" s="9">
        <v>0.06</v>
      </c>
      <c r="I21" s="9">
        <v>0.03</v>
      </c>
      <c r="J21" s="9">
        <v>0.1</v>
      </c>
      <c r="K21" s="9">
        <v>3.2000000000000001E-2</v>
      </c>
      <c r="L21" s="9">
        <v>6.8000000000000005E-2</v>
      </c>
      <c r="M21" s="9">
        <v>0</v>
      </c>
      <c r="N21" s="9">
        <v>0</v>
      </c>
    </row>
    <row r="22" spans="2:14">
      <c r="B22" t="s">
        <v>1792</v>
      </c>
      <c r="C22" t="s">
        <v>1679</v>
      </c>
      <c r="D22" s="9">
        <v>0.99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</row>
    <row r="23" spans="2:14">
      <c r="B23" t="s">
        <v>1793</v>
      </c>
      <c r="C23" t="s">
        <v>1680</v>
      </c>
      <c r="D23" s="9">
        <v>0.1</v>
      </c>
      <c r="E23" s="9">
        <v>0.09</v>
      </c>
      <c r="F23" s="9">
        <v>0.11600000000000001</v>
      </c>
      <c r="G23" s="9">
        <v>0.15</v>
      </c>
      <c r="H23" s="9">
        <v>0.06</v>
      </c>
      <c r="I23" s="9">
        <v>0.03</v>
      </c>
      <c r="J23" s="9">
        <v>0.1</v>
      </c>
      <c r="K23" s="9">
        <v>3.2000000000000001E-2</v>
      </c>
      <c r="L23" s="9">
        <v>6.8000000000000005E-2</v>
      </c>
      <c r="M23" s="9">
        <v>0</v>
      </c>
      <c r="N23" s="9">
        <v>0</v>
      </c>
    </row>
    <row r="24" spans="2:14">
      <c r="B24" t="s">
        <v>1794</v>
      </c>
      <c r="C24" t="s">
        <v>1681</v>
      </c>
      <c r="D24" s="9">
        <v>0.9</v>
      </c>
      <c r="E24" s="9">
        <v>0.91</v>
      </c>
      <c r="F24" s="9">
        <v>0.88</v>
      </c>
      <c r="G24" s="9">
        <v>0.85</v>
      </c>
      <c r="H24" s="9">
        <v>0.94</v>
      </c>
      <c r="I24" s="9">
        <v>0.97</v>
      </c>
      <c r="J24" s="9">
        <v>0.9</v>
      </c>
      <c r="K24" s="9">
        <v>0.95799999999999996</v>
      </c>
      <c r="L24" s="9">
        <v>0.93200000000000005</v>
      </c>
      <c r="M24" s="9">
        <v>1</v>
      </c>
      <c r="N24" s="9">
        <v>1</v>
      </c>
    </row>
    <row r="25" spans="2:14">
      <c r="B25" t="s">
        <v>1795</v>
      </c>
      <c r="C25" t="s">
        <v>1682</v>
      </c>
      <c r="D25" s="9">
        <v>0.3</v>
      </c>
      <c r="E25" s="9">
        <v>0.56999999999999995</v>
      </c>
      <c r="F25" s="9">
        <v>0.64900000000000002</v>
      </c>
      <c r="G25" s="9">
        <v>0.85</v>
      </c>
      <c r="H25" s="9">
        <v>0.87</v>
      </c>
      <c r="I25" s="9">
        <v>0.86</v>
      </c>
      <c r="J25" s="9">
        <v>0.9</v>
      </c>
      <c r="K25" s="9">
        <v>0.76900000000000002</v>
      </c>
      <c r="L25" s="9">
        <v>0.84</v>
      </c>
      <c r="M25" s="9">
        <v>1</v>
      </c>
      <c r="N25" s="9">
        <v>1</v>
      </c>
    </row>
    <row r="26" spans="2:14">
      <c r="B26" t="s">
        <v>1796</v>
      </c>
      <c r="C26" t="s">
        <v>1683</v>
      </c>
      <c r="D26" s="9">
        <v>7.0000000000000007E-2</v>
      </c>
      <c r="E26" s="9">
        <v>0.22</v>
      </c>
      <c r="F26" s="9">
        <v>0.318</v>
      </c>
      <c r="G26" s="9">
        <v>0.6</v>
      </c>
      <c r="H26" s="9">
        <v>0.62</v>
      </c>
      <c r="I26" s="9">
        <v>0.62</v>
      </c>
      <c r="J26" s="9">
        <v>0.67</v>
      </c>
      <c r="K26" s="9">
        <v>0.495</v>
      </c>
      <c r="L26" s="9">
        <v>0.437</v>
      </c>
      <c r="M26" s="9">
        <v>0.5</v>
      </c>
      <c r="N26" s="9">
        <v>0</v>
      </c>
    </row>
    <row r="27" spans="2:14">
      <c r="B27" t="s">
        <v>1797</v>
      </c>
      <c r="C27" t="s">
        <v>1684</v>
      </c>
      <c r="D27" s="9">
        <v>7.0000000000000007E-2</v>
      </c>
      <c r="E27" s="9">
        <v>0.22</v>
      </c>
      <c r="F27" s="9">
        <v>0.28100000000000003</v>
      </c>
      <c r="G27" s="9">
        <v>0.48</v>
      </c>
      <c r="H27" s="9">
        <v>0.64</v>
      </c>
      <c r="I27" s="9">
        <v>0.38</v>
      </c>
      <c r="J27" s="9">
        <v>0.54</v>
      </c>
      <c r="K27" s="9">
        <v>0.35599999999999998</v>
      </c>
      <c r="L27" s="9">
        <v>0.35899999999999999</v>
      </c>
      <c r="M27" s="9">
        <v>0.5</v>
      </c>
      <c r="N27" s="9">
        <v>0</v>
      </c>
    </row>
    <row r="28" spans="2:14">
      <c r="B28" t="s">
        <v>1798</v>
      </c>
      <c r="C28" t="s">
        <v>1685</v>
      </c>
      <c r="D28" s="9">
        <v>0.68</v>
      </c>
      <c r="E28" s="9">
        <v>0.55000000000000004</v>
      </c>
      <c r="F28" s="9">
        <v>0.55000000000000004</v>
      </c>
      <c r="G28" s="9">
        <v>0.54</v>
      </c>
      <c r="H28" s="9">
        <v>0.73</v>
      </c>
      <c r="I28" s="9">
        <v>0.34</v>
      </c>
      <c r="J28" s="9">
        <v>0.61</v>
      </c>
      <c r="K28" s="9">
        <v>0.32900000000000001</v>
      </c>
      <c r="L28" s="9">
        <v>0.54900000000000004</v>
      </c>
      <c r="M28" s="9">
        <v>0</v>
      </c>
      <c r="N28" s="9">
        <v>0</v>
      </c>
    </row>
    <row r="29" spans="2:14">
      <c r="B29" t="s">
        <v>1799</v>
      </c>
      <c r="C29" t="s">
        <v>1686</v>
      </c>
      <c r="D29" s="9">
        <v>0.1</v>
      </c>
      <c r="E29" s="9">
        <v>0.32</v>
      </c>
      <c r="F29" s="9">
        <v>0.24</v>
      </c>
      <c r="G29" s="9">
        <v>0.36</v>
      </c>
      <c r="H29" s="9">
        <v>0.37</v>
      </c>
      <c r="I29" s="9">
        <v>0.43</v>
      </c>
      <c r="J29" s="9">
        <v>0.34</v>
      </c>
      <c r="K29" s="9">
        <v>0.54600000000000004</v>
      </c>
      <c r="L29" s="9">
        <v>0.442</v>
      </c>
      <c r="M29" s="9">
        <v>1</v>
      </c>
      <c r="N29" s="9">
        <v>1</v>
      </c>
    </row>
    <row r="30" spans="2:14">
      <c r="B30" t="s">
        <v>1800</v>
      </c>
      <c r="C30" t="s">
        <v>1687</v>
      </c>
      <c r="D30" s="9">
        <v>0.1</v>
      </c>
      <c r="E30" s="9">
        <v>0.13</v>
      </c>
      <c r="F30" s="9">
        <v>0.11600000000000001</v>
      </c>
      <c r="G30" s="9">
        <v>0.25</v>
      </c>
      <c r="H30" s="9">
        <v>0.18</v>
      </c>
      <c r="I30" s="9">
        <v>0.08</v>
      </c>
      <c r="J30" s="9">
        <v>0.22</v>
      </c>
      <c r="K30" s="9">
        <v>0.218</v>
      </c>
      <c r="L30" s="9">
        <v>0.18</v>
      </c>
      <c r="M30" s="9">
        <v>0</v>
      </c>
      <c r="N30" s="9">
        <v>0</v>
      </c>
    </row>
    <row r="31" spans="2:14">
      <c r="B31" t="s">
        <v>1801</v>
      </c>
      <c r="C31" t="s">
        <v>1688</v>
      </c>
      <c r="D31" s="9">
        <v>0.86</v>
      </c>
      <c r="E31" s="9">
        <v>0.82</v>
      </c>
      <c r="F31" s="9">
        <v>0.76</v>
      </c>
      <c r="G31" s="9">
        <v>0.71</v>
      </c>
      <c r="H31" s="9">
        <v>0.72</v>
      </c>
      <c r="I31" s="9">
        <v>0.83</v>
      </c>
      <c r="J31" s="9">
        <v>0.75</v>
      </c>
      <c r="K31" s="9">
        <v>0.71299999999999997</v>
      </c>
      <c r="L31" s="9">
        <v>0.77200000000000002</v>
      </c>
      <c r="M31" s="9">
        <v>1</v>
      </c>
      <c r="N31" s="9">
        <v>1</v>
      </c>
    </row>
    <row r="32" spans="2:14">
      <c r="B32" t="s">
        <v>1802</v>
      </c>
      <c r="C32" t="s">
        <v>1689</v>
      </c>
      <c r="D32" s="9">
        <v>0.09</v>
      </c>
      <c r="E32" s="9">
        <v>0.12</v>
      </c>
      <c r="F32" s="9">
        <v>0.11600000000000001</v>
      </c>
      <c r="G32" s="9">
        <v>0.25</v>
      </c>
      <c r="H32" s="9">
        <v>0.18</v>
      </c>
      <c r="I32" s="9">
        <v>0.08</v>
      </c>
      <c r="J32" s="9">
        <v>0.22</v>
      </c>
      <c r="K32" s="9">
        <v>0.218</v>
      </c>
      <c r="L32" s="9">
        <v>0.18</v>
      </c>
      <c r="M32" s="9">
        <v>0</v>
      </c>
      <c r="N32" s="9">
        <v>0</v>
      </c>
    </row>
    <row r="33" spans="2:14">
      <c r="B33" t="s">
        <v>1803</v>
      </c>
      <c r="C33" t="s">
        <v>1690</v>
      </c>
      <c r="D33" s="9">
        <v>0.14000000000000001</v>
      </c>
      <c r="E33" s="9">
        <v>0.17</v>
      </c>
      <c r="F33" s="9">
        <v>0.24</v>
      </c>
      <c r="G33" s="9">
        <v>0.28999999999999998</v>
      </c>
      <c r="H33" s="9">
        <v>0.28000000000000003</v>
      </c>
      <c r="I33" s="9">
        <v>0.17</v>
      </c>
      <c r="J33" s="9">
        <v>0.25</v>
      </c>
      <c r="K33" s="9">
        <v>0.27800000000000002</v>
      </c>
      <c r="L33" s="9">
        <v>0.22800000000000001</v>
      </c>
      <c r="M33" s="9">
        <v>0</v>
      </c>
      <c r="N33" s="9">
        <v>0</v>
      </c>
    </row>
    <row r="34" spans="2:14">
      <c r="B34" t="s">
        <v>1804</v>
      </c>
      <c r="C34" t="s">
        <v>1691</v>
      </c>
      <c r="D34" s="9">
        <v>0.08</v>
      </c>
      <c r="E34" s="9">
        <v>0.2</v>
      </c>
      <c r="F34" s="9">
        <v>0.11600000000000001</v>
      </c>
      <c r="G34" s="9">
        <v>0.08</v>
      </c>
      <c r="H34" s="9">
        <v>0.18</v>
      </c>
      <c r="I34" s="9">
        <v>0</v>
      </c>
      <c r="J34" s="9">
        <v>0.05</v>
      </c>
      <c r="K34" s="9">
        <v>0</v>
      </c>
      <c r="L34" s="9">
        <v>0.189</v>
      </c>
      <c r="M34" s="9">
        <v>0.5</v>
      </c>
      <c r="N34" s="9">
        <v>0.5</v>
      </c>
    </row>
    <row r="35" spans="2:14">
      <c r="B35" t="s">
        <v>1805</v>
      </c>
      <c r="C35" t="s">
        <v>1692</v>
      </c>
      <c r="D35" s="9">
        <v>0.69</v>
      </c>
      <c r="E35" s="9">
        <v>0.61</v>
      </c>
      <c r="F35" s="9">
        <v>0.55800000000000005</v>
      </c>
      <c r="G35" s="9">
        <v>0.51</v>
      </c>
      <c r="H35" s="9">
        <v>0.52</v>
      </c>
      <c r="I35" s="9">
        <v>0.43</v>
      </c>
      <c r="J35" s="9">
        <v>0.53</v>
      </c>
      <c r="K35" s="9">
        <v>0.38900000000000001</v>
      </c>
      <c r="L35" s="9">
        <v>0.505</v>
      </c>
      <c r="M35" s="9">
        <v>0.5</v>
      </c>
      <c r="N35" s="9">
        <v>0</v>
      </c>
    </row>
    <row r="36" spans="2:14">
      <c r="B36" t="s">
        <v>1806</v>
      </c>
      <c r="C36" t="s">
        <v>1693</v>
      </c>
      <c r="D36" s="9">
        <v>0.25</v>
      </c>
      <c r="E36" s="9">
        <v>0.31</v>
      </c>
      <c r="F36" s="9">
        <v>0.252</v>
      </c>
      <c r="G36" s="9">
        <v>0.09</v>
      </c>
      <c r="H36" s="9">
        <v>0.3</v>
      </c>
      <c r="I36" s="9">
        <v>0.04</v>
      </c>
      <c r="J36" s="9">
        <v>7.0000000000000007E-2</v>
      </c>
      <c r="K36" s="9">
        <v>5.6000000000000001E-2</v>
      </c>
      <c r="L36" s="9">
        <v>0.36899999999999999</v>
      </c>
      <c r="M36" s="9">
        <v>0.5</v>
      </c>
      <c r="N36" s="9">
        <v>0.5</v>
      </c>
    </row>
    <row r="37" spans="2:14">
      <c r="B37" t="s">
        <v>1807</v>
      </c>
      <c r="C37" t="s">
        <v>1694</v>
      </c>
      <c r="D37" s="9">
        <v>0.7</v>
      </c>
      <c r="E37" s="9">
        <v>0.61</v>
      </c>
      <c r="F37" s="9">
        <v>0.55800000000000005</v>
      </c>
      <c r="G37" s="9">
        <v>0.51</v>
      </c>
      <c r="H37" s="9">
        <v>0.52</v>
      </c>
      <c r="I37" s="9">
        <v>0.43</v>
      </c>
      <c r="J37" s="9">
        <v>0.53</v>
      </c>
      <c r="K37" s="9">
        <v>0.38900000000000001</v>
      </c>
      <c r="L37" s="9">
        <v>0.51</v>
      </c>
      <c r="M37" s="9">
        <v>0</v>
      </c>
      <c r="N37" s="9">
        <v>0</v>
      </c>
    </row>
    <row r="38" spans="2:14">
      <c r="B38" t="s">
        <v>1808</v>
      </c>
      <c r="C38" t="s">
        <v>1695</v>
      </c>
      <c r="D38" s="9">
        <v>0.76</v>
      </c>
      <c r="E38" s="9">
        <v>0.69</v>
      </c>
      <c r="F38" s="9">
        <v>0.748</v>
      </c>
      <c r="G38" s="9">
        <v>0.82</v>
      </c>
      <c r="H38" s="9">
        <v>0.7</v>
      </c>
      <c r="I38" s="9">
        <v>0.93</v>
      </c>
      <c r="J38" s="9">
        <v>0.82</v>
      </c>
      <c r="K38" s="9">
        <v>0.91700000000000004</v>
      </c>
      <c r="L38" s="9">
        <v>0.63100000000000001</v>
      </c>
      <c r="M38" s="9">
        <v>0</v>
      </c>
      <c r="N38" s="9">
        <v>0.5</v>
      </c>
    </row>
    <row r="39" spans="2:14">
      <c r="B39" t="s">
        <v>1809</v>
      </c>
      <c r="C39" t="s">
        <v>1696</v>
      </c>
      <c r="D39" s="9">
        <v>0.28999999999999998</v>
      </c>
      <c r="E39" s="9">
        <v>0.28000000000000003</v>
      </c>
      <c r="F39" s="9">
        <v>0.33900000000000002</v>
      </c>
      <c r="G39" s="9">
        <v>0.25</v>
      </c>
      <c r="H39" s="9">
        <v>0.16</v>
      </c>
      <c r="I39" s="9">
        <v>7.0000000000000007E-2</v>
      </c>
      <c r="J39" s="9">
        <v>0.26</v>
      </c>
      <c r="K39" s="9">
        <v>0.111</v>
      </c>
      <c r="L39" s="9">
        <v>0.14099999999999999</v>
      </c>
      <c r="M39" s="9">
        <v>0</v>
      </c>
      <c r="N39" s="9">
        <v>0</v>
      </c>
    </row>
    <row r="40" spans="2:14">
      <c r="B40" t="s">
        <v>1810</v>
      </c>
      <c r="C40" t="s">
        <v>1697</v>
      </c>
      <c r="D40" s="9">
        <v>0.71</v>
      </c>
      <c r="E40" s="9">
        <v>0.71</v>
      </c>
      <c r="F40" s="9">
        <v>0.64</v>
      </c>
      <c r="G40" s="9">
        <v>0.55000000000000004</v>
      </c>
      <c r="H40" s="9">
        <v>0.71</v>
      </c>
      <c r="I40" s="9">
        <v>0.75</v>
      </c>
      <c r="J40" s="9">
        <v>0.48</v>
      </c>
      <c r="K40" s="9">
        <v>0.63</v>
      </c>
      <c r="L40" s="9">
        <v>0.67</v>
      </c>
      <c r="M40" s="9">
        <v>0.5</v>
      </c>
      <c r="N40" s="9">
        <v>0</v>
      </c>
    </row>
    <row r="41" spans="2:14">
      <c r="B41" t="s">
        <v>1811</v>
      </c>
      <c r="C41" t="s">
        <v>1698</v>
      </c>
      <c r="D41" s="9">
        <v>0.12</v>
      </c>
      <c r="E41" s="9">
        <v>0.25</v>
      </c>
      <c r="F41" s="9">
        <v>0.22700000000000001</v>
      </c>
      <c r="G41" s="9">
        <v>0.16</v>
      </c>
      <c r="H41" s="9">
        <v>0.34</v>
      </c>
      <c r="I41" s="9">
        <v>0.09</v>
      </c>
      <c r="J41" s="9">
        <v>0.15</v>
      </c>
      <c r="K41" s="9">
        <v>8.7999999999999995E-2</v>
      </c>
      <c r="L41" s="9">
        <v>0.16</v>
      </c>
      <c r="M41" s="9">
        <v>0.5</v>
      </c>
      <c r="N41" s="9">
        <v>0</v>
      </c>
    </row>
    <row r="42" spans="2:14">
      <c r="B42" t="s">
        <v>1812</v>
      </c>
      <c r="C42" t="s">
        <v>1699</v>
      </c>
      <c r="D42" s="9">
        <v>0.09</v>
      </c>
      <c r="E42" s="9">
        <v>0</v>
      </c>
      <c r="F42" s="9">
        <v>1.7000000000000001E-2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</row>
    <row r="43" spans="2:14">
      <c r="B43" t="s">
        <v>1813</v>
      </c>
      <c r="C43" t="s">
        <v>1700</v>
      </c>
      <c r="D43" s="9">
        <v>0.17</v>
      </c>
      <c r="E43" s="9">
        <v>0.2</v>
      </c>
      <c r="F43" s="9">
        <v>0.24399999999999999</v>
      </c>
      <c r="G43" s="9">
        <v>0.26</v>
      </c>
      <c r="H43" s="9">
        <v>0.25</v>
      </c>
      <c r="I43" s="9">
        <v>0.48</v>
      </c>
      <c r="J43" s="9">
        <v>0.22</v>
      </c>
      <c r="K43" s="9">
        <v>0.41199999999999998</v>
      </c>
      <c r="L43" s="9">
        <v>0.27200000000000002</v>
      </c>
      <c r="M43" s="9">
        <v>0</v>
      </c>
      <c r="N43" s="9">
        <v>0</v>
      </c>
    </row>
    <row r="44" spans="2:14">
      <c r="B44" t="s">
        <v>1814</v>
      </c>
      <c r="C44" t="s">
        <v>1701</v>
      </c>
      <c r="D44" s="9">
        <v>0.28999999999999998</v>
      </c>
      <c r="E44" s="9">
        <v>0.28000000000000003</v>
      </c>
      <c r="F44" s="9">
        <v>0.34300000000000003</v>
      </c>
      <c r="G44" s="9">
        <v>0.25</v>
      </c>
      <c r="H44" s="9">
        <v>0.16</v>
      </c>
      <c r="I44" s="9">
        <v>7.0000000000000007E-2</v>
      </c>
      <c r="J44" s="9">
        <v>0.26</v>
      </c>
      <c r="K44" s="9">
        <v>0.111</v>
      </c>
      <c r="L44" s="9">
        <v>0.14099999999999999</v>
      </c>
      <c r="M44" s="9">
        <v>0</v>
      </c>
      <c r="N44" s="9">
        <v>0</v>
      </c>
    </row>
    <row r="45" spans="2:14">
      <c r="B45" t="s">
        <v>1815</v>
      </c>
      <c r="C45" t="s">
        <v>1702</v>
      </c>
      <c r="D45" s="9">
        <v>0.22</v>
      </c>
      <c r="E45" s="9">
        <v>7.0000000000000007E-2</v>
      </c>
      <c r="F45" s="9">
        <v>0.11600000000000001</v>
      </c>
      <c r="G45" s="9">
        <v>0</v>
      </c>
      <c r="H45" s="9">
        <v>0.14000000000000001</v>
      </c>
      <c r="I45" s="9">
        <v>0</v>
      </c>
      <c r="J45" s="9">
        <v>0</v>
      </c>
      <c r="K45" s="9">
        <v>0</v>
      </c>
      <c r="L45" s="9">
        <v>7.2999999999999995E-2</v>
      </c>
      <c r="M45" s="9">
        <v>0</v>
      </c>
      <c r="N45" s="9">
        <v>0</v>
      </c>
    </row>
    <row r="46" spans="2:14">
      <c r="B46" t="s">
        <v>1816</v>
      </c>
      <c r="C46" t="s">
        <v>1703</v>
      </c>
      <c r="D46" s="9">
        <v>0.08</v>
      </c>
      <c r="E46" s="9">
        <v>0.04</v>
      </c>
      <c r="F46" s="9">
        <v>0.11600000000000001</v>
      </c>
      <c r="G46" s="9">
        <v>0.1</v>
      </c>
      <c r="H46" s="9">
        <v>0.04</v>
      </c>
      <c r="I46" s="9">
        <v>0.11</v>
      </c>
      <c r="J46" s="9">
        <v>7.0000000000000007E-2</v>
      </c>
      <c r="K46" s="9">
        <v>0.185</v>
      </c>
      <c r="L46" s="9">
        <v>5.8000000000000003E-2</v>
      </c>
      <c r="M46" s="9">
        <v>0</v>
      </c>
      <c r="N46" s="9">
        <v>0</v>
      </c>
    </row>
    <row r="47" spans="2:14">
      <c r="B47" t="s">
        <v>1817</v>
      </c>
      <c r="C47" t="s">
        <v>1704</v>
      </c>
      <c r="D47" s="9">
        <v>0.67</v>
      </c>
      <c r="E47" s="9">
        <v>0.44</v>
      </c>
      <c r="F47" s="9">
        <v>0.32600000000000001</v>
      </c>
      <c r="G47" s="9">
        <v>0.03</v>
      </c>
      <c r="H47" s="9">
        <v>0.17</v>
      </c>
      <c r="I47" s="9">
        <v>0.11</v>
      </c>
      <c r="J47" s="9">
        <v>0.04</v>
      </c>
      <c r="K47" s="9">
        <v>0.17599999999999999</v>
      </c>
      <c r="L47" s="9">
        <v>0.14099999999999999</v>
      </c>
      <c r="M47" s="9">
        <v>0</v>
      </c>
      <c r="N47" s="9">
        <v>0</v>
      </c>
    </row>
    <row r="48" spans="2:14">
      <c r="B48" t="s">
        <v>1818</v>
      </c>
      <c r="C48" t="s">
        <v>1705</v>
      </c>
      <c r="D48" s="9">
        <v>0.08</v>
      </c>
      <c r="E48" s="9">
        <v>0.04</v>
      </c>
      <c r="F48" s="9">
        <v>0.12</v>
      </c>
      <c r="G48" s="9">
        <v>0.31</v>
      </c>
      <c r="H48" s="9">
        <v>0.09</v>
      </c>
      <c r="I48" s="9">
        <v>0.24</v>
      </c>
      <c r="J48" s="9">
        <v>0.3</v>
      </c>
      <c r="K48" s="9">
        <v>0.222</v>
      </c>
      <c r="L48" s="9">
        <v>0.14099999999999999</v>
      </c>
      <c r="M48" s="9">
        <v>0</v>
      </c>
      <c r="N48" s="9">
        <v>0</v>
      </c>
    </row>
    <row r="49" spans="1:14">
      <c r="B49" t="s">
        <v>1819</v>
      </c>
      <c r="C49" t="s">
        <v>1706</v>
      </c>
      <c r="D49" s="9">
        <v>0.67</v>
      </c>
      <c r="E49" s="9">
        <v>0.51</v>
      </c>
      <c r="F49" s="9">
        <v>0.34300000000000003</v>
      </c>
      <c r="G49" s="9">
        <v>0.03</v>
      </c>
      <c r="H49" s="9">
        <v>0.18</v>
      </c>
      <c r="I49" s="9">
        <v>0.12</v>
      </c>
      <c r="J49" s="9">
        <v>0.04</v>
      </c>
      <c r="K49" s="9">
        <v>0.18099999999999999</v>
      </c>
      <c r="L49" s="9">
        <v>0.14599999999999999</v>
      </c>
      <c r="M49" s="9">
        <v>0</v>
      </c>
      <c r="N49" s="9">
        <v>0</v>
      </c>
    </row>
    <row r="50" spans="1:14">
      <c r="B50" t="s">
        <v>1820</v>
      </c>
      <c r="C50" t="s">
        <v>1707</v>
      </c>
      <c r="D50" s="9">
        <v>0.08</v>
      </c>
      <c r="E50" s="9">
        <v>0.04</v>
      </c>
      <c r="F50" s="9">
        <v>0.11600000000000001</v>
      </c>
      <c r="G50" s="9">
        <v>0.08</v>
      </c>
      <c r="H50" s="9">
        <v>0.04</v>
      </c>
      <c r="I50" s="9">
        <v>0.02</v>
      </c>
      <c r="J50" s="9">
        <v>0.06</v>
      </c>
      <c r="K50" s="9">
        <v>7.3999999999999996E-2</v>
      </c>
      <c r="L50" s="9">
        <v>5.8000000000000003E-2</v>
      </c>
      <c r="M50" s="9">
        <v>0</v>
      </c>
      <c r="N50" s="9">
        <v>0</v>
      </c>
    </row>
    <row r="51" spans="1:14">
      <c r="B51" t="s">
        <v>1821</v>
      </c>
      <c r="C51" t="s">
        <v>1708</v>
      </c>
      <c r="D51" s="9">
        <v>0.42</v>
      </c>
      <c r="E51" s="9">
        <v>0.26</v>
      </c>
      <c r="F51" s="9">
        <v>0.161</v>
      </c>
      <c r="G51" s="9">
        <v>0</v>
      </c>
      <c r="H51" s="9">
        <v>0.06</v>
      </c>
      <c r="I51" s="9">
        <v>0.05</v>
      </c>
      <c r="J51" s="9">
        <v>0</v>
      </c>
      <c r="K51" s="9">
        <v>0.111</v>
      </c>
      <c r="L51" s="9">
        <v>7.8E-2</v>
      </c>
      <c r="M51" s="9">
        <v>0</v>
      </c>
      <c r="N51" s="9">
        <v>0</v>
      </c>
    </row>
    <row r="52" spans="1:14">
      <c r="B52" t="s">
        <v>1822</v>
      </c>
      <c r="C52" t="s">
        <v>1709</v>
      </c>
      <c r="D52" s="9">
        <v>0.75</v>
      </c>
      <c r="E52" s="9">
        <v>0.65</v>
      </c>
      <c r="F52" s="9">
        <v>0.53300000000000003</v>
      </c>
      <c r="G52" s="9">
        <v>0.43</v>
      </c>
      <c r="H52" s="9">
        <v>0.39</v>
      </c>
      <c r="I52" s="9">
        <v>0.38</v>
      </c>
      <c r="J52" s="9">
        <v>0.41</v>
      </c>
      <c r="K52" s="9">
        <v>0.435</v>
      </c>
      <c r="L52" s="9">
        <v>0.33</v>
      </c>
      <c r="M52" s="9">
        <v>0</v>
      </c>
      <c r="N52" s="9">
        <v>0.5</v>
      </c>
    </row>
    <row r="53" spans="1:14">
      <c r="B53" t="s">
        <v>1823</v>
      </c>
      <c r="C53" t="s">
        <v>1710</v>
      </c>
      <c r="D53" s="9">
        <v>0.19</v>
      </c>
      <c r="E53" s="9">
        <v>0.24</v>
      </c>
      <c r="F53" s="9">
        <v>0.29299999999999998</v>
      </c>
      <c r="G53" s="9">
        <v>0.24</v>
      </c>
      <c r="H53" s="9">
        <v>0.35</v>
      </c>
      <c r="I53" s="9">
        <v>0.15</v>
      </c>
      <c r="J53" s="9">
        <v>0.22</v>
      </c>
      <c r="K53" s="9">
        <v>0.20399999999999999</v>
      </c>
      <c r="L53" s="9">
        <v>0.27700000000000002</v>
      </c>
      <c r="M53" s="9">
        <v>0</v>
      </c>
      <c r="N53" s="9">
        <v>0.5</v>
      </c>
    </row>
    <row r="54" spans="1:14">
      <c r="B54" t="s">
        <v>1824</v>
      </c>
      <c r="C54" t="s">
        <v>1711</v>
      </c>
      <c r="D54" s="9">
        <v>0.08</v>
      </c>
      <c r="E54" s="9">
        <v>0.04</v>
      </c>
      <c r="F54" s="9">
        <v>0.11600000000000001</v>
      </c>
      <c r="G54" s="9">
        <v>0.08</v>
      </c>
      <c r="H54" s="9">
        <v>0.04</v>
      </c>
      <c r="I54" s="9">
        <v>0</v>
      </c>
      <c r="J54" s="9">
        <v>0.06</v>
      </c>
      <c r="K54" s="9">
        <v>0</v>
      </c>
      <c r="L54" s="9">
        <v>5.8000000000000003E-2</v>
      </c>
      <c r="M54" s="9">
        <v>0</v>
      </c>
      <c r="N54" s="9">
        <v>0</v>
      </c>
    </row>
    <row r="55" spans="1:14">
      <c r="A55" s="1" t="s">
        <v>530</v>
      </c>
      <c r="B55" t="s">
        <v>1825</v>
      </c>
      <c r="C55" t="s">
        <v>1712</v>
      </c>
      <c r="D55" s="9">
        <v>0.08</v>
      </c>
      <c r="E55" s="9">
        <v>0</v>
      </c>
      <c r="F55" s="9">
        <v>2.1000000000000001E-2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</row>
    <row r="56" spans="1:14">
      <c r="A56" s="1" t="s">
        <v>533</v>
      </c>
      <c r="B56" t="s">
        <v>1826</v>
      </c>
      <c r="C56" t="s">
        <v>1713</v>
      </c>
      <c r="D56" s="9">
        <v>0.1</v>
      </c>
      <c r="E56" s="9">
        <v>0.17</v>
      </c>
      <c r="F56" s="9">
        <v>0.21099999999999999</v>
      </c>
      <c r="G56" s="9">
        <v>0.33</v>
      </c>
      <c r="H56" s="9">
        <v>0.31</v>
      </c>
      <c r="I56" s="9">
        <v>0.08</v>
      </c>
      <c r="J56" s="9">
        <v>0.25</v>
      </c>
      <c r="K56" s="9">
        <v>8.3000000000000004E-2</v>
      </c>
      <c r="L56" s="9">
        <v>0.29599999999999999</v>
      </c>
      <c r="M56" s="9">
        <v>0</v>
      </c>
      <c r="N56" s="9">
        <v>0</v>
      </c>
    </row>
    <row r="57" spans="1:14">
      <c r="B57" t="s">
        <v>1827</v>
      </c>
      <c r="C57" t="s">
        <v>1714</v>
      </c>
      <c r="D57" s="9">
        <v>0.7</v>
      </c>
      <c r="E57" s="9">
        <v>0.46</v>
      </c>
      <c r="F57" s="9">
        <v>0.55800000000000005</v>
      </c>
      <c r="G57" s="9">
        <v>0.01</v>
      </c>
      <c r="H57" s="9">
        <v>0.1</v>
      </c>
      <c r="I57" s="9">
        <v>0.06</v>
      </c>
      <c r="J57" s="9">
        <v>0.02</v>
      </c>
      <c r="K57" s="9">
        <v>4.2000000000000003E-2</v>
      </c>
      <c r="L57" s="9">
        <v>0.112</v>
      </c>
      <c r="M57" s="9">
        <v>0</v>
      </c>
      <c r="N57" s="9">
        <v>0</v>
      </c>
    </row>
    <row r="58" spans="1:14">
      <c r="B58" t="s">
        <v>1828</v>
      </c>
      <c r="C58" t="s">
        <v>1715</v>
      </c>
      <c r="D58" s="9">
        <v>0.1</v>
      </c>
      <c r="E58" s="9">
        <v>0.17</v>
      </c>
      <c r="F58" s="9">
        <v>0.20699999999999999</v>
      </c>
      <c r="G58" s="9">
        <v>0.34</v>
      </c>
      <c r="H58" s="9">
        <v>0.31</v>
      </c>
      <c r="I58" s="9">
        <v>0.17</v>
      </c>
      <c r="J58" s="9">
        <v>0.25</v>
      </c>
      <c r="K58" s="9">
        <v>0.17100000000000001</v>
      </c>
      <c r="L58" s="9">
        <v>0.29599999999999999</v>
      </c>
      <c r="M58" s="9">
        <v>0</v>
      </c>
      <c r="N58" s="9">
        <v>1</v>
      </c>
    </row>
    <row r="59" spans="1:14">
      <c r="B59" t="s">
        <v>1829</v>
      </c>
      <c r="C59" t="s">
        <v>1716</v>
      </c>
      <c r="D59" s="9">
        <v>0.06</v>
      </c>
      <c r="E59" s="9">
        <v>0.17</v>
      </c>
      <c r="F59" s="9">
        <v>0.182</v>
      </c>
      <c r="G59" s="9">
        <v>0.3</v>
      </c>
      <c r="H59" s="9">
        <v>0.33</v>
      </c>
      <c r="I59" s="9">
        <v>0.01</v>
      </c>
      <c r="J59" s="9">
        <v>0.25</v>
      </c>
      <c r="K59" s="9">
        <v>0</v>
      </c>
      <c r="L59" s="9">
        <v>0.29099999999999998</v>
      </c>
      <c r="M59" s="9">
        <v>0</v>
      </c>
      <c r="N59" s="9">
        <v>0</v>
      </c>
    </row>
    <row r="60" spans="1:14">
      <c r="B60" t="s">
        <v>1830</v>
      </c>
      <c r="C60" t="s">
        <v>1717</v>
      </c>
      <c r="D60" s="9">
        <v>0.06</v>
      </c>
      <c r="E60" s="9">
        <v>0.03</v>
      </c>
      <c r="F60" s="9">
        <v>7.3999999999999996E-2</v>
      </c>
      <c r="G60" s="9">
        <v>0.25</v>
      </c>
      <c r="H60" s="9">
        <v>0.35</v>
      </c>
      <c r="I60" s="9">
        <v>0.05</v>
      </c>
      <c r="J60" s="9">
        <v>0.18</v>
      </c>
      <c r="K60" s="9">
        <v>2.3E-2</v>
      </c>
      <c r="L60" s="9">
        <v>0.42699999999999999</v>
      </c>
      <c r="M60" s="9">
        <v>0</v>
      </c>
      <c r="N60" s="9">
        <v>0</v>
      </c>
    </row>
    <row r="61" spans="1:14">
      <c r="B61" t="s">
        <v>1831</v>
      </c>
      <c r="C61" t="s">
        <v>1718</v>
      </c>
      <c r="D61" s="9">
        <v>0.06</v>
      </c>
      <c r="E61" s="9">
        <v>0.02</v>
      </c>
      <c r="F61" s="9">
        <v>4.1000000000000002E-2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</row>
    <row r="62" spans="1:14">
      <c r="A62" s="1" t="s">
        <v>535</v>
      </c>
      <c r="B62" t="s">
        <v>1832</v>
      </c>
      <c r="C62" t="s">
        <v>1719</v>
      </c>
      <c r="D62" s="9">
        <v>0.11</v>
      </c>
      <c r="E62" s="9">
        <v>0.28000000000000003</v>
      </c>
      <c r="F62" s="9">
        <v>0.112</v>
      </c>
      <c r="G62" s="9">
        <v>0.18</v>
      </c>
      <c r="H62" s="9">
        <v>0.22</v>
      </c>
      <c r="I62" s="9">
        <v>0.38</v>
      </c>
      <c r="J62" s="9">
        <v>0.21</v>
      </c>
      <c r="K62" s="9">
        <v>0.44900000000000001</v>
      </c>
      <c r="L62" s="9">
        <v>0.29599999999999999</v>
      </c>
      <c r="M62" s="9">
        <v>0</v>
      </c>
      <c r="N62" s="9">
        <v>0</v>
      </c>
    </row>
    <row r="63" spans="1:14">
      <c r="B63" t="s">
        <v>1833</v>
      </c>
      <c r="C63" t="s">
        <v>1720</v>
      </c>
      <c r="D63" s="9">
        <v>0.82</v>
      </c>
      <c r="E63" s="9">
        <v>0.59</v>
      </c>
      <c r="F63" s="9">
        <v>0.74</v>
      </c>
      <c r="G63" s="9">
        <v>0.74</v>
      </c>
      <c r="H63" s="9">
        <v>0.49</v>
      </c>
      <c r="I63" s="9">
        <v>0.31</v>
      </c>
      <c r="J63" s="9">
        <v>0.71</v>
      </c>
      <c r="K63" s="9">
        <v>0.27800000000000002</v>
      </c>
      <c r="L63" s="9">
        <v>0.45100000000000001</v>
      </c>
      <c r="M63" s="9">
        <v>0</v>
      </c>
      <c r="N63" s="9">
        <v>0</v>
      </c>
    </row>
    <row r="64" spans="1:14">
      <c r="A64" s="5"/>
      <c r="B64" s="5" t="s">
        <v>1834</v>
      </c>
      <c r="C64" s="5" t="s">
        <v>1721</v>
      </c>
      <c r="D64" s="37">
        <v>0.37</v>
      </c>
      <c r="E64" s="37">
        <v>0.56999999999999995</v>
      </c>
      <c r="F64" s="37">
        <v>0.42099999999999999</v>
      </c>
      <c r="G64" s="37">
        <v>0.35</v>
      </c>
      <c r="H64" s="37">
        <v>0.67</v>
      </c>
      <c r="I64" s="37">
        <v>0.46</v>
      </c>
      <c r="J64" s="37">
        <v>0.31</v>
      </c>
      <c r="K64" s="37">
        <v>0.51900000000000002</v>
      </c>
      <c r="L64" s="37">
        <v>0.69399999999999995</v>
      </c>
      <c r="M64" s="37">
        <v>0</v>
      </c>
      <c r="N64" s="37">
        <v>0</v>
      </c>
    </row>
    <row r="66" spans="1:1">
      <c r="A66" t="s">
        <v>176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707A6-1F17-481E-A201-47CEC057417B}">
  <dimension ref="A1:S140"/>
  <sheetViews>
    <sheetView workbookViewId="0">
      <selection activeCell="Q11" sqref="Q11"/>
    </sheetView>
  </sheetViews>
  <sheetFormatPr baseColWidth="10" defaultRowHeight="14.4"/>
  <cols>
    <col min="1" max="1" width="36.5546875" customWidth="1"/>
    <col min="2" max="3" width="15.109375" bestFit="1" customWidth="1"/>
    <col min="4" max="4" width="7.21875" bestFit="1" customWidth="1"/>
    <col min="5" max="5" width="6.88671875" bestFit="1" customWidth="1"/>
    <col min="6" max="6" width="13.21875" bestFit="1" customWidth="1"/>
    <col min="7" max="12" width="4.5546875" bestFit="1" customWidth="1"/>
    <col min="13" max="13" width="5.44140625" bestFit="1" customWidth="1"/>
    <col min="14" max="14" width="4.77734375" bestFit="1" customWidth="1"/>
  </cols>
  <sheetData>
    <row r="1" spans="1:14">
      <c r="A1" s="1" t="s">
        <v>1926</v>
      </c>
    </row>
    <row r="3" spans="1:14">
      <c r="A3" s="6" t="s">
        <v>1924</v>
      </c>
      <c r="B3" s="6" t="s">
        <v>1835</v>
      </c>
      <c r="C3" s="6" t="s">
        <v>1722</v>
      </c>
      <c r="D3" s="6" t="s">
        <v>1501</v>
      </c>
      <c r="E3" s="6" t="s">
        <v>1502</v>
      </c>
      <c r="F3" s="6" t="s">
        <v>1503</v>
      </c>
      <c r="G3" s="6" t="s">
        <v>1425</v>
      </c>
      <c r="H3" s="6" t="s">
        <v>1426</v>
      </c>
      <c r="I3" s="6" t="s">
        <v>1427</v>
      </c>
      <c r="J3" s="6" t="s">
        <v>1428</v>
      </c>
      <c r="K3" s="6" t="s">
        <v>1429</v>
      </c>
      <c r="L3" s="6" t="s">
        <v>1430</v>
      </c>
      <c r="M3" s="6" t="s">
        <v>1431</v>
      </c>
      <c r="N3" s="6" t="s">
        <v>1432</v>
      </c>
    </row>
    <row r="4" spans="1:14">
      <c r="A4" s="1" t="s">
        <v>1185</v>
      </c>
      <c r="B4" t="s">
        <v>1837</v>
      </c>
      <c r="C4" t="s">
        <v>1723</v>
      </c>
      <c r="D4" s="9">
        <v>0.92</v>
      </c>
      <c r="E4" s="9">
        <v>0.97</v>
      </c>
      <c r="F4" s="9">
        <v>0.93</v>
      </c>
      <c r="G4" s="9">
        <v>0.72</v>
      </c>
      <c r="H4" s="9">
        <v>0.81</v>
      </c>
      <c r="I4" s="9">
        <v>0.77</v>
      </c>
      <c r="J4" s="9">
        <v>0.64</v>
      </c>
      <c r="K4" s="9">
        <v>0.77300000000000002</v>
      </c>
      <c r="L4" s="9">
        <v>0.76700000000000002</v>
      </c>
      <c r="M4" s="9">
        <v>1</v>
      </c>
      <c r="N4" s="9">
        <v>1</v>
      </c>
    </row>
    <row r="5" spans="1:14">
      <c r="A5" s="1"/>
      <c r="B5" t="s">
        <v>1838</v>
      </c>
      <c r="C5" t="s">
        <v>1724</v>
      </c>
      <c r="D5" s="9">
        <v>0.53</v>
      </c>
      <c r="E5" s="9">
        <v>0.82</v>
      </c>
      <c r="F5" s="9">
        <v>0.56200000000000006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1</v>
      </c>
      <c r="N5" s="9">
        <v>1</v>
      </c>
    </row>
    <row r="6" spans="1:14">
      <c r="A6" s="1"/>
      <c r="B6" t="s">
        <v>1839</v>
      </c>
      <c r="C6" t="s">
        <v>1725</v>
      </c>
      <c r="D6" s="9">
        <v>0.47</v>
      </c>
      <c r="E6" s="9">
        <v>0.11</v>
      </c>
      <c r="F6" s="9">
        <v>0.434</v>
      </c>
      <c r="G6" s="9">
        <v>1</v>
      </c>
      <c r="H6" s="9">
        <v>1</v>
      </c>
      <c r="I6" s="9">
        <v>1</v>
      </c>
      <c r="J6" s="9">
        <v>1</v>
      </c>
      <c r="K6" s="9">
        <v>1</v>
      </c>
      <c r="L6" s="9">
        <v>1</v>
      </c>
      <c r="M6" s="9">
        <v>0</v>
      </c>
      <c r="N6" s="9">
        <v>0</v>
      </c>
    </row>
    <row r="7" spans="1:14">
      <c r="A7" s="1"/>
      <c r="B7" t="s">
        <v>1840</v>
      </c>
      <c r="C7" t="s">
        <v>1726</v>
      </c>
      <c r="D7" s="9">
        <v>0.46</v>
      </c>
      <c r="E7" s="9">
        <v>0.11</v>
      </c>
      <c r="F7" s="9">
        <v>0.442</v>
      </c>
      <c r="G7" s="9">
        <v>1</v>
      </c>
      <c r="H7" s="9">
        <v>1</v>
      </c>
      <c r="I7" s="9">
        <v>0.96</v>
      </c>
      <c r="J7" s="9">
        <v>1</v>
      </c>
      <c r="K7" s="9">
        <v>0.94399999999999995</v>
      </c>
      <c r="L7" s="9">
        <v>1</v>
      </c>
      <c r="M7" s="9">
        <v>0</v>
      </c>
      <c r="N7" s="9">
        <v>0</v>
      </c>
    </row>
    <row r="8" spans="1:14">
      <c r="A8" s="1"/>
      <c r="B8" t="s">
        <v>1841</v>
      </c>
      <c r="C8" t="s">
        <v>1727</v>
      </c>
      <c r="D8" s="9">
        <v>0.23</v>
      </c>
      <c r="E8" s="9">
        <v>0.06</v>
      </c>
      <c r="F8" s="9">
        <v>8.3000000000000004E-2</v>
      </c>
      <c r="G8" s="9">
        <v>0.34</v>
      </c>
      <c r="H8" s="9">
        <v>0.23</v>
      </c>
      <c r="I8" s="9">
        <v>0.25</v>
      </c>
      <c r="J8" s="9">
        <v>0.36</v>
      </c>
      <c r="K8" s="9">
        <v>0.17100000000000001</v>
      </c>
      <c r="L8" s="9">
        <v>0.223</v>
      </c>
      <c r="M8" s="9">
        <v>0</v>
      </c>
      <c r="N8" s="9">
        <v>0</v>
      </c>
    </row>
    <row r="9" spans="1:14">
      <c r="A9" s="1"/>
      <c r="B9" t="s">
        <v>1842</v>
      </c>
      <c r="C9" t="s">
        <v>1728</v>
      </c>
      <c r="D9" s="9">
        <v>0.21</v>
      </c>
      <c r="E9" s="9">
        <v>0.05</v>
      </c>
      <c r="F9" s="9">
        <v>0.32600000000000001</v>
      </c>
      <c r="G9" s="9">
        <v>0.45</v>
      </c>
      <c r="H9" s="9">
        <v>0.39</v>
      </c>
      <c r="I9" s="9">
        <v>0.11</v>
      </c>
      <c r="J9" s="9">
        <v>0.45</v>
      </c>
      <c r="K9" s="9">
        <v>0.106</v>
      </c>
      <c r="L9" s="9">
        <v>0.40300000000000002</v>
      </c>
      <c r="M9" s="9">
        <v>0</v>
      </c>
      <c r="N9" s="9">
        <v>0</v>
      </c>
    </row>
    <row r="10" spans="1:14">
      <c r="A10" s="1"/>
      <c r="B10" t="s">
        <v>1843</v>
      </c>
      <c r="C10" t="s">
        <v>1729</v>
      </c>
      <c r="D10" s="9">
        <v>0.21</v>
      </c>
      <c r="E10" s="9">
        <v>0.05</v>
      </c>
      <c r="F10" s="9">
        <v>0.32600000000000001</v>
      </c>
      <c r="G10" s="9">
        <v>0.45</v>
      </c>
      <c r="H10" s="9">
        <v>0.39</v>
      </c>
      <c r="I10" s="9">
        <v>0.11</v>
      </c>
      <c r="J10" s="9">
        <v>0.45</v>
      </c>
      <c r="K10" s="9">
        <v>0.106</v>
      </c>
      <c r="L10" s="9">
        <v>0.40300000000000002</v>
      </c>
      <c r="M10" s="9">
        <v>0</v>
      </c>
      <c r="N10" s="9">
        <v>0</v>
      </c>
    </row>
    <row r="11" spans="1:14">
      <c r="A11" s="1"/>
      <c r="B11" t="s">
        <v>1844</v>
      </c>
      <c r="C11" t="s">
        <v>1730</v>
      </c>
      <c r="D11" s="9">
        <v>0.21</v>
      </c>
      <c r="E11" s="9">
        <v>0.05</v>
      </c>
      <c r="F11" s="9">
        <v>0.32600000000000001</v>
      </c>
      <c r="G11" s="9">
        <v>0.45</v>
      </c>
      <c r="H11" s="9">
        <v>0.39</v>
      </c>
      <c r="I11" s="9">
        <v>0.11</v>
      </c>
      <c r="J11" s="9">
        <v>0.45</v>
      </c>
      <c r="K11" s="9">
        <v>0.106</v>
      </c>
      <c r="L11" s="9">
        <v>0.40300000000000002</v>
      </c>
      <c r="M11" s="9">
        <v>0</v>
      </c>
      <c r="N11" s="9">
        <v>0</v>
      </c>
    </row>
    <row r="12" spans="1:14">
      <c r="A12" s="1"/>
      <c r="B12" t="s">
        <v>1845</v>
      </c>
      <c r="C12" t="s">
        <v>1731</v>
      </c>
      <c r="D12" s="9">
        <v>0.21</v>
      </c>
      <c r="E12" s="9">
        <v>0.05</v>
      </c>
      <c r="F12" s="9">
        <v>0.32600000000000001</v>
      </c>
      <c r="G12" s="9">
        <v>0.45</v>
      </c>
      <c r="H12" s="9">
        <v>0.39</v>
      </c>
      <c r="I12" s="9">
        <v>0.11</v>
      </c>
      <c r="J12" s="9">
        <v>0.45</v>
      </c>
      <c r="K12" s="9">
        <v>0.106</v>
      </c>
      <c r="L12" s="9">
        <v>0.40300000000000002</v>
      </c>
      <c r="M12" s="9">
        <v>0</v>
      </c>
      <c r="N12" s="9">
        <v>0</v>
      </c>
    </row>
    <row r="13" spans="1:14">
      <c r="A13" s="1"/>
      <c r="B13" t="s">
        <v>1846</v>
      </c>
      <c r="C13" t="s">
        <v>1732</v>
      </c>
      <c r="D13" s="9">
        <v>0.21</v>
      </c>
      <c r="E13" s="9">
        <v>0.05</v>
      </c>
      <c r="F13" s="9">
        <v>0.32600000000000001</v>
      </c>
      <c r="G13" s="9">
        <v>0.45</v>
      </c>
      <c r="H13" s="9">
        <v>0.39</v>
      </c>
      <c r="I13" s="9">
        <v>0.11</v>
      </c>
      <c r="J13" s="9">
        <v>0.45</v>
      </c>
      <c r="K13" s="9">
        <v>0.106</v>
      </c>
      <c r="L13" s="9">
        <v>0.40300000000000002</v>
      </c>
      <c r="M13" s="9">
        <v>0</v>
      </c>
      <c r="N13" s="9">
        <v>0</v>
      </c>
    </row>
    <row r="14" spans="1:14">
      <c r="A14" s="1"/>
      <c r="B14" t="s">
        <v>1847</v>
      </c>
      <c r="C14" t="s">
        <v>1733</v>
      </c>
      <c r="D14" s="9">
        <v>0.47</v>
      </c>
      <c r="E14" s="9">
        <v>0.14000000000000001</v>
      </c>
      <c r="F14" s="9">
        <v>0.438</v>
      </c>
      <c r="G14" s="9">
        <v>1</v>
      </c>
      <c r="H14" s="9">
        <v>1</v>
      </c>
      <c r="I14" s="9">
        <v>1</v>
      </c>
      <c r="J14" s="9">
        <v>1</v>
      </c>
      <c r="K14" s="9">
        <v>1</v>
      </c>
      <c r="L14" s="9">
        <v>1</v>
      </c>
      <c r="M14" s="9">
        <v>0</v>
      </c>
      <c r="N14" s="9">
        <v>0</v>
      </c>
    </row>
    <row r="15" spans="1:14">
      <c r="A15" s="1" t="s">
        <v>1189</v>
      </c>
      <c r="B15" t="s">
        <v>1848</v>
      </c>
      <c r="C15" t="s">
        <v>1760</v>
      </c>
      <c r="D15" s="9">
        <v>0.35</v>
      </c>
      <c r="E15" s="9">
        <v>0.09</v>
      </c>
      <c r="F15" s="9">
        <v>0.252</v>
      </c>
      <c r="G15" s="9">
        <v>0.31</v>
      </c>
      <c r="H15" s="9">
        <v>0.13</v>
      </c>
      <c r="I15" s="9">
        <v>0.25</v>
      </c>
      <c r="J15" s="9">
        <v>0.3</v>
      </c>
      <c r="K15" s="9">
        <v>0.21299999999999999</v>
      </c>
      <c r="L15" s="9">
        <v>0.189</v>
      </c>
      <c r="M15" s="9">
        <v>0</v>
      </c>
      <c r="N15" s="9">
        <v>0</v>
      </c>
    </row>
    <row r="16" spans="1:14">
      <c r="A16" s="1" t="s">
        <v>1187</v>
      </c>
      <c r="B16" t="s">
        <v>1849</v>
      </c>
      <c r="C16" t="s">
        <v>1734</v>
      </c>
      <c r="D16" s="9">
        <v>0.2</v>
      </c>
      <c r="E16" s="9">
        <v>0.24</v>
      </c>
      <c r="F16" s="9">
        <v>0.20699999999999999</v>
      </c>
      <c r="G16" s="9">
        <v>0.27</v>
      </c>
      <c r="H16" s="9">
        <v>0.35</v>
      </c>
      <c r="I16" s="9">
        <v>0.59</v>
      </c>
      <c r="J16" s="9">
        <v>0.3</v>
      </c>
      <c r="K16" s="9">
        <v>0.60199999999999998</v>
      </c>
      <c r="L16" s="9">
        <v>0.38800000000000001</v>
      </c>
      <c r="M16" s="9">
        <v>0</v>
      </c>
      <c r="N16" s="9">
        <v>0</v>
      </c>
    </row>
    <row r="17" spans="1:14">
      <c r="A17" s="1"/>
      <c r="B17" t="s">
        <v>1850</v>
      </c>
      <c r="C17" t="s">
        <v>1735</v>
      </c>
      <c r="D17" s="9">
        <v>0.6</v>
      </c>
      <c r="E17" s="9">
        <v>0.61</v>
      </c>
      <c r="F17" s="9">
        <v>0.60299999999999998</v>
      </c>
      <c r="G17" s="9">
        <v>0.11</v>
      </c>
      <c r="H17" s="9">
        <v>0.24</v>
      </c>
      <c r="I17" s="9">
        <v>0.14000000000000001</v>
      </c>
      <c r="J17" s="9">
        <v>0.11</v>
      </c>
      <c r="K17" s="9">
        <v>0.16200000000000001</v>
      </c>
      <c r="L17" s="9">
        <v>0.14599999999999999</v>
      </c>
      <c r="M17" s="9">
        <v>1</v>
      </c>
      <c r="N17" s="9">
        <v>0</v>
      </c>
    </row>
    <row r="18" spans="1:14">
      <c r="A18" s="1"/>
      <c r="B18" t="s">
        <v>1851</v>
      </c>
      <c r="C18" t="s">
        <v>1761</v>
      </c>
      <c r="D18" s="9">
        <v>0.49</v>
      </c>
      <c r="E18" s="9">
        <v>0.78</v>
      </c>
      <c r="F18" s="9">
        <v>0.628</v>
      </c>
      <c r="G18" s="9">
        <v>0.01</v>
      </c>
      <c r="H18" s="9">
        <v>0.37</v>
      </c>
      <c r="I18" s="9">
        <v>0</v>
      </c>
      <c r="J18" s="9">
        <v>0</v>
      </c>
      <c r="K18" s="9">
        <v>0</v>
      </c>
      <c r="L18" s="9">
        <v>0.48499999999999999</v>
      </c>
      <c r="M18" s="9">
        <v>0.5</v>
      </c>
      <c r="N18" s="9">
        <v>0</v>
      </c>
    </row>
    <row r="19" spans="1:14">
      <c r="A19" s="1"/>
      <c r="B19" t="s">
        <v>1852</v>
      </c>
      <c r="C19" t="s">
        <v>1736</v>
      </c>
      <c r="D19" s="9">
        <v>0.33</v>
      </c>
      <c r="E19" s="9">
        <v>0.22</v>
      </c>
      <c r="F19" s="9">
        <v>0.24</v>
      </c>
      <c r="G19" s="9">
        <v>0.37</v>
      </c>
      <c r="H19" s="9">
        <v>0.09</v>
      </c>
      <c r="I19" s="9">
        <v>0.28000000000000003</v>
      </c>
      <c r="J19" s="9">
        <v>0.22</v>
      </c>
      <c r="K19" s="9">
        <v>0.35199999999999998</v>
      </c>
      <c r="L19" s="9">
        <v>8.6999999999999994E-2</v>
      </c>
      <c r="M19" s="9">
        <v>0</v>
      </c>
      <c r="N19" s="9">
        <v>0</v>
      </c>
    </row>
    <row r="20" spans="1:14">
      <c r="A20" s="1"/>
      <c r="B20" t="s">
        <v>1853</v>
      </c>
      <c r="C20" t="s">
        <v>1737</v>
      </c>
      <c r="D20" s="9">
        <v>0.03</v>
      </c>
      <c r="E20" s="9">
        <v>0.09</v>
      </c>
      <c r="F20" s="9">
        <v>0.10299999999999999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</row>
    <row r="21" spans="1:14">
      <c r="A21" s="1"/>
      <c r="B21" t="s">
        <v>1854</v>
      </c>
      <c r="C21" t="s">
        <v>1738</v>
      </c>
      <c r="D21" s="9">
        <v>0.51</v>
      </c>
      <c r="E21" s="9">
        <v>0.73</v>
      </c>
      <c r="F21" s="9">
        <v>0.55800000000000005</v>
      </c>
      <c r="G21" s="9">
        <v>0.01</v>
      </c>
      <c r="H21" s="9">
        <v>0.38</v>
      </c>
      <c r="I21" s="9">
        <v>0</v>
      </c>
      <c r="J21" s="9">
        <v>0.02</v>
      </c>
      <c r="K21" s="9">
        <v>5.0000000000000001E-3</v>
      </c>
      <c r="L21" s="9">
        <v>0.495</v>
      </c>
      <c r="M21" s="9">
        <v>1</v>
      </c>
      <c r="N21" s="9">
        <v>0</v>
      </c>
    </row>
    <row r="22" spans="1:14">
      <c r="A22" s="1" t="s">
        <v>1191</v>
      </c>
      <c r="B22" t="s">
        <v>1855</v>
      </c>
      <c r="C22" t="s">
        <v>1739</v>
      </c>
      <c r="D22" s="9">
        <v>0</v>
      </c>
      <c r="E22" s="9">
        <v>0.06</v>
      </c>
      <c r="F22" s="9">
        <v>1.2E-2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</row>
    <row r="23" spans="1:14">
      <c r="A23" s="1"/>
      <c r="B23" t="s">
        <v>1856</v>
      </c>
      <c r="C23" t="s">
        <v>1740</v>
      </c>
      <c r="D23" s="9">
        <v>0.65</v>
      </c>
      <c r="E23" s="9">
        <v>0.84</v>
      </c>
      <c r="F23" s="9">
        <v>0.70699999999999996</v>
      </c>
      <c r="G23" s="9">
        <v>0.59</v>
      </c>
      <c r="H23" s="9">
        <v>0.17</v>
      </c>
      <c r="I23" s="9">
        <v>0.04</v>
      </c>
      <c r="J23" s="9">
        <v>0.52</v>
      </c>
      <c r="K23" s="9">
        <v>5.6000000000000001E-2</v>
      </c>
      <c r="L23" s="9">
        <v>0.22800000000000001</v>
      </c>
      <c r="M23" s="9">
        <v>0</v>
      </c>
      <c r="N23" s="9">
        <v>0</v>
      </c>
    </row>
    <row r="24" spans="1:14">
      <c r="A24" s="1" t="s">
        <v>1197</v>
      </c>
      <c r="B24" t="s">
        <v>1857</v>
      </c>
      <c r="C24" t="s">
        <v>1741</v>
      </c>
      <c r="D24" s="9">
        <v>0.28000000000000003</v>
      </c>
      <c r="E24" s="9">
        <v>7.0000000000000007E-2</v>
      </c>
      <c r="F24" s="9">
        <v>9.5000000000000001E-2</v>
      </c>
      <c r="G24" s="9">
        <v>0.11</v>
      </c>
      <c r="H24" s="9">
        <v>0.09</v>
      </c>
      <c r="I24" s="9">
        <v>0.27</v>
      </c>
      <c r="J24" s="9">
        <v>0.09</v>
      </c>
      <c r="K24" s="9">
        <v>0.28199999999999997</v>
      </c>
      <c r="L24" s="9">
        <v>8.3000000000000004E-2</v>
      </c>
      <c r="M24" s="9">
        <v>0</v>
      </c>
      <c r="N24" s="9">
        <v>0</v>
      </c>
    </row>
    <row r="25" spans="1:14">
      <c r="A25" s="1"/>
      <c r="B25" t="s">
        <v>1858</v>
      </c>
      <c r="C25" t="s">
        <v>1762</v>
      </c>
      <c r="D25" s="9">
        <v>0.01</v>
      </c>
      <c r="E25" s="9">
        <v>7.0000000000000007E-2</v>
      </c>
      <c r="F25" s="9">
        <v>1.7000000000000001E-2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</row>
    <row r="26" spans="1:14">
      <c r="A26" s="1" t="s">
        <v>1200</v>
      </c>
      <c r="B26" t="s">
        <v>1859</v>
      </c>
      <c r="C26" t="s">
        <v>1742</v>
      </c>
      <c r="D26" s="9">
        <v>0.9</v>
      </c>
      <c r="E26" s="9">
        <v>0.83</v>
      </c>
      <c r="F26" s="9">
        <v>0.73099999999999998</v>
      </c>
      <c r="G26" s="9">
        <v>0.34</v>
      </c>
      <c r="H26" s="9">
        <v>0.47</v>
      </c>
      <c r="I26" s="9">
        <v>0.31</v>
      </c>
      <c r="J26" s="9">
        <v>0.28999999999999998</v>
      </c>
      <c r="K26" s="9">
        <v>0.34300000000000003</v>
      </c>
      <c r="L26" s="9">
        <v>0.505</v>
      </c>
      <c r="M26" s="9">
        <v>1</v>
      </c>
      <c r="N26" s="9">
        <v>0</v>
      </c>
    </row>
    <row r="27" spans="1:14">
      <c r="A27" s="1"/>
      <c r="B27" t="s">
        <v>1860</v>
      </c>
      <c r="C27" t="s">
        <v>1743</v>
      </c>
      <c r="D27" s="9">
        <v>7.0000000000000007E-2</v>
      </c>
      <c r="E27" s="9">
        <v>0.11</v>
      </c>
      <c r="F27" s="9">
        <v>3.3000000000000002E-2</v>
      </c>
      <c r="G27" s="9">
        <v>0.23</v>
      </c>
      <c r="H27" s="9">
        <v>0.05</v>
      </c>
      <c r="I27" s="9">
        <v>0.08</v>
      </c>
      <c r="J27" s="9">
        <v>0.2</v>
      </c>
      <c r="K27" s="9">
        <v>6.9000000000000006E-2</v>
      </c>
      <c r="L27" s="9">
        <v>4.3999999999999997E-2</v>
      </c>
      <c r="M27" s="9">
        <v>0</v>
      </c>
      <c r="N27" s="9">
        <v>0</v>
      </c>
    </row>
    <row r="28" spans="1:14">
      <c r="A28" s="1"/>
      <c r="B28" t="s">
        <v>1861</v>
      </c>
      <c r="C28" t="s">
        <v>1744</v>
      </c>
      <c r="D28" s="9">
        <v>0.41</v>
      </c>
      <c r="E28" s="9">
        <v>0.12</v>
      </c>
      <c r="F28" s="9">
        <v>0.11600000000000001</v>
      </c>
      <c r="G28" s="9">
        <v>0.2</v>
      </c>
      <c r="H28" s="9">
        <v>0.03</v>
      </c>
      <c r="I28" s="9">
        <v>0.09</v>
      </c>
      <c r="J28" s="9">
        <v>0.21</v>
      </c>
      <c r="K28" s="9">
        <v>4.5999999999999999E-2</v>
      </c>
      <c r="L28" s="9">
        <v>2.4E-2</v>
      </c>
      <c r="M28" s="9">
        <v>0</v>
      </c>
      <c r="N28" s="9">
        <v>0</v>
      </c>
    </row>
    <row r="29" spans="1:14">
      <c r="A29" s="1"/>
      <c r="B29" t="s">
        <v>1862</v>
      </c>
      <c r="C29" t="s">
        <v>1745</v>
      </c>
      <c r="D29" s="9">
        <v>0.61</v>
      </c>
      <c r="E29" s="9">
        <v>0.88</v>
      </c>
      <c r="F29" s="9">
        <v>0.85499999999999998</v>
      </c>
      <c r="G29" s="9">
        <v>0.52</v>
      </c>
      <c r="H29" s="9">
        <v>0.88</v>
      </c>
      <c r="I29" s="9">
        <v>0.08</v>
      </c>
      <c r="J29" s="9">
        <v>0.49</v>
      </c>
      <c r="K29" s="9">
        <v>8.7999999999999995E-2</v>
      </c>
      <c r="L29" s="9">
        <v>0.93700000000000006</v>
      </c>
      <c r="M29" s="9">
        <v>0</v>
      </c>
      <c r="N29" s="9">
        <v>0</v>
      </c>
    </row>
    <row r="30" spans="1:14">
      <c r="A30" s="1"/>
      <c r="B30" t="s">
        <v>1863</v>
      </c>
      <c r="C30" t="s">
        <v>1746</v>
      </c>
      <c r="D30" s="9">
        <v>0.41</v>
      </c>
      <c r="E30" s="9">
        <v>0.11</v>
      </c>
      <c r="F30" s="9">
        <v>0.12</v>
      </c>
      <c r="G30" s="9">
        <v>0.2</v>
      </c>
      <c r="H30" s="9">
        <v>0.03</v>
      </c>
      <c r="I30" s="9">
        <v>0.05</v>
      </c>
      <c r="J30" s="9">
        <v>0.21</v>
      </c>
      <c r="K30" s="9">
        <v>2.8000000000000001E-2</v>
      </c>
      <c r="L30" s="9">
        <v>1.9E-2</v>
      </c>
      <c r="M30" s="9">
        <v>0</v>
      </c>
      <c r="N30" s="9">
        <v>0</v>
      </c>
    </row>
    <row r="31" spans="1:14">
      <c r="A31" s="1"/>
      <c r="B31" t="s">
        <v>1864</v>
      </c>
      <c r="C31" t="s">
        <v>1747</v>
      </c>
      <c r="D31" s="9">
        <v>0.6</v>
      </c>
      <c r="E31" s="9">
        <v>0.89</v>
      </c>
      <c r="F31" s="9">
        <v>0.85499999999999998</v>
      </c>
      <c r="G31" s="9">
        <v>0.52</v>
      </c>
      <c r="H31" s="9">
        <v>0.88</v>
      </c>
      <c r="I31" s="9">
        <v>0.05</v>
      </c>
      <c r="J31" s="9">
        <v>0.49</v>
      </c>
      <c r="K31" s="9">
        <v>6.5000000000000002E-2</v>
      </c>
      <c r="L31" s="9">
        <v>0.93700000000000006</v>
      </c>
      <c r="M31" s="9">
        <v>0</v>
      </c>
      <c r="N31" s="9">
        <v>0</v>
      </c>
    </row>
    <row r="32" spans="1:14">
      <c r="A32" s="1"/>
      <c r="B32" t="s">
        <v>1865</v>
      </c>
      <c r="C32" t="s">
        <v>1748</v>
      </c>
      <c r="D32" s="9">
        <v>0.6</v>
      </c>
      <c r="E32" s="9">
        <v>0.89</v>
      </c>
      <c r="F32" s="9">
        <v>0.85499999999999998</v>
      </c>
      <c r="G32" s="9">
        <v>0.52</v>
      </c>
      <c r="H32" s="9">
        <v>0.88</v>
      </c>
      <c r="I32" s="9">
        <v>0.08</v>
      </c>
      <c r="J32" s="9">
        <v>0.49</v>
      </c>
      <c r="K32" s="9">
        <v>8.7999999999999995E-2</v>
      </c>
      <c r="L32" s="9">
        <v>0.93700000000000006</v>
      </c>
      <c r="M32" s="9">
        <v>0</v>
      </c>
      <c r="N32" s="9">
        <v>0</v>
      </c>
    </row>
    <row r="33" spans="1:14">
      <c r="A33" s="1"/>
      <c r="B33" t="s">
        <v>1866</v>
      </c>
      <c r="C33" t="s">
        <v>1749</v>
      </c>
      <c r="D33" s="9">
        <v>0.06</v>
      </c>
      <c r="E33" s="9">
        <v>0.05</v>
      </c>
      <c r="F33" s="9">
        <v>4.1000000000000002E-2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</row>
    <row r="34" spans="1:14">
      <c r="A34" s="1"/>
      <c r="B34" t="s">
        <v>1867</v>
      </c>
      <c r="C34" t="s">
        <v>1750</v>
      </c>
      <c r="D34" s="9">
        <v>1</v>
      </c>
      <c r="E34" s="9">
        <v>0.98</v>
      </c>
      <c r="F34" s="9">
        <v>0.97099999999999997</v>
      </c>
      <c r="G34" s="9">
        <v>0.65</v>
      </c>
      <c r="H34" s="9">
        <v>0.94</v>
      </c>
      <c r="I34" s="9">
        <v>0.14000000000000001</v>
      </c>
      <c r="J34" s="9">
        <v>0.6</v>
      </c>
      <c r="K34" s="9">
        <v>0.11600000000000001</v>
      </c>
      <c r="L34" s="9">
        <v>0.96599999999999997</v>
      </c>
      <c r="M34" s="9">
        <v>0</v>
      </c>
      <c r="N34" s="9">
        <v>0</v>
      </c>
    </row>
    <row r="35" spans="1:14">
      <c r="A35" s="1"/>
      <c r="B35" t="s">
        <v>1868</v>
      </c>
      <c r="C35" t="s">
        <v>1763</v>
      </c>
      <c r="D35" s="9">
        <v>0.47</v>
      </c>
      <c r="E35" s="9">
        <v>0.21</v>
      </c>
      <c r="F35" s="9">
        <v>0.21099999999999999</v>
      </c>
      <c r="G35" s="9">
        <v>0.28000000000000003</v>
      </c>
      <c r="H35" s="9">
        <v>0.11</v>
      </c>
      <c r="I35" s="9">
        <v>0.52</v>
      </c>
      <c r="J35" s="9">
        <v>0.25</v>
      </c>
      <c r="K35" s="9">
        <v>0.35199999999999998</v>
      </c>
      <c r="L35" s="9">
        <v>9.1999999999999998E-2</v>
      </c>
      <c r="M35" s="9">
        <v>0</v>
      </c>
      <c r="N35" s="9">
        <v>0</v>
      </c>
    </row>
    <row r="36" spans="1:14">
      <c r="A36" s="1" t="s">
        <v>1206</v>
      </c>
      <c r="B36" t="s">
        <v>1869</v>
      </c>
      <c r="C36" t="s">
        <v>1751</v>
      </c>
      <c r="D36" s="9">
        <v>0.12</v>
      </c>
      <c r="E36" s="9">
        <v>0.06</v>
      </c>
      <c r="F36" s="9">
        <v>4.1000000000000002E-2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</row>
    <row r="37" spans="1:14">
      <c r="A37" s="1"/>
      <c r="B37" t="s">
        <v>1870</v>
      </c>
      <c r="C37" t="s">
        <v>1752</v>
      </c>
      <c r="D37" s="9">
        <v>0.51</v>
      </c>
      <c r="E37" s="9">
        <v>0.86</v>
      </c>
      <c r="F37" s="9">
        <v>0.83099999999999996</v>
      </c>
      <c r="G37" s="9">
        <v>0.99</v>
      </c>
      <c r="H37" s="9">
        <v>1</v>
      </c>
      <c r="I37" s="9">
        <v>0.97</v>
      </c>
      <c r="J37" s="9">
        <v>0.98</v>
      </c>
      <c r="K37" s="9">
        <v>0.96299999999999997</v>
      </c>
      <c r="L37" s="9">
        <v>0.99</v>
      </c>
      <c r="M37" s="9">
        <v>0</v>
      </c>
      <c r="N37" s="9">
        <v>0</v>
      </c>
    </row>
    <row r="38" spans="1:14">
      <c r="A38" s="1"/>
      <c r="B38" t="s">
        <v>1871</v>
      </c>
      <c r="C38" t="s">
        <v>1753</v>
      </c>
      <c r="D38" s="9">
        <v>0.49</v>
      </c>
      <c r="E38" s="9">
        <v>0.86</v>
      </c>
      <c r="F38" s="9">
        <v>0.82599999999999996</v>
      </c>
      <c r="G38" s="9">
        <v>0.99</v>
      </c>
      <c r="H38" s="9">
        <v>1</v>
      </c>
      <c r="I38" s="9">
        <v>0.97</v>
      </c>
      <c r="J38" s="9">
        <v>0.98</v>
      </c>
      <c r="K38" s="9">
        <v>0.96299999999999997</v>
      </c>
      <c r="L38" s="9">
        <v>0.99</v>
      </c>
      <c r="M38" s="9">
        <v>0</v>
      </c>
      <c r="N38" s="9">
        <v>0</v>
      </c>
    </row>
    <row r="39" spans="1:14">
      <c r="A39" s="1"/>
      <c r="B39" t="s">
        <v>1872</v>
      </c>
      <c r="C39" t="s">
        <v>1754</v>
      </c>
      <c r="D39" s="9">
        <v>0.51</v>
      </c>
      <c r="E39" s="9">
        <v>0.14000000000000001</v>
      </c>
      <c r="F39" s="9">
        <v>0.17399999999999999</v>
      </c>
      <c r="G39" s="9">
        <v>0.01</v>
      </c>
      <c r="H39" s="9">
        <v>0</v>
      </c>
      <c r="I39" s="9">
        <v>0.03</v>
      </c>
      <c r="J39" s="9">
        <v>0.02</v>
      </c>
      <c r="K39" s="9">
        <v>3.6999999999999998E-2</v>
      </c>
      <c r="L39" s="9">
        <v>0.01</v>
      </c>
      <c r="M39" s="9">
        <v>1</v>
      </c>
      <c r="N39" s="9">
        <v>1</v>
      </c>
    </row>
    <row r="40" spans="1:14">
      <c r="A40" s="1"/>
      <c r="B40" t="s">
        <v>1873</v>
      </c>
      <c r="C40" t="s">
        <v>1755</v>
      </c>
      <c r="D40" s="9">
        <v>0.5</v>
      </c>
      <c r="E40" s="9">
        <v>0.14000000000000001</v>
      </c>
      <c r="F40" s="9">
        <v>0.17399999999999999</v>
      </c>
      <c r="G40" s="9">
        <v>0.01</v>
      </c>
      <c r="H40" s="9">
        <v>0</v>
      </c>
      <c r="I40" s="9">
        <v>0.03</v>
      </c>
      <c r="J40" s="9">
        <v>0.02</v>
      </c>
      <c r="K40" s="9">
        <v>3.6999999999999998E-2</v>
      </c>
      <c r="L40" s="9">
        <v>0.01</v>
      </c>
      <c r="M40" s="9">
        <v>1</v>
      </c>
      <c r="N40" s="9">
        <v>1</v>
      </c>
    </row>
    <row r="41" spans="1:14">
      <c r="A41" s="1"/>
      <c r="B41" t="s">
        <v>1874</v>
      </c>
      <c r="C41" t="s">
        <v>1764</v>
      </c>
      <c r="D41" s="9">
        <v>0.19</v>
      </c>
      <c r="E41" s="9">
        <v>0.45</v>
      </c>
      <c r="F41" s="9">
        <v>0.45900000000000002</v>
      </c>
      <c r="G41" s="9">
        <v>0.89</v>
      </c>
      <c r="H41" s="9">
        <v>0.91</v>
      </c>
      <c r="I41" s="9">
        <v>0.28000000000000003</v>
      </c>
      <c r="J41" s="9">
        <v>0.83</v>
      </c>
      <c r="K41" s="9">
        <v>0.26400000000000001</v>
      </c>
      <c r="L41" s="9">
        <v>0.95099999999999996</v>
      </c>
      <c r="M41" s="9">
        <v>0</v>
      </c>
      <c r="N41" s="9">
        <v>0</v>
      </c>
    </row>
    <row r="42" spans="1:14">
      <c r="A42" s="1"/>
      <c r="B42" t="s">
        <v>1875</v>
      </c>
      <c r="C42" t="s">
        <v>1756</v>
      </c>
      <c r="D42" s="9">
        <v>0.82</v>
      </c>
      <c r="E42" s="9">
        <v>0.53</v>
      </c>
      <c r="F42" s="9">
        <v>0.54100000000000004</v>
      </c>
      <c r="G42" s="9">
        <v>0.11</v>
      </c>
      <c r="H42" s="9">
        <v>0.09</v>
      </c>
      <c r="I42" s="9">
        <v>0.76</v>
      </c>
      <c r="J42" s="9">
        <v>0.17</v>
      </c>
      <c r="K42" s="9">
        <v>0.77800000000000002</v>
      </c>
      <c r="L42" s="9">
        <v>4.9000000000000002E-2</v>
      </c>
      <c r="M42" s="9">
        <v>1</v>
      </c>
      <c r="N42" s="9">
        <v>1</v>
      </c>
    </row>
    <row r="43" spans="1:14">
      <c r="A43" s="1"/>
      <c r="B43" t="s">
        <v>1876</v>
      </c>
      <c r="C43" t="s">
        <v>1757</v>
      </c>
      <c r="D43" s="9">
        <v>0.18</v>
      </c>
      <c r="E43" s="9">
        <v>0.46</v>
      </c>
      <c r="F43" s="9">
        <v>0.45900000000000002</v>
      </c>
      <c r="G43" s="9">
        <v>0.89</v>
      </c>
      <c r="H43" s="9">
        <v>0.91</v>
      </c>
      <c r="I43" s="9">
        <v>0.24</v>
      </c>
      <c r="J43" s="9">
        <v>0.83</v>
      </c>
      <c r="K43" s="9">
        <v>0.222</v>
      </c>
      <c r="L43" s="9">
        <v>0.95099999999999996</v>
      </c>
      <c r="M43" s="9">
        <v>0</v>
      </c>
      <c r="N43" s="9">
        <v>0</v>
      </c>
    </row>
    <row r="44" spans="1:14">
      <c r="A44" s="1"/>
      <c r="B44" t="s">
        <v>1877</v>
      </c>
      <c r="C44" t="s">
        <v>1765</v>
      </c>
      <c r="D44" s="9">
        <v>0.39</v>
      </c>
      <c r="E44" s="9">
        <v>0.05</v>
      </c>
      <c r="F44" s="9">
        <v>9.0999999999999998E-2</v>
      </c>
      <c r="G44" s="9">
        <v>0.19</v>
      </c>
      <c r="H44" s="9">
        <v>7.0000000000000007E-2</v>
      </c>
      <c r="I44" s="9">
        <v>0.14000000000000001</v>
      </c>
      <c r="J44" s="9">
        <v>0.18</v>
      </c>
      <c r="K44" s="9">
        <v>0.153</v>
      </c>
      <c r="L44" s="9">
        <v>9.1999999999999998E-2</v>
      </c>
      <c r="M44" s="9">
        <v>0</v>
      </c>
      <c r="N44" s="9" t="s">
        <v>1171</v>
      </c>
    </row>
    <row r="45" spans="1:14">
      <c r="A45" s="6" t="s">
        <v>1205</v>
      </c>
      <c r="B45" s="5" t="s">
        <v>1878</v>
      </c>
      <c r="C45" s="5" t="s">
        <v>1758</v>
      </c>
      <c r="D45" s="37">
        <v>0.42</v>
      </c>
      <c r="E45" s="37">
        <v>0.66</v>
      </c>
      <c r="F45" s="37">
        <v>0.55000000000000004</v>
      </c>
      <c r="G45" s="37">
        <v>0.43</v>
      </c>
      <c r="H45" s="37">
        <v>0.75</v>
      </c>
      <c r="I45" s="37">
        <v>0.69</v>
      </c>
      <c r="J45" s="37">
        <v>0.36</v>
      </c>
      <c r="K45" s="37">
        <v>0.68500000000000005</v>
      </c>
      <c r="L45" s="37">
        <v>0.93700000000000006</v>
      </c>
      <c r="M45" s="37">
        <v>0</v>
      </c>
      <c r="N45" s="37" t="s">
        <v>1171</v>
      </c>
    </row>
    <row r="46" spans="1:14">
      <c r="A46" t="s">
        <v>1836</v>
      </c>
    </row>
    <row r="47" spans="1:14">
      <c r="A47" t="s">
        <v>1766</v>
      </c>
    </row>
    <row r="137" spans="19:19">
      <c r="S137" s="1"/>
    </row>
    <row r="138" spans="19:19">
      <c r="S138" s="1"/>
    </row>
    <row r="139" spans="19:19">
      <c r="S139" s="1"/>
    </row>
    <row r="140" spans="19:19">
      <c r="S140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AD457-C18C-4DC8-86AB-4457C854167B}">
  <dimension ref="A1:F38"/>
  <sheetViews>
    <sheetView workbookViewId="0">
      <selection activeCell="C41" sqref="C41"/>
    </sheetView>
  </sheetViews>
  <sheetFormatPr baseColWidth="10" defaultRowHeight="14.4"/>
  <cols>
    <col min="1" max="1" width="30.109375" customWidth="1"/>
    <col min="2" max="2" width="13.33203125" bestFit="1" customWidth="1"/>
    <col min="3" max="3" width="18.88671875" bestFit="1" customWidth="1"/>
    <col min="4" max="4" width="19.109375" bestFit="1" customWidth="1"/>
    <col min="5" max="5" width="11.77734375" bestFit="1" customWidth="1"/>
    <col min="6" max="6" width="12.5546875" customWidth="1"/>
  </cols>
  <sheetData>
    <row r="1" spans="1:6">
      <c r="A1" s="1" t="s">
        <v>1927</v>
      </c>
    </row>
    <row r="3" spans="1:6" s="1" customFormat="1">
      <c r="A3" s="6" t="s">
        <v>1928</v>
      </c>
      <c r="B3" s="6" t="s">
        <v>1516</v>
      </c>
      <c r="C3" s="6" t="s">
        <v>1504</v>
      </c>
      <c r="D3" s="6" t="s">
        <v>1513</v>
      </c>
      <c r="E3" s="6" t="s">
        <v>1505</v>
      </c>
      <c r="F3" s="6" t="s">
        <v>1506</v>
      </c>
    </row>
    <row r="4" spans="1:6">
      <c r="A4" s="1" t="s">
        <v>1510</v>
      </c>
      <c r="B4" s="39">
        <v>8</v>
      </c>
      <c r="C4" t="s">
        <v>1228</v>
      </c>
      <c r="D4" s="39">
        <v>0</v>
      </c>
      <c r="E4" s="40" t="s">
        <v>1171</v>
      </c>
      <c r="F4" s="40" t="s">
        <v>1171</v>
      </c>
    </row>
    <row r="5" spans="1:6">
      <c r="A5" s="1"/>
      <c r="B5" s="39"/>
      <c r="C5" t="s">
        <v>1514</v>
      </c>
      <c r="D5" s="39">
        <v>5</v>
      </c>
      <c r="E5" s="40">
        <v>3.3333300000000003E-2</v>
      </c>
      <c r="F5" s="40">
        <v>0.122288424445795</v>
      </c>
    </row>
    <row r="6" spans="1:6">
      <c r="A6" s="1"/>
      <c r="B6" s="39"/>
      <c r="C6" t="s">
        <v>1515</v>
      </c>
      <c r="D6" s="39">
        <v>8</v>
      </c>
      <c r="E6" s="40">
        <v>3.45238E-2</v>
      </c>
      <c r="F6" s="40">
        <v>0.122288424445795</v>
      </c>
    </row>
    <row r="7" spans="1:6">
      <c r="A7" s="1" t="s">
        <v>1507</v>
      </c>
      <c r="B7" s="39">
        <v>5</v>
      </c>
      <c r="C7" t="s">
        <v>1228</v>
      </c>
      <c r="D7" s="39">
        <v>0</v>
      </c>
      <c r="E7" s="40" t="s">
        <v>1171</v>
      </c>
      <c r="F7" s="40" t="s">
        <v>1171</v>
      </c>
    </row>
    <row r="8" spans="1:6">
      <c r="A8" s="1"/>
      <c r="B8" s="39"/>
      <c r="C8" t="s">
        <v>1514</v>
      </c>
      <c r="D8" s="39">
        <v>0</v>
      </c>
      <c r="E8" s="40" t="s">
        <v>1171</v>
      </c>
      <c r="F8" s="40" t="s">
        <v>1171</v>
      </c>
    </row>
    <row r="9" spans="1:6">
      <c r="A9" s="1"/>
      <c r="B9" s="39"/>
      <c r="C9" t="s">
        <v>1515</v>
      </c>
      <c r="D9" s="39">
        <v>4</v>
      </c>
      <c r="E9" s="40">
        <v>0.20416665000000001</v>
      </c>
      <c r="F9" s="40">
        <v>0.705161571590879</v>
      </c>
    </row>
    <row r="10" spans="1:6">
      <c r="A10" s="1" t="s">
        <v>1226</v>
      </c>
      <c r="B10" s="39">
        <v>120</v>
      </c>
      <c r="C10" t="s">
        <v>1228</v>
      </c>
      <c r="D10" s="39">
        <v>64</v>
      </c>
      <c r="E10" s="40">
        <v>3.3333300000000003E-2</v>
      </c>
      <c r="F10" s="40">
        <v>0.122288424445795</v>
      </c>
    </row>
    <row r="11" spans="1:6">
      <c r="A11" s="1"/>
      <c r="B11" s="39"/>
      <c r="C11" s="1" t="s">
        <v>1514</v>
      </c>
      <c r="D11" s="39">
        <v>51</v>
      </c>
      <c r="E11" s="40">
        <v>0.53333299999999995</v>
      </c>
      <c r="F11" s="41">
        <v>0.93908367902343604</v>
      </c>
    </row>
    <row r="12" spans="1:6">
      <c r="A12" s="1"/>
      <c r="B12" s="39"/>
      <c r="C12" s="1" t="s">
        <v>1515</v>
      </c>
      <c r="D12" s="39">
        <v>56</v>
      </c>
      <c r="E12" s="40">
        <v>0.53333299999999995</v>
      </c>
      <c r="F12" s="41">
        <v>0.93908367902343604</v>
      </c>
    </row>
    <row r="13" spans="1:6">
      <c r="A13" s="1" t="s">
        <v>1508</v>
      </c>
      <c r="B13" s="39">
        <v>1</v>
      </c>
      <c r="C13" s="1" t="s">
        <v>1228</v>
      </c>
      <c r="D13" s="39">
        <v>1</v>
      </c>
      <c r="E13" s="40">
        <v>0.75</v>
      </c>
      <c r="F13" s="41">
        <v>0.97435728062990501</v>
      </c>
    </row>
    <row r="14" spans="1:6">
      <c r="A14" s="1"/>
      <c r="B14" s="39"/>
      <c r="C14" t="s">
        <v>1514</v>
      </c>
      <c r="D14" s="39">
        <v>0</v>
      </c>
      <c r="E14" s="40" t="s">
        <v>1171</v>
      </c>
      <c r="F14" s="40" t="s">
        <v>1171</v>
      </c>
    </row>
    <row r="15" spans="1:6">
      <c r="A15" s="1"/>
      <c r="B15" s="39"/>
      <c r="C15" t="s">
        <v>1515</v>
      </c>
      <c r="D15" s="39">
        <v>0</v>
      </c>
      <c r="E15" s="40" t="s">
        <v>1171</v>
      </c>
      <c r="F15" s="40" t="s">
        <v>1171</v>
      </c>
    </row>
    <row r="16" spans="1:6">
      <c r="A16" s="1" t="s">
        <v>1227</v>
      </c>
      <c r="B16" s="39">
        <v>56</v>
      </c>
      <c r="C16" t="s">
        <v>1228</v>
      </c>
      <c r="D16" s="39">
        <v>50</v>
      </c>
      <c r="E16" s="40">
        <v>0.17261899999999999</v>
      </c>
      <c r="F16" s="40">
        <v>0.64608159167173096</v>
      </c>
    </row>
    <row r="17" spans="1:6">
      <c r="A17" s="1"/>
      <c r="B17" s="39"/>
      <c r="C17" s="1" t="s">
        <v>1514</v>
      </c>
      <c r="D17" s="39">
        <v>1</v>
      </c>
      <c r="E17" s="40">
        <v>0.60714299999999999</v>
      </c>
      <c r="F17" s="41">
        <v>0.95789626654688598</v>
      </c>
    </row>
    <row r="18" spans="1:6">
      <c r="A18" s="1"/>
      <c r="B18" s="39"/>
      <c r="C18" s="1" t="s">
        <v>1515</v>
      </c>
      <c r="D18" s="39">
        <v>6</v>
      </c>
      <c r="E18" s="40">
        <v>0.50137399999999999</v>
      </c>
      <c r="F18" s="41">
        <v>0.93480989246175406</v>
      </c>
    </row>
    <row r="19" spans="1:6">
      <c r="A19" s="1" t="s">
        <v>1509</v>
      </c>
      <c r="B19" s="39">
        <v>33</v>
      </c>
      <c r="C19" t="s">
        <v>1228</v>
      </c>
      <c r="D19" s="39">
        <v>0</v>
      </c>
      <c r="E19" s="40" t="s">
        <v>1171</v>
      </c>
      <c r="F19" s="40" t="s">
        <v>1171</v>
      </c>
    </row>
    <row r="20" spans="1:6">
      <c r="A20" s="1"/>
      <c r="B20" s="39"/>
      <c r="C20" s="1" t="s">
        <v>1514</v>
      </c>
      <c r="D20" s="39">
        <v>27</v>
      </c>
      <c r="E20" s="40">
        <v>0.67857100000000004</v>
      </c>
      <c r="F20" s="41">
        <v>0.968095225513251</v>
      </c>
    </row>
    <row r="21" spans="1:6">
      <c r="A21" s="1"/>
      <c r="B21" s="39"/>
      <c r="C21" s="1" t="s">
        <v>1515</v>
      </c>
      <c r="D21" s="39">
        <v>33</v>
      </c>
      <c r="E21" s="40">
        <v>0.61538499999999996</v>
      </c>
      <c r="F21" s="41">
        <v>0.95878801490210597</v>
      </c>
    </row>
    <row r="22" spans="1:6">
      <c r="A22" s="1" t="s">
        <v>1229</v>
      </c>
      <c r="B22" s="39">
        <v>18</v>
      </c>
      <c r="C22" t="s">
        <v>1228</v>
      </c>
      <c r="D22" s="39">
        <v>3</v>
      </c>
      <c r="E22" s="40">
        <v>0.33333299999999999</v>
      </c>
      <c r="F22" s="40">
        <v>0.84502734694956005</v>
      </c>
    </row>
    <row r="23" spans="1:6">
      <c r="A23" s="1"/>
      <c r="B23" s="39"/>
      <c r="C23" t="s">
        <v>1514</v>
      </c>
      <c r="D23" s="39">
        <v>9</v>
      </c>
      <c r="E23" s="40">
        <v>6.6666699999999995E-2</v>
      </c>
      <c r="F23" s="40">
        <v>0.333844162020768</v>
      </c>
    </row>
    <row r="24" spans="1:6">
      <c r="A24" s="1"/>
      <c r="B24" s="39"/>
      <c r="C24" t="s">
        <v>1515</v>
      </c>
      <c r="D24" s="39">
        <v>15</v>
      </c>
      <c r="E24" s="40">
        <v>6.6666699999999995E-2</v>
      </c>
      <c r="F24" s="40">
        <v>0.333844162020768</v>
      </c>
    </row>
    <row r="25" spans="1:6">
      <c r="A25" s="1" t="s">
        <v>1230</v>
      </c>
      <c r="B25" s="39">
        <v>74</v>
      </c>
      <c r="C25" t="s">
        <v>1228</v>
      </c>
      <c r="D25" s="39">
        <v>43</v>
      </c>
      <c r="E25" s="40">
        <v>0.214286</v>
      </c>
      <c r="F25" s="40">
        <v>0.72442333606362497</v>
      </c>
    </row>
    <row r="26" spans="1:6">
      <c r="A26" s="1"/>
      <c r="B26" s="39"/>
      <c r="C26" t="s">
        <v>1514</v>
      </c>
      <c r="D26" s="39">
        <v>10</v>
      </c>
      <c r="E26" s="40">
        <v>0.41153849999999997</v>
      </c>
      <c r="F26" s="40">
        <v>0.88757365180859804</v>
      </c>
    </row>
    <row r="27" spans="1:6">
      <c r="A27" s="1"/>
      <c r="B27" s="39"/>
      <c r="C27" t="s">
        <v>1515</v>
      </c>
      <c r="D27" s="39">
        <v>31</v>
      </c>
      <c r="E27" s="40">
        <v>6.6666699999999995E-2</v>
      </c>
      <c r="F27" s="40">
        <v>0.333844162020768</v>
      </c>
    </row>
    <row r="28" spans="1:6">
      <c r="A28" s="1" t="s">
        <v>1234</v>
      </c>
      <c r="B28" s="39">
        <v>49</v>
      </c>
      <c r="C28" t="s">
        <v>1228</v>
      </c>
      <c r="D28" s="39">
        <v>0</v>
      </c>
      <c r="E28" s="40" t="s">
        <v>1171</v>
      </c>
      <c r="F28" s="40" t="s">
        <v>1171</v>
      </c>
    </row>
    <row r="29" spans="1:6">
      <c r="A29" s="1"/>
      <c r="B29" s="39"/>
      <c r="C29" t="s">
        <v>1514</v>
      </c>
      <c r="D29" s="39">
        <v>36</v>
      </c>
      <c r="E29" s="40">
        <v>0.21130950000000001</v>
      </c>
      <c r="F29" s="40">
        <v>0.70831902132269398</v>
      </c>
    </row>
    <row r="30" spans="1:6">
      <c r="A30" s="1"/>
      <c r="B30" s="39"/>
      <c r="C30" t="s">
        <v>1515</v>
      </c>
      <c r="D30" s="39">
        <v>49</v>
      </c>
      <c r="E30" s="40">
        <v>0.20833299999999999</v>
      </c>
      <c r="F30" s="40">
        <v>0.70831902132269398</v>
      </c>
    </row>
    <row r="31" spans="1:6">
      <c r="A31" s="1" t="s">
        <v>1235</v>
      </c>
      <c r="B31" s="39">
        <v>31</v>
      </c>
      <c r="C31" t="s">
        <v>1228</v>
      </c>
      <c r="D31" s="39">
        <v>18</v>
      </c>
      <c r="E31" s="40">
        <v>0.32500000000000001</v>
      </c>
      <c r="F31" s="40">
        <v>0.832674980843924</v>
      </c>
    </row>
    <row r="32" spans="1:6">
      <c r="A32" s="1"/>
      <c r="B32" s="39"/>
      <c r="C32" t="s">
        <v>1514</v>
      </c>
      <c r="D32" s="39">
        <v>0</v>
      </c>
      <c r="E32" s="40" t="s">
        <v>1171</v>
      </c>
      <c r="F32" s="40" t="s">
        <v>1171</v>
      </c>
    </row>
    <row r="33" spans="1:6">
      <c r="A33" s="6"/>
      <c r="B33" s="42"/>
      <c r="C33" s="6" t="s">
        <v>1515</v>
      </c>
      <c r="D33" s="42">
        <v>13</v>
      </c>
      <c r="E33" s="43">
        <v>0.68181800000000004</v>
      </c>
      <c r="F33" s="44">
        <v>0.96822733638069103</v>
      </c>
    </row>
    <row r="35" spans="1:6">
      <c r="A35" t="s">
        <v>1519</v>
      </c>
    </row>
    <row r="36" spans="1:6">
      <c r="A36" t="s">
        <v>1517</v>
      </c>
    </row>
    <row r="37" spans="1:6">
      <c r="A37" t="s">
        <v>1518</v>
      </c>
    </row>
    <row r="38" spans="1:6">
      <c r="A38" t="s">
        <v>192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CBCBD-32E7-42F1-847E-9EB92B131CCF}">
  <dimension ref="A1:F25"/>
  <sheetViews>
    <sheetView workbookViewId="0">
      <selection activeCell="H12" sqref="H12"/>
    </sheetView>
  </sheetViews>
  <sheetFormatPr baseColWidth="10" defaultRowHeight="14.4"/>
  <cols>
    <col min="1" max="1" width="28.33203125" customWidth="1"/>
    <col min="2" max="2" width="24" bestFit="1" customWidth="1"/>
    <col min="3" max="3" width="20.6640625" bestFit="1" customWidth="1"/>
  </cols>
  <sheetData>
    <row r="1" spans="1:6">
      <c r="A1" s="1" t="s">
        <v>1930</v>
      </c>
    </row>
    <row r="3" spans="1:6" s="1" customFormat="1">
      <c r="A3" s="6" t="s">
        <v>1928</v>
      </c>
      <c r="B3" s="6" t="s">
        <v>1513</v>
      </c>
      <c r="C3" s="6" t="s">
        <v>1504</v>
      </c>
      <c r="D3" s="6" t="s">
        <v>1513</v>
      </c>
      <c r="E3" s="6" t="s">
        <v>1505</v>
      </c>
      <c r="F3" s="6" t="s">
        <v>1506</v>
      </c>
    </row>
    <row r="4" spans="1:6">
      <c r="A4" t="s">
        <v>1232</v>
      </c>
      <c r="B4" s="39">
        <v>147</v>
      </c>
      <c r="C4" t="s">
        <v>1228</v>
      </c>
      <c r="D4" s="39">
        <v>2</v>
      </c>
      <c r="E4" s="40">
        <v>0.32023815</v>
      </c>
      <c r="F4" s="40">
        <v>0.82585145454065101</v>
      </c>
    </row>
    <row r="5" spans="1:6">
      <c r="A5" t="s">
        <v>1232</v>
      </c>
      <c r="B5" s="39">
        <v>147</v>
      </c>
      <c r="C5" t="s">
        <v>1514</v>
      </c>
      <c r="D5" s="39">
        <v>2</v>
      </c>
      <c r="E5" s="40">
        <v>0.1035715</v>
      </c>
      <c r="F5" s="40">
        <v>0.47565196713081598</v>
      </c>
    </row>
    <row r="6" spans="1:6">
      <c r="A6" s="1" t="s">
        <v>1232</v>
      </c>
      <c r="B6" s="39">
        <v>147</v>
      </c>
      <c r="C6" s="1" t="s">
        <v>1515</v>
      </c>
      <c r="D6" s="39">
        <v>145</v>
      </c>
      <c r="E6" s="40">
        <v>0.6</v>
      </c>
      <c r="F6" s="41">
        <v>0.95604671440272704</v>
      </c>
    </row>
    <row r="7" spans="1:6">
      <c r="A7" t="s">
        <v>1231</v>
      </c>
      <c r="B7" s="39">
        <v>39</v>
      </c>
      <c r="C7" t="s">
        <v>1228</v>
      </c>
      <c r="D7" s="39">
        <v>28</v>
      </c>
      <c r="E7" s="40">
        <v>0.26250000000000001</v>
      </c>
      <c r="F7" s="40">
        <v>0.77314582397548004</v>
      </c>
    </row>
    <row r="8" spans="1:6">
      <c r="A8" t="s">
        <v>1231</v>
      </c>
      <c r="B8" s="39">
        <v>39</v>
      </c>
      <c r="C8" t="s">
        <v>1514</v>
      </c>
      <c r="D8" s="39">
        <v>0</v>
      </c>
      <c r="E8" s="40" t="s">
        <v>1171</v>
      </c>
      <c r="F8" s="40" t="s">
        <v>1171</v>
      </c>
    </row>
    <row r="9" spans="1:6">
      <c r="A9" t="s">
        <v>1231</v>
      </c>
      <c r="B9" s="39">
        <v>39</v>
      </c>
      <c r="C9" t="s">
        <v>1515</v>
      </c>
      <c r="D9" s="39">
        <v>11</v>
      </c>
      <c r="E9" s="40">
        <v>0.33333299999999999</v>
      </c>
      <c r="F9" s="40">
        <v>0.84502734694956005</v>
      </c>
    </row>
    <row r="10" spans="1:6">
      <c r="A10" s="1" t="s">
        <v>1233</v>
      </c>
      <c r="B10" s="39">
        <v>54</v>
      </c>
      <c r="C10" s="1" t="s">
        <v>1228</v>
      </c>
      <c r="D10" s="39">
        <v>51</v>
      </c>
      <c r="E10" s="40">
        <v>0.55555600000000005</v>
      </c>
      <c r="F10" s="41">
        <v>0.94467857425951896</v>
      </c>
    </row>
    <row r="11" spans="1:6">
      <c r="A11" t="s">
        <v>1233</v>
      </c>
      <c r="B11" s="39">
        <v>54</v>
      </c>
      <c r="C11" t="s">
        <v>1514</v>
      </c>
      <c r="D11" s="39">
        <v>0</v>
      </c>
      <c r="E11" s="40" t="s">
        <v>1171</v>
      </c>
      <c r="F11" s="40" t="s">
        <v>1171</v>
      </c>
    </row>
    <row r="12" spans="1:6">
      <c r="A12" t="s">
        <v>1233</v>
      </c>
      <c r="B12" s="39">
        <v>54</v>
      </c>
      <c r="C12" t="s">
        <v>1515</v>
      </c>
      <c r="D12" s="39">
        <v>3</v>
      </c>
      <c r="E12" s="40">
        <v>0.4</v>
      </c>
      <c r="F12" s="40">
        <v>0.88697254736174602</v>
      </c>
    </row>
    <row r="13" spans="1:6">
      <c r="A13" t="s">
        <v>1511</v>
      </c>
      <c r="B13" s="39">
        <v>44</v>
      </c>
      <c r="C13" t="s">
        <v>1228</v>
      </c>
      <c r="D13" s="39">
        <v>2</v>
      </c>
      <c r="E13" s="40">
        <v>0.16071450000000001</v>
      </c>
      <c r="F13" s="40">
        <v>0.60604539329405205</v>
      </c>
    </row>
    <row r="14" spans="1:6">
      <c r="A14" t="s">
        <v>1511</v>
      </c>
      <c r="B14" s="39">
        <v>44</v>
      </c>
      <c r="C14" t="s">
        <v>1514</v>
      </c>
      <c r="D14" s="39">
        <v>32</v>
      </c>
      <c r="E14" s="40">
        <v>0.16666700000000001</v>
      </c>
      <c r="F14" s="40">
        <v>0.64608159167173096</v>
      </c>
    </row>
    <row r="15" spans="1:6">
      <c r="A15" t="s">
        <v>1511</v>
      </c>
      <c r="B15" s="39">
        <v>44</v>
      </c>
      <c r="C15" t="s">
        <v>1515</v>
      </c>
      <c r="D15" s="39">
        <v>42</v>
      </c>
      <c r="E15" s="40">
        <v>0.16666700000000001</v>
      </c>
      <c r="F15" s="40">
        <v>0.64608159167173096</v>
      </c>
    </row>
    <row r="16" spans="1:6">
      <c r="A16" t="s">
        <v>1512</v>
      </c>
      <c r="B16" s="39">
        <v>34</v>
      </c>
      <c r="C16" t="s">
        <v>1228</v>
      </c>
      <c r="D16" s="39">
        <v>1</v>
      </c>
      <c r="E16" s="40">
        <v>0.107143</v>
      </c>
      <c r="F16" s="40">
        <v>0.50827674584511295</v>
      </c>
    </row>
    <row r="17" spans="1:6">
      <c r="A17" t="s">
        <v>1512</v>
      </c>
      <c r="B17" s="39">
        <v>34</v>
      </c>
      <c r="C17" t="s">
        <v>1514</v>
      </c>
      <c r="D17" s="39">
        <v>31</v>
      </c>
      <c r="E17" s="40">
        <v>0.1</v>
      </c>
      <c r="F17" s="40">
        <v>0.47565196713081598</v>
      </c>
    </row>
    <row r="18" spans="1:6">
      <c r="A18" s="5" t="s">
        <v>1512</v>
      </c>
      <c r="B18" s="42">
        <v>34</v>
      </c>
      <c r="C18" s="5" t="s">
        <v>1515</v>
      </c>
      <c r="D18" s="42">
        <v>33</v>
      </c>
      <c r="E18" s="43">
        <v>0.1</v>
      </c>
      <c r="F18" s="43">
        <v>0.47565196713081598</v>
      </c>
    </row>
    <row r="20" spans="1:6">
      <c r="A20" t="s">
        <v>1238</v>
      </c>
    </row>
    <row r="21" spans="1:6">
      <c r="A21" t="s">
        <v>1239</v>
      </c>
    </row>
    <row r="22" spans="1:6">
      <c r="A22" t="s">
        <v>1931</v>
      </c>
    </row>
    <row r="23" spans="1:6">
      <c r="A23" t="s">
        <v>1517</v>
      </c>
    </row>
    <row r="24" spans="1:6">
      <c r="A24" t="s">
        <v>1518</v>
      </c>
    </row>
    <row r="25" spans="1:6">
      <c r="A25" t="s">
        <v>19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487BC-3A02-497C-82E8-DC182F25FE4C}">
  <dimension ref="A1:E10"/>
  <sheetViews>
    <sheetView workbookViewId="0">
      <selection activeCell="I16" sqref="I16"/>
    </sheetView>
  </sheetViews>
  <sheetFormatPr baseColWidth="10" defaultRowHeight="14.4"/>
  <cols>
    <col min="1" max="1" width="39.33203125" bestFit="1" customWidth="1"/>
    <col min="2" max="2" width="16.88671875" bestFit="1" customWidth="1"/>
    <col min="3" max="3" width="15.21875" bestFit="1" customWidth="1"/>
    <col min="4" max="4" width="14.88671875" bestFit="1" customWidth="1"/>
  </cols>
  <sheetData>
    <row r="1" spans="1:5">
      <c r="A1" s="47" t="s">
        <v>1893</v>
      </c>
    </row>
    <row r="2" spans="1:5">
      <c r="A2" s="4"/>
    </row>
    <row r="3" spans="1:5" s="1" customFormat="1">
      <c r="A3" s="6"/>
      <c r="B3" s="6" t="s">
        <v>1637</v>
      </c>
      <c r="C3" s="6" t="s">
        <v>1635</v>
      </c>
      <c r="D3" s="6" t="s">
        <v>1636</v>
      </c>
      <c r="E3" s="6" t="s">
        <v>1</v>
      </c>
    </row>
    <row r="4" spans="1:5">
      <c r="A4" s="1" t="s">
        <v>8</v>
      </c>
      <c r="B4">
        <v>122</v>
      </c>
      <c r="C4">
        <v>60</v>
      </c>
      <c r="D4">
        <v>80</v>
      </c>
      <c r="E4">
        <v>262</v>
      </c>
    </row>
    <row r="5" spans="1:5">
      <c r="A5" s="2" t="s">
        <v>7</v>
      </c>
      <c r="B5">
        <v>0</v>
      </c>
      <c r="C5">
        <v>0</v>
      </c>
      <c r="D5">
        <v>1</v>
      </c>
      <c r="E5">
        <v>1</v>
      </c>
    </row>
    <row r="6" spans="1:5">
      <c r="A6" s="2" t="s">
        <v>6</v>
      </c>
      <c r="B6">
        <v>0</v>
      </c>
      <c r="C6">
        <v>4</v>
      </c>
      <c r="D6">
        <v>0</v>
      </c>
      <c r="E6">
        <v>4</v>
      </c>
    </row>
    <row r="7" spans="1:5">
      <c r="A7" s="2" t="s">
        <v>2</v>
      </c>
      <c r="B7">
        <v>1</v>
      </c>
      <c r="C7">
        <v>1</v>
      </c>
      <c r="D7">
        <v>4</v>
      </c>
      <c r="E7">
        <v>6</v>
      </c>
    </row>
    <row r="8" spans="1:5">
      <c r="A8" s="3" t="s">
        <v>3</v>
      </c>
      <c r="B8">
        <v>0</v>
      </c>
      <c r="C8">
        <v>1</v>
      </c>
      <c r="D8">
        <v>1</v>
      </c>
      <c r="E8">
        <v>2</v>
      </c>
    </row>
    <row r="9" spans="1:5">
      <c r="A9" s="1" t="s">
        <v>4</v>
      </c>
      <c r="B9">
        <v>1</v>
      </c>
      <c r="C9">
        <v>6</v>
      </c>
      <c r="D9">
        <v>6</v>
      </c>
      <c r="E9">
        <v>13</v>
      </c>
    </row>
    <row r="10" spans="1:5">
      <c r="A10" s="6" t="s">
        <v>5</v>
      </c>
      <c r="B10" s="5">
        <v>121</v>
      </c>
      <c r="C10" s="5">
        <v>54</v>
      </c>
      <c r="D10" s="5">
        <v>74</v>
      </c>
      <c r="E10" s="5">
        <v>24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4178C-190B-4E43-B004-0FE563FA635C}">
  <dimension ref="A1:E20"/>
  <sheetViews>
    <sheetView workbookViewId="0">
      <selection activeCell="G5" sqref="G5"/>
    </sheetView>
  </sheetViews>
  <sheetFormatPr baseColWidth="10" defaultRowHeight="14.4"/>
  <cols>
    <col min="1" max="1" width="13.44140625" customWidth="1"/>
    <col min="2" max="2" width="14.21875" bestFit="1" customWidth="1"/>
    <col min="3" max="3" width="14.88671875" bestFit="1" customWidth="1"/>
    <col min="4" max="4" width="16.21875" bestFit="1" customWidth="1"/>
  </cols>
  <sheetData>
    <row r="1" spans="1:5">
      <c r="A1" s="47" t="s">
        <v>1894</v>
      </c>
    </row>
    <row r="3" spans="1:5">
      <c r="A3" s="6"/>
      <c r="B3" s="6" t="s">
        <v>1636</v>
      </c>
      <c r="C3" s="6" t="s">
        <v>1635</v>
      </c>
      <c r="D3" s="6" t="s">
        <v>1895</v>
      </c>
      <c r="E3" s="6" t="s">
        <v>1</v>
      </c>
    </row>
    <row r="4" spans="1:5">
      <c r="A4" s="1" t="s">
        <v>9</v>
      </c>
      <c r="B4">
        <v>72</v>
      </c>
      <c r="C4">
        <v>52</v>
      </c>
      <c r="D4">
        <v>110</v>
      </c>
      <c r="E4">
        <v>234</v>
      </c>
    </row>
    <row r="5" spans="1:5">
      <c r="A5" s="1" t="s">
        <v>10</v>
      </c>
      <c r="B5" s="13">
        <v>45.0694444444444</v>
      </c>
      <c r="C5" s="13">
        <v>35.115384615384599</v>
      </c>
      <c r="D5" s="12">
        <v>24.272727272727199</v>
      </c>
      <c r="E5" s="13">
        <v>33.081196581196501</v>
      </c>
    </row>
    <row r="6" spans="1:5">
      <c r="A6" s="1" t="s">
        <v>11</v>
      </c>
      <c r="B6">
        <v>63</v>
      </c>
      <c r="C6">
        <v>45</v>
      </c>
      <c r="D6">
        <v>53</v>
      </c>
      <c r="E6">
        <v>161</v>
      </c>
    </row>
    <row r="7" spans="1:5">
      <c r="A7" s="1" t="s">
        <v>12</v>
      </c>
      <c r="B7">
        <v>9</v>
      </c>
      <c r="C7">
        <v>7</v>
      </c>
      <c r="D7">
        <v>57</v>
      </c>
      <c r="E7">
        <v>73</v>
      </c>
    </row>
    <row r="8" spans="1:5">
      <c r="A8" s="1" t="s">
        <v>13</v>
      </c>
      <c r="B8">
        <v>72</v>
      </c>
      <c r="C8">
        <v>51</v>
      </c>
      <c r="D8">
        <v>110</v>
      </c>
      <c r="E8">
        <v>233</v>
      </c>
    </row>
    <row r="9" spans="1:5">
      <c r="A9" s="1" t="s">
        <v>14</v>
      </c>
      <c r="B9">
        <v>72</v>
      </c>
      <c r="C9">
        <v>52</v>
      </c>
      <c r="D9">
        <v>110</v>
      </c>
      <c r="E9">
        <v>234</v>
      </c>
    </row>
    <row r="10" spans="1:5">
      <c r="A10" s="1" t="s">
        <v>15</v>
      </c>
      <c r="B10">
        <v>72</v>
      </c>
      <c r="C10">
        <v>51</v>
      </c>
      <c r="D10">
        <v>110</v>
      </c>
      <c r="E10">
        <v>233</v>
      </c>
    </row>
    <row r="11" spans="1:5">
      <c r="A11" s="1" t="s">
        <v>16</v>
      </c>
      <c r="B11">
        <v>72</v>
      </c>
      <c r="C11">
        <v>52</v>
      </c>
      <c r="D11">
        <v>13</v>
      </c>
      <c r="E11">
        <v>137</v>
      </c>
    </row>
    <row r="12" spans="1:5">
      <c r="A12" s="1" t="s">
        <v>17</v>
      </c>
      <c r="B12">
        <v>64</v>
      </c>
      <c r="C12">
        <v>33</v>
      </c>
      <c r="D12">
        <v>12</v>
      </c>
      <c r="E12">
        <v>109</v>
      </c>
    </row>
    <row r="13" spans="1:5">
      <c r="A13" s="1" t="s">
        <v>18</v>
      </c>
      <c r="B13">
        <v>64</v>
      </c>
      <c r="C13">
        <v>34</v>
      </c>
      <c r="D13">
        <v>12</v>
      </c>
      <c r="E13">
        <v>110</v>
      </c>
    </row>
    <row r="14" spans="1:5">
      <c r="A14" s="1" t="s">
        <v>19</v>
      </c>
      <c r="B14">
        <v>27</v>
      </c>
      <c r="C14">
        <v>16</v>
      </c>
      <c r="D14">
        <v>0</v>
      </c>
      <c r="E14">
        <v>43</v>
      </c>
    </row>
    <row r="15" spans="1:5">
      <c r="A15" s="1" t="s">
        <v>20</v>
      </c>
      <c r="B15">
        <v>27</v>
      </c>
      <c r="C15">
        <v>16</v>
      </c>
      <c r="D15">
        <v>0</v>
      </c>
      <c r="E15">
        <v>43</v>
      </c>
    </row>
    <row r="16" spans="1:5">
      <c r="A16" s="1" t="s">
        <v>21</v>
      </c>
      <c r="B16">
        <v>27</v>
      </c>
      <c r="C16">
        <v>16</v>
      </c>
      <c r="D16">
        <v>0</v>
      </c>
      <c r="E16">
        <v>43</v>
      </c>
    </row>
    <row r="17" spans="1:5">
      <c r="A17" s="1" t="s">
        <v>22</v>
      </c>
      <c r="B17">
        <v>72</v>
      </c>
      <c r="C17">
        <v>52</v>
      </c>
      <c r="D17">
        <v>24</v>
      </c>
      <c r="E17">
        <v>148</v>
      </c>
    </row>
    <row r="18" spans="1:5">
      <c r="A18" s="1" t="s">
        <v>23</v>
      </c>
      <c r="B18">
        <v>72</v>
      </c>
      <c r="C18">
        <v>52</v>
      </c>
      <c r="D18">
        <v>24</v>
      </c>
      <c r="E18">
        <v>148</v>
      </c>
    </row>
    <row r="19" spans="1:5">
      <c r="A19" s="1" t="s">
        <v>24</v>
      </c>
      <c r="B19">
        <v>72</v>
      </c>
      <c r="C19">
        <v>52</v>
      </c>
      <c r="D19">
        <v>108</v>
      </c>
      <c r="E19">
        <v>232</v>
      </c>
    </row>
    <row r="20" spans="1:5">
      <c r="A20" s="6" t="s">
        <v>489</v>
      </c>
      <c r="B20" s="5">
        <v>56</v>
      </c>
      <c r="C20" s="5">
        <v>50</v>
      </c>
      <c r="D20" s="5">
        <v>20</v>
      </c>
      <c r="E20" s="5">
        <v>1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1ECB0-3B59-48AE-871A-E15616DBBE35}">
  <dimension ref="A1:E267"/>
  <sheetViews>
    <sheetView workbookViewId="0">
      <selection activeCell="H11" sqref="H11"/>
    </sheetView>
  </sheetViews>
  <sheetFormatPr baseColWidth="10" defaultRowHeight="14.4"/>
  <cols>
    <col min="1" max="1" width="18.21875" bestFit="1" customWidth="1"/>
    <col min="2" max="2" width="19.109375" bestFit="1" customWidth="1"/>
    <col min="3" max="3" width="13.44140625" bestFit="1" customWidth="1"/>
    <col min="4" max="4" width="7.77734375" bestFit="1" customWidth="1"/>
    <col min="5" max="5" width="14" bestFit="1" customWidth="1"/>
  </cols>
  <sheetData>
    <row r="1" spans="1:5">
      <c r="A1" s="1" t="s">
        <v>1899</v>
      </c>
    </row>
    <row r="3" spans="1:5" s="1" customFormat="1">
      <c r="A3" s="6" t="s">
        <v>351</v>
      </c>
      <c r="B3" s="6" t="s">
        <v>1497</v>
      </c>
      <c r="C3" s="6" t="s">
        <v>1498</v>
      </c>
      <c r="D3" s="6" t="s">
        <v>1499</v>
      </c>
      <c r="E3" s="6" t="s">
        <v>1500</v>
      </c>
    </row>
    <row r="4" spans="1:5">
      <c r="A4" t="s">
        <v>87</v>
      </c>
      <c r="B4" t="s">
        <v>1895</v>
      </c>
      <c r="C4" s="38">
        <v>3.1897334003493302E-2</v>
      </c>
      <c r="D4" s="38">
        <v>0.96452000000000004</v>
      </c>
      <c r="E4" s="38">
        <v>27.274692000000002</v>
      </c>
    </row>
    <row r="5" spans="1:5">
      <c r="A5" t="s">
        <v>88</v>
      </c>
      <c r="B5" t="s">
        <v>1895</v>
      </c>
      <c r="C5" s="38">
        <v>3.2330141207682003E-2</v>
      </c>
      <c r="D5" s="38">
        <v>0.96643000000000001</v>
      </c>
      <c r="E5" s="38">
        <v>34.080472</v>
      </c>
    </row>
    <row r="6" spans="1:5">
      <c r="A6" t="s">
        <v>89</v>
      </c>
      <c r="B6" t="s">
        <v>1895</v>
      </c>
      <c r="C6" s="38">
        <v>3.2039653030713003E-2</v>
      </c>
      <c r="D6" s="38">
        <v>0.96713000000000005</v>
      </c>
      <c r="E6" s="38">
        <v>35.380493000000001</v>
      </c>
    </row>
    <row r="7" spans="1:5">
      <c r="A7" t="s">
        <v>90</v>
      </c>
      <c r="B7" t="s">
        <v>1895</v>
      </c>
      <c r="C7" s="38">
        <v>3.13839870194123E-2</v>
      </c>
      <c r="D7" s="38">
        <v>0.96384999999999998</v>
      </c>
      <c r="E7" s="38">
        <v>27.892932999999999</v>
      </c>
    </row>
    <row r="8" spans="1:5">
      <c r="A8" t="s">
        <v>91</v>
      </c>
      <c r="B8" t="s">
        <v>1895</v>
      </c>
      <c r="C8" s="38">
        <v>3.5604699356329303E-2</v>
      </c>
      <c r="D8" s="38">
        <v>0.96662999999999999</v>
      </c>
      <c r="E8" s="38">
        <v>34.195357000000001</v>
      </c>
    </row>
    <row r="9" spans="1:5">
      <c r="A9" t="s">
        <v>92</v>
      </c>
      <c r="B9" t="s">
        <v>1895</v>
      </c>
      <c r="C9" s="38">
        <v>3.6009147126406703E-2</v>
      </c>
      <c r="D9" s="38">
        <v>0.96555000000000002</v>
      </c>
      <c r="E9" s="38">
        <v>32.389535000000002</v>
      </c>
    </row>
    <row r="10" spans="1:5">
      <c r="A10" t="s">
        <v>93</v>
      </c>
      <c r="B10" t="s">
        <v>1895</v>
      </c>
      <c r="C10" s="38">
        <v>3.1059814067575499E-2</v>
      </c>
      <c r="D10" s="38">
        <v>0.96343000000000001</v>
      </c>
      <c r="E10" s="38">
        <v>27.835953</v>
      </c>
    </row>
    <row r="11" spans="1:5">
      <c r="A11" t="s">
        <v>94</v>
      </c>
      <c r="B11" t="s">
        <v>1895</v>
      </c>
      <c r="C11" s="38">
        <v>3.6168137351612999E-2</v>
      </c>
      <c r="D11" s="38">
        <v>0.96889999999999998</v>
      </c>
      <c r="E11" s="38">
        <v>39.037202999999998</v>
      </c>
    </row>
    <row r="12" spans="1:5">
      <c r="A12" t="s">
        <v>95</v>
      </c>
      <c r="B12" t="s">
        <v>1897</v>
      </c>
      <c r="C12" s="38">
        <v>3.0537338948895199E-2</v>
      </c>
      <c r="D12" s="38">
        <v>0.96733999999999998</v>
      </c>
      <c r="E12" s="38">
        <v>31.049385000000001</v>
      </c>
    </row>
    <row r="13" spans="1:5">
      <c r="A13" t="s">
        <v>96</v>
      </c>
      <c r="B13" t="s">
        <v>1897</v>
      </c>
      <c r="C13" s="38">
        <v>3.12614274703382E-2</v>
      </c>
      <c r="D13" s="38">
        <v>0.97291000000000005</v>
      </c>
      <c r="E13" s="38">
        <v>46.298991999999998</v>
      </c>
    </row>
    <row r="14" spans="1:5">
      <c r="A14" t="s">
        <v>97</v>
      </c>
      <c r="B14" t="s">
        <v>1897</v>
      </c>
      <c r="C14" s="38">
        <v>3.2015305661183803E-2</v>
      </c>
      <c r="D14" s="38">
        <v>0.97058</v>
      </c>
      <c r="E14" s="38">
        <v>38.749057000000001</v>
      </c>
    </row>
    <row r="15" spans="1:5">
      <c r="A15" t="s">
        <v>98</v>
      </c>
      <c r="B15" t="s">
        <v>1897</v>
      </c>
      <c r="C15" s="38">
        <v>3.1353562974212601E-2</v>
      </c>
      <c r="D15" s="38">
        <v>0.96874000000000005</v>
      </c>
      <c r="E15" s="38">
        <v>33.144677000000001</v>
      </c>
    </row>
    <row r="16" spans="1:5">
      <c r="A16" t="s">
        <v>99</v>
      </c>
      <c r="B16" t="s">
        <v>1897</v>
      </c>
      <c r="C16" s="38">
        <v>3.1591070482566097E-2</v>
      </c>
      <c r="D16" s="38">
        <v>0.96738000000000002</v>
      </c>
      <c r="E16" s="38">
        <v>28.489384999999999</v>
      </c>
    </row>
    <row r="17" spans="1:5">
      <c r="A17" t="s">
        <v>100</v>
      </c>
      <c r="B17" t="s">
        <v>1897</v>
      </c>
      <c r="C17" s="38">
        <v>3.0985924570124699E-2</v>
      </c>
      <c r="D17" s="38">
        <v>0.96977000000000002</v>
      </c>
      <c r="E17" s="38">
        <v>36.979351000000001</v>
      </c>
    </row>
    <row r="18" spans="1:5">
      <c r="A18" t="s">
        <v>101</v>
      </c>
      <c r="B18" t="s">
        <v>1897</v>
      </c>
      <c r="C18" s="38">
        <v>3.0307617199925699E-2</v>
      </c>
      <c r="D18" s="38">
        <v>0.96994000000000002</v>
      </c>
      <c r="E18" s="38">
        <v>39.196539000000001</v>
      </c>
    </row>
    <row r="19" spans="1:5">
      <c r="A19" t="s">
        <v>102</v>
      </c>
      <c r="B19" t="s">
        <v>1897</v>
      </c>
      <c r="C19" s="38">
        <v>3.1682699289745403E-2</v>
      </c>
      <c r="D19" s="38">
        <v>0.96503000000000005</v>
      </c>
      <c r="E19" s="38">
        <v>25.701544999999999</v>
      </c>
    </row>
    <row r="20" spans="1:5">
      <c r="A20" t="s">
        <v>103</v>
      </c>
      <c r="B20" t="s">
        <v>1897</v>
      </c>
      <c r="C20" s="38">
        <v>3.0894586875605101E-2</v>
      </c>
      <c r="D20" s="38">
        <v>0.96525000000000005</v>
      </c>
      <c r="E20" s="38">
        <v>27.018007000000001</v>
      </c>
    </row>
    <row r="21" spans="1:5">
      <c r="A21" t="s">
        <v>104</v>
      </c>
      <c r="B21" t="s">
        <v>1897</v>
      </c>
      <c r="C21" s="38">
        <v>2.9368181566999298E-2</v>
      </c>
      <c r="D21" s="38">
        <v>0.90603999999999996</v>
      </c>
      <c r="E21" s="38">
        <v>16.28556</v>
      </c>
    </row>
    <row r="22" spans="1:5">
      <c r="A22" t="s">
        <v>105</v>
      </c>
      <c r="B22" t="s">
        <v>1897</v>
      </c>
      <c r="C22" s="38">
        <v>3.1652834638126001E-2</v>
      </c>
      <c r="D22" s="38">
        <v>0.96689999999999998</v>
      </c>
      <c r="E22" s="38">
        <v>32.219569</v>
      </c>
    </row>
    <row r="23" spans="1:5">
      <c r="A23" t="s">
        <v>106</v>
      </c>
      <c r="B23" t="s">
        <v>1897</v>
      </c>
      <c r="C23" s="38">
        <v>3.1030708321266101E-2</v>
      </c>
      <c r="D23" s="38">
        <v>0.96699999999999997</v>
      </c>
      <c r="E23" s="38">
        <v>26.730432</v>
      </c>
    </row>
    <row r="24" spans="1:5">
      <c r="A24" t="s">
        <v>107</v>
      </c>
      <c r="B24" t="s">
        <v>1897</v>
      </c>
      <c r="C24" s="38">
        <v>3.1668396817616302E-2</v>
      </c>
      <c r="D24" s="38">
        <v>0.96594000000000002</v>
      </c>
      <c r="E24" s="38">
        <v>29.964117999999999</v>
      </c>
    </row>
    <row r="25" spans="1:5">
      <c r="A25" t="s">
        <v>108</v>
      </c>
      <c r="B25" t="s">
        <v>1897</v>
      </c>
      <c r="C25" s="38">
        <v>3.1180089542649801E-2</v>
      </c>
      <c r="D25" s="38">
        <v>0.96882999999999997</v>
      </c>
      <c r="E25" s="38">
        <v>34.623685999999999</v>
      </c>
    </row>
    <row r="26" spans="1:5">
      <c r="A26" t="s">
        <v>109</v>
      </c>
      <c r="B26" t="s">
        <v>1897</v>
      </c>
      <c r="C26" s="38">
        <v>3.1453612174365E-2</v>
      </c>
      <c r="D26" s="38">
        <v>0.9677</v>
      </c>
      <c r="E26" s="38">
        <v>29.400248999999999</v>
      </c>
    </row>
    <row r="27" spans="1:5">
      <c r="A27" t="s">
        <v>110</v>
      </c>
      <c r="B27" t="s">
        <v>1897</v>
      </c>
      <c r="C27" s="38">
        <v>3.1711400511111799E-2</v>
      </c>
      <c r="D27" s="38">
        <v>0.97050999999999998</v>
      </c>
      <c r="E27" s="38">
        <v>36.169105000000002</v>
      </c>
    </row>
    <row r="28" spans="1:5">
      <c r="A28" t="s">
        <v>111</v>
      </c>
      <c r="B28" t="s">
        <v>1897</v>
      </c>
      <c r="C28" s="38">
        <v>3.1197938728466899E-2</v>
      </c>
      <c r="D28" s="38">
        <v>0.96887000000000001</v>
      </c>
      <c r="E28" s="38">
        <v>32.410193999999997</v>
      </c>
    </row>
    <row r="29" spans="1:5">
      <c r="A29" t="s">
        <v>112</v>
      </c>
      <c r="B29" t="s">
        <v>1897</v>
      </c>
      <c r="C29" s="38">
        <v>2.85743481778322E-2</v>
      </c>
      <c r="D29" s="38">
        <v>0.94845999999999997</v>
      </c>
      <c r="E29" s="38">
        <v>10.009805</v>
      </c>
    </row>
    <row r="30" spans="1:5">
      <c r="A30" t="s">
        <v>113</v>
      </c>
      <c r="B30" t="s">
        <v>1897</v>
      </c>
      <c r="C30" s="38">
        <v>2.6570214672658299E-2</v>
      </c>
      <c r="D30" s="38">
        <v>0.94211999999999996</v>
      </c>
      <c r="E30" s="38">
        <v>8.9825959999999991</v>
      </c>
    </row>
    <row r="31" spans="1:5">
      <c r="A31" t="s">
        <v>114</v>
      </c>
      <c r="B31" t="s">
        <v>1897</v>
      </c>
      <c r="C31" s="38">
        <v>2.8819622804250902E-2</v>
      </c>
      <c r="D31" s="38">
        <v>0.95018000000000002</v>
      </c>
      <c r="E31" s="38">
        <v>10.770446</v>
      </c>
    </row>
    <row r="32" spans="1:5">
      <c r="A32" t="s">
        <v>115</v>
      </c>
      <c r="B32" t="s">
        <v>1897</v>
      </c>
      <c r="C32" s="38">
        <v>2.61791194029968E-2</v>
      </c>
      <c r="D32" s="38">
        <v>0.93986999999999998</v>
      </c>
      <c r="E32" s="38">
        <v>8.3263649999999991</v>
      </c>
    </row>
    <row r="33" spans="1:5">
      <c r="A33" t="s">
        <v>116</v>
      </c>
      <c r="B33" t="s">
        <v>1897</v>
      </c>
      <c r="C33" s="38">
        <v>2.5415346504573302E-2</v>
      </c>
      <c r="D33" s="38">
        <v>0.93337999999999999</v>
      </c>
      <c r="E33" s="38">
        <v>7.8378040000000002</v>
      </c>
    </row>
    <row r="34" spans="1:5">
      <c r="A34" t="s">
        <v>117</v>
      </c>
      <c r="B34" t="s">
        <v>1897</v>
      </c>
      <c r="C34" s="38">
        <v>2.92870907287568E-2</v>
      </c>
      <c r="D34" s="38">
        <v>0.94967999999999997</v>
      </c>
      <c r="E34" s="38">
        <v>10.444302</v>
      </c>
    </row>
    <row r="35" spans="1:5">
      <c r="A35" t="s">
        <v>118</v>
      </c>
      <c r="B35" t="s">
        <v>1897</v>
      </c>
      <c r="C35" s="38">
        <v>2.65459392889409E-2</v>
      </c>
      <c r="D35" s="38">
        <v>0.94172</v>
      </c>
      <c r="E35" s="38">
        <v>8.3158250000000002</v>
      </c>
    </row>
    <row r="36" spans="1:5">
      <c r="A36" t="s">
        <v>119</v>
      </c>
      <c r="B36" t="s">
        <v>1897</v>
      </c>
      <c r="C36" s="38">
        <v>3.0330329444494802E-2</v>
      </c>
      <c r="D36" s="38">
        <v>0.95574000000000003</v>
      </c>
      <c r="E36" s="38">
        <v>13.078716999999999</v>
      </c>
    </row>
    <row r="37" spans="1:5">
      <c r="A37" t="s">
        <v>120</v>
      </c>
      <c r="B37" t="s">
        <v>1897</v>
      </c>
      <c r="C37" s="38">
        <v>2.4975753444681899E-2</v>
      </c>
      <c r="D37" s="38">
        <v>0.95062000000000002</v>
      </c>
      <c r="E37" s="38">
        <v>11.132720000000001</v>
      </c>
    </row>
    <row r="38" spans="1:5">
      <c r="A38" t="s">
        <v>121</v>
      </c>
      <c r="B38" t="s">
        <v>1897</v>
      </c>
      <c r="C38" s="38">
        <v>2.9721522774466599E-2</v>
      </c>
      <c r="D38" s="38">
        <v>0.95625000000000004</v>
      </c>
      <c r="E38" s="38">
        <v>13.539187</v>
      </c>
    </row>
    <row r="39" spans="1:5">
      <c r="A39" t="s">
        <v>122</v>
      </c>
      <c r="B39" t="s">
        <v>1897</v>
      </c>
      <c r="C39" s="38">
        <v>2.94243923685658E-2</v>
      </c>
      <c r="D39" s="38">
        <v>0.95454000000000006</v>
      </c>
      <c r="E39" s="38">
        <v>13.018532</v>
      </c>
    </row>
    <row r="40" spans="1:5">
      <c r="A40" t="s">
        <v>123</v>
      </c>
      <c r="B40" t="s">
        <v>1897</v>
      </c>
      <c r="C40" s="38">
        <v>2.9945579778002801E-2</v>
      </c>
      <c r="D40" s="38">
        <v>0.95582</v>
      </c>
      <c r="E40" s="38">
        <v>12.834358999999999</v>
      </c>
    </row>
    <row r="41" spans="1:5">
      <c r="A41" t="s">
        <v>124</v>
      </c>
      <c r="B41" t="s">
        <v>1897</v>
      </c>
      <c r="C41" s="38">
        <v>3.0095939092772299E-2</v>
      </c>
      <c r="D41" s="38">
        <v>0.95555000000000001</v>
      </c>
      <c r="E41" s="38">
        <v>13.056765</v>
      </c>
    </row>
    <row r="42" spans="1:5">
      <c r="A42" t="s">
        <v>125</v>
      </c>
      <c r="B42" t="s">
        <v>1897</v>
      </c>
      <c r="C42" s="38">
        <v>3.1572467245963298E-2</v>
      </c>
      <c r="D42" s="38">
        <v>0.94972999999999996</v>
      </c>
      <c r="E42" s="38">
        <v>10.596308000000001</v>
      </c>
    </row>
    <row r="43" spans="1:5">
      <c r="A43" t="s">
        <v>126</v>
      </c>
      <c r="B43" t="s">
        <v>1897</v>
      </c>
      <c r="C43" s="38">
        <v>2.9036131611817499E-2</v>
      </c>
      <c r="D43" s="38">
        <v>0.95472999999999997</v>
      </c>
      <c r="E43" s="38">
        <v>12.661078</v>
      </c>
    </row>
    <row r="44" spans="1:5">
      <c r="A44" t="s">
        <v>127</v>
      </c>
      <c r="B44" t="s">
        <v>1897</v>
      </c>
      <c r="C44" s="38">
        <v>2.86736712887312E-2</v>
      </c>
      <c r="D44" s="38">
        <v>0.95387999999999995</v>
      </c>
      <c r="E44" s="38">
        <v>12.182667</v>
      </c>
    </row>
    <row r="45" spans="1:5">
      <c r="A45" t="s">
        <v>128</v>
      </c>
      <c r="B45" t="s">
        <v>1897</v>
      </c>
      <c r="C45" s="38">
        <v>3.2332064335898997E-2</v>
      </c>
      <c r="D45" s="38">
        <v>0.95579000000000003</v>
      </c>
      <c r="E45" s="38">
        <v>12.617922</v>
      </c>
    </row>
    <row r="46" spans="1:5">
      <c r="A46" t="s">
        <v>129</v>
      </c>
      <c r="B46" t="s">
        <v>1897</v>
      </c>
      <c r="C46" s="38">
        <v>2.8131694162871201E-2</v>
      </c>
      <c r="D46" s="38">
        <v>0.95123000000000002</v>
      </c>
      <c r="E46" s="38">
        <v>11.116212000000001</v>
      </c>
    </row>
    <row r="47" spans="1:5">
      <c r="A47" t="s">
        <v>130</v>
      </c>
      <c r="B47" t="s">
        <v>1897</v>
      </c>
      <c r="C47" s="38">
        <v>2.98469790998756E-2</v>
      </c>
      <c r="D47" s="38">
        <v>0.95579999999999998</v>
      </c>
      <c r="E47" s="38">
        <v>13.453478</v>
      </c>
    </row>
    <row r="48" spans="1:5">
      <c r="A48" t="s">
        <v>131</v>
      </c>
      <c r="B48" t="s">
        <v>1897</v>
      </c>
      <c r="C48" s="38">
        <v>2.6090050636573499E-2</v>
      </c>
      <c r="D48" s="38">
        <v>0.94169000000000003</v>
      </c>
      <c r="E48" s="38">
        <v>8.8192000000000004</v>
      </c>
    </row>
    <row r="49" spans="1:5">
      <c r="A49" t="s">
        <v>132</v>
      </c>
      <c r="B49" t="s">
        <v>1897</v>
      </c>
      <c r="C49" s="38">
        <v>2.9772097971959399E-2</v>
      </c>
      <c r="D49" s="38">
        <v>0.96223000000000003</v>
      </c>
      <c r="E49" s="38">
        <v>18.327304999999999</v>
      </c>
    </row>
    <row r="50" spans="1:5">
      <c r="A50" t="s">
        <v>133</v>
      </c>
      <c r="B50" t="s">
        <v>1897</v>
      </c>
      <c r="C50" s="38">
        <v>2.85551789498493E-2</v>
      </c>
      <c r="D50" s="38">
        <v>0.95235000000000003</v>
      </c>
      <c r="E50" s="38">
        <v>11.798793</v>
      </c>
    </row>
    <row r="51" spans="1:5">
      <c r="A51" t="s">
        <v>134</v>
      </c>
      <c r="B51" t="s">
        <v>1897</v>
      </c>
      <c r="C51" s="38">
        <v>2.8332556851890699E-2</v>
      </c>
      <c r="D51" s="38">
        <v>0.94835999999999998</v>
      </c>
      <c r="E51" s="38">
        <v>10.172829999999999</v>
      </c>
    </row>
    <row r="52" spans="1:5">
      <c r="A52" t="s">
        <v>135</v>
      </c>
      <c r="B52" t="s">
        <v>1897</v>
      </c>
      <c r="C52" s="38">
        <v>3.01073234047247E-2</v>
      </c>
      <c r="D52" s="38">
        <v>0.95277000000000001</v>
      </c>
      <c r="E52" s="38">
        <v>12.431399000000001</v>
      </c>
    </row>
    <row r="53" spans="1:5">
      <c r="A53" t="s">
        <v>136</v>
      </c>
      <c r="B53" t="s">
        <v>1895</v>
      </c>
      <c r="C53" s="38">
        <v>3.2373017280246899E-2</v>
      </c>
      <c r="D53" s="38">
        <v>0.96786000000000005</v>
      </c>
      <c r="E53" s="38">
        <v>33.315831000000003</v>
      </c>
    </row>
    <row r="54" spans="1:5">
      <c r="A54" t="s">
        <v>137</v>
      </c>
      <c r="B54" t="s">
        <v>1895</v>
      </c>
      <c r="C54" s="38">
        <v>3.1928298516845199E-2</v>
      </c>
      <c r="D54" s="38">
        <v>0.96533000000000002</v>
      </c>
      <c r="E54" s="38">
        <v>32.836266999999999</v>
      </c>
    </row>
    <row r="55" spans="1:5">
      <c r="A55" t="s">
        <v>138</v>
      </c>
      <c r="B55" t="s">
        <v>1895</v>
      </c>
      <c r="C55" s="38">
        <v>3.2537342397372E-2</v>
      </c>
      <c r="D55" s="38">
        <v>0.96850999999999998</v>
      </c>
      <c r="E55" s="38">
        <v>36.788691</v>
      </c>
    </row>
    <row r="56" spans="1:5">
      <c r="A56" t="s">
        <v>139</v>
      </c>
      <c r="B56" t="s">
        <v>1895</v>
      </c>
      <c r="C56" s="38">
        <v>3.35146586504214E-2</v>
      </c>
      <c r="D56" s="38">
        <v>0.96692999999999996</v>
      </c>
      <c r="E56" s="38">
        <v>33.482767000000003</v>
      </c>
    </row>
    <row r="57" spans="1:5">
      <c r="A57" t="s">
        <v>140</v>
      </c>
      <c r="B57" t="s">
        <v>1895</v>
      </c>
      <c r="C57" s="38">
        <v>3.4583665419967199E-2</v>
      </c>
      <c r="D57" s="38">
        <v>0.96682999999999997</v>
      </c>
      <c r="E57" s="38">
        <v>31.935576999999999</v>
      </c>
    </row>
    <row r="58" spans="1:5">
      <c r="A58" t="s">
        <v>141</v>
      </c>
      <c r="B58" t="s">
        <v>1895</v>
      </c>
      <c r="C58" s="38">
        <v>3.27818453221543E-2</v>
      </c>
      <c r="D58" s="38">
        <v>0.96343000000000001</v>
      </c>
      <c r="E58" s="38">
        <v>30.503574</v>
      </c>
    </row>
    <row r="59" spans="1:5">
      <c r="A59" t="s">
        <v>142</v>
      </c>
      <c r="B59" t="s">
        <v>1895</v>
      </c>
      <c r="C59" s="38">
        <v>3.3279411212830901E-2</v>
      </c>
      <c r="D59" s="38">
        <v>0.96697</v>
      </c>
      <c r="E59" s="38">
        <v>33.686320000000002</v>
      </c>
    </row>
    <row r="60" spans="1:5">
      <c r="A60" t="s">
        <v>143</v>
      </c>
      <c r="B60" t="s">
        <v>1895</v>
      </c>
      <c r="C60" s="38">
        <v>3.4689500981003499E-2</v>
      </c>
      <c r="D60" s="38">
        <v>0.96775999999999995</v>
      </c>
      <c r="E60" s="38">
        <v>33.314010000000003</v>
      </c>
    </row>
    <row r="61" spans="1:5">
      <c r="A61" t="s">
        <v>144</v>
      </c>
      <c r="B61" t="s">
        <v>1895</v>
      </c>
      <c r="C61" s="38">
        <v>3.3485089559241697E-2</v>
      </c>
      <c r="D61" s="38">
        <v>0.96723000000000003</v>
      </c>
      <c r="E61" s="38">
        <v>32.564253999999998</v>
      </c>
    </row>
    <row r="62" spans="1:5">
      <c r="A62" t="s">
        <v>145</v>
      </c>
      <c r="B62" t="s">
        <v>1895</v>
      </c>
      <c r="C62" s="38">
        <v>2.9131897491182199E-2</v>
      </c>
      <c r="D62" s="38">
        <v>0.96623999999999999</v>
      </c>
      <c r="E62" s="38">
        <v>31.248296</v>
      </c>
    </row>
    <row r="63" spans="1:5">
      <c r="A63" t="s">
        <v>146</v>
      </c>
      <c r="B63" t="s">
        <v>1895</v>
      </c>
      <c r="C63" s="38">
        <v>3.0692951675608999E-2</v>
      </c>
      <c r="D63" s="38">
        <v>0.96728999999999998</v>
      </c>
      <c r="E63" s="38">
        <v>37.186373000000003</v>
      </c>
    </row>
    <row r="64" spans="1:5">
      <c r="A64" t="s">
        <v>147</v>
      </c>
      <c r="B64" t="s">
        <v>1895</v>
      </c>
      <c r="C64" s="38">
        <v>3.0623839179819701E-2</v>
      </c>
      <c r="D64" s="38">
        <v>0.96621000000000001</v>
      </c>
      <c r="E64" s="38">
        <v>32.411414000000001</v>
      </c>
    </row>
    <row r="65" spans="1:5">
      <c r="A65" t="s">
        <v>148</v>
      </c>
      <c r="B65" t="s">
        <v>1895</v>
      </c>
      <c r="C65" s="38">
        <v>3.2041736843076901E-2</v>
      </c>
      <c r="D65" s="38">
        <v>0.96899000000000002</v>
      </c>
      <c r="E65" s="38">
        <v>39.443691000000001</v>
      </c>
    </row>
    <row r="66" spans="1:5">
      <c r="A66" t="s">
        <v>149</v>
      </c>
      <c r="B66" t="s">
        <v>1895</v>
      </c>
      <c r="C66" s="38">
        <v>3.0197770272613202E-2</v>
      </c>
      <c r="D66" s="38">
        <v>0.96489000000000003</v>
      </c>
      <c r="E66" s="38">
        <v>32.473708999999999</v>
      </c>
    </row>
    <row r="67" spans="1:5">
      <c r="A67" t="s">
        <v>150</v>
      </c>
      <c r="B67" t="s">
        <v>1895</v>
      </c>
      <c r="C67" s="38">
        <v>3.7038738104107599E-2</v>
      </c>
      <c r="D67" s="38">
        <v>0.96808000000000005</v>
      </c>
      <c r="E67" s="38">
        <v>35.012197</v>
      </c>
    </row>
    <row r="68" spans="1:5">
      <c r="A68" t="s">
        <v>151</v>
      </c>
      <c r="B68" t="s">
        <v>1895</v>
      </c>
      <c r="C68" s="38">
        <v>3.0405674012201199E-2</v>
      </c>
      <c r="D68" s="38">
        <v>0.96536999999999995</v>
      </c>
      <c r="E68" s="38">
        <v>31.810865</v>
      </c>
    </row>
    <row r="69" spans="1:5">
      <c r="A69" t="s">
        <v>152</v>
      </c>
      <c r="B69" t="s">
        <v>1895</v>
      </c>
      <c r="C69" s="38">
        <v>3.059649939741E-2</v>
      </c>
      <c r="D69" s="38">
        <v>0.96677000000000002</v>
      </c>
      <c r="E69" s="38">
        <v>29.2135</v>
      </c>
    </row>
    <row r="70" spans="1:5">
      <c r="A70" t="s">
        <v>153</v>
      </c>
      <c r="B70" t="s">
        <v>1895</v>
      </c>
      <c r="C70" s="38">
        <v>3.5177489144658201E-2</v>
      </c>
      <c r="D70" s="38">
        <v>0.96741999999999995</v>
      </c>
      <c r="E70" s="38">
        <v>31.983744000000002</v>
      </c>
    </row>
    <row r="71" spans="1:5">
      <c r="A71" t="s">
        <v>154</v>
      </c>
      <c r="B71" t="s">
        <v>1895</v>
      </c>
      <c r="C71" s="38">
        <v>3.1275390958192498E-2</v>
      </c>
      <c r="D71" s="38">
        <v>0.96708000000000005</v>
      </c>
      <c r="E71" s="38">
        <v>36.909869</v>
      </c>
    </row>
    <row r="72" spans="1:5">
      <c r="A72" t="s">
        <v>155</v>
      </c>
      <c r="B72" t="s">
        <v>1895</v>
      </c>
      <c r="C72" s="38">
        <v>3.2326604331217999E-2</v>
      </c>
      <c r="D72" s="38">
        <v>0.96731999999999996</v>
      </c>
      <c r="E72" s="38">
        <v>34.991678</v>
      </c>
    </row>
    <row r="73" spans="1:5">
      <c r="A73" t="s">
        <v>156</v>
      </c>
      <c r="B73" t="s">
        <v>1895</v>
      </c>
      <c r="C73" s="38">
        <v>3.4245495700956897E-2</v>
      </c>
      <c r="D73" s="38">
        <v>0.96747000000000005</v>
      </c>
      <c r="E73" s="38">
        <v>34.544741999999999</v>
      </c>
    </row>
    <row r="74" spans="1:5">
      <c r="A74" t="s">
        <v>157</v>
      </c>
      <c r="B74" t="s">
        <v>1895</v>
      </c>
      <c r="C74" s="38">
        <v>3.4021107212927802E-2</v>
      </c>
      <c r="D74" s="38">
        <v>0.96816000000000002</v>
      </c>
      <c r="E74" s="38">
        <v>41.276091999999998</v>
      </c>
    </row>
    <row r="75" spans="1:5">
      <c r="A75" t="s">
        <v>158</v>
      </c>
      <c r="B75" t="s">
        <v>1895</v>
      </c>
      <c r="C75" s="38">
        <v>3.4409369668378598E-2</v>
      </c>
      <c r="D75" s="38">
        <v>0.96664000000000005</v>
      </c>
      <c r="E75" s="38">
        <v>35.322063999999997</v>
      </c>
    </row>
    <row r="76" spans="1:5">
      <c r="A76" t="s">
        <v>159</v>
      </c>
      <c r="B76" t="s">
        <v>1895</v>
      </c>
      <c r="C76" s="38">
        <v>3.42767214814515E-2</v>
      </c>
      <c r="D76" s="38">
        <v>0.96479999999999999</v>
      </c>
      <c r="E76" s="38">
        <v>32.395259000000003</v>
      </c>
    </row>
    <row r="77" spans="1:5">
      <c r="A77" t="s">
        <v>160</v>
      </c>
      <c r="B77" t="s">
        <v>1895</v>
      </c>
      <c r="C77" s="38">
        <v>3.0180645921962901E-2</v>
      </c>
      <c r="D77" s="38">
        <v>0.96394999999999997</v>
      </c>
      <c r="E77" s="38">
        <v>28.219379</v>
      </c>
    </row>
    <row r="78" spans="1:5">
      <c r="A78" t="s">
        <v>161</v>
      </c>
      <c r="B78" t="s">
        <v>1895</v>
      </c>
      <c r="C78" s="38">
        <v>3.0174452883320001E-2</v>
      </c>
      <c r="D78" s="38">
        <v>0.96623000000000003</v>
      </c>
      <c r="E78" s="38">
        <v>32.798487000000002</v>
      </c>
    </row>
    <row r="79" spans="1:5">
      <c r="A79" t="s">
        <v>162</v>
      </c>
      <c r="B79" t="s">
        <v>1895</v>
      </c>
      <c r="C79" s="38">
        <v>3.06083795490854E-2</v>
      </c>
      <c r="D79" s="38">
        <v>0.96367999999999998</v>
      </c>
      <c r="E79" s="38">
        <v>34.956690000000002</v>
      </c>
    </row>
    <row r="80" spans="1:5">
      <c r="A80" t="s">
        <v>163</v>
      </c>
      <c r="B80" t="s">
        <v>1895</v>
      </c>
      <c r="C80" s="38">
        <v>3.0792844683699399E-2</v>
      </c>
      <c r="D80" s="38">
        <v>0.96548</v>
      </c>
      <c r="E80" s="38">
        <v>30.820314</v>
      </c>
    </row>
    <row r="81" spans="1:5">
      <c r="A81" t="s">
        <v>164</v>
      </c>
      <c r="B81" t="s">
        <v>1895</v>
      </c>
      <c r="C81" s="38">
        <v>2.9956152175222701E-2</v>
      </c>
      <c r="D81" s="38">
        <v>0.96809000000000001</v>
      </c>
      <c r="E81" s="38">
        <v>35.854528000000002</v>
      </c>
    </row>
    <row r="82" spans="1:5">
      <c r="A82" t="s">
        <v>165</v>
      </c>
      <c r="B82" t="s">
        <v>1895</v>
      </c>
      <c r="C82" s="38">
        <v>3.01796602362015E-2</v>
      </c>
      <c r="D82" s="38">
        <v>0.96582999999999997</v>
      </c>
      <c r="E82" s="38">
        <v>28.624089000000001</v>
      </c>
    </row>
    <row r="83" spans="1:5">
      <c r="A83" t="s">
        <v>166</v>
      </c>
      <c r="B83" t="s">
        <v>1895</v>
      </c>
      <c r="C83" s="38">
        <v>3.3082237377242002E-2</v>
      </c>
      <c r="D83" s="38">
        <v>0.96358999999999995</v>
      </c>
      <c r="E83" s="38">
        <v>31.770741999999998</v>
      </c>
    </row>
    <row r="84" spans="1:5">
      <c r="A84" t="s">
        <v>167</v>
      </c>
      <c r="B84" t="s">
        <v>1895</v>
      </c>
      <c r="C84" s="38">
        <v>3.5731335439981797E-2</v>
      </c>
      <c r="D84" s="38">
        <v>0.96758</v>
      </c>
      <c r="E84" s="38">
        <v>34.238318</v>
      </c>
    </row>
    <row r="85" spans="1:5">
      <c r="A85" t="s">
        <v>168</v>
      </c>
      <c r="B85" t="s">
        <v>1895</v>
      </c>
      <c r="C85" s="38">
        <v>3.1049805864196599E-2</v>
      </c>
      <c r="D85" s="38">
        <v>0.96958999999999995</v>
      </c>
      <c r="E85" s="38">
        <v>36.281069000000002</v>
      </c>
    </row>
    <row r="86" spans="1:5">
      <c r="A86" t="s">
        <v>169</v>
      </c>
      <c r="B86" t="s">
        <v>1895</v>
      </c>
      <c r="C86" s="38">
        <v>3.02744031905374E-2</v>
      </c>
      <c r="D86" s="38">
        <v>0.96350999999999998</v>
      </c>
      <c r="E86" s="38">
        <v>28.327901000000001</v>
      </c>
    </row>
    <row r="87" spans="1:5">
      <c r="A87" t="s">
        <v>170</v>
      </c>
      <c r="B87" t="s">
        <v>1895</v>
      </c>
      <c r="C87" s="38">
        <v>2.9984434902017298E-2</v>
      </c>
      <c r="D87" s="38">
        <v>0.96577000000000002</v>
      </c>
      <c r="E87" s="38">
        <v>33.492142000000001</v>
      </c>
    </row>
    <row r="88" spans="1:5">
      <c r="A88" t="s">
        <v>171</v>
      </c>
      <c r="B88" t="s">
        <v>1895</v>
      </c>
      <c r="C88" s="38">
        <v>3.09542444881446E-2</v>
      </c>
      <c r="D88" s="38">
        <v>0.96911999999999998</v>
      </c>
      <c r="E88" s="38">
        <v>38.588177000000002</v>
      </c>
    </row>
    <row r="89" spans="1:5">
      <c r="A89" t="s">
        <v>172</v>
      </c>
      <c r="B89" t="s">
        <v>1895</v>
      </c>
      <c r="C89" s="38">
        <v>3.0098973307477701E-2</v>
      </c>
      <c r="D89" s="38">
        <v>0.96486000000000005</v>
      </c>
      <c r="E89" s="38">
        <v>28.168493000000002</v>
      </c>
    </row>
    <row r="90" spans="1:5">
      <c r="A90" t="s">
        <v>173</v>
      </c>
      <c r="B90" t="s">
        <v>1895</v>
      </c>
      <c r="C90" s="38">
        <v>2.9217769352475501E-2</v>
      </c>
      <c r="D90" s="38">
        <v>0.96641999999999995</v>
      </c>
      <c r="E90" s="38">
        <v>34.748640000000002</v>
      </c>
    </row>
    <row r="91" spans="1:5">
      <c r="A91" t="s">
        <v>174</v>
      </c>
      <c r="B91" t="s">
        <v>1895</v>
      </c>
      <c r="C91" s="38">
        <v>3.3232539340898502E-2</v>
      </c>
      <c r="D91" s="38">
        <v>0.96638000000000002</v>
      </c>
      <c r="E91" s="38">
        <v>27.410195999999999</v>
      </c>
    </row>
    <row r="92" spans="1:5">
      <c r="A92" t="s">
        <v>175</v>
      </c>
      <c r="B92" t="s">
        <v>1895</v>
      </c>
      <c r="C92" s="38">
        <v>3.03254321479768E-2</v>
      </c>
      <c r="D92" s="38">
        <v>0.96631999999999996</v>
      </c>
      <c r="E92" s="38">
        <v>34.064830999999998</v>
      </c>
    </row>
    <row r="93" spans="1:5">
      <c r="A93" t="s">
        <v>176</v>
      </c>
      <c r="B93" t="s">
        <v>1895</v>
      </c>
      <c r="C93" s="38">
        <v>3.4793454569774902E-2</v>
      </c>
      <c r="D93" s="38">
        <v>0.97004000000000001</v>
      </c>
      <c r="E93" s="38">
        <v>34.065007999999999</v>
      </c>
    </row>
    <row r="94" spans="1:5">
      <c r="A94" t="s">
        <v>177</v>
      </c>
      <c r="B94" t="s">
        <v>1895</v>
      </c>
      <c r="C94" s="38">
        <v>3.3465252078940501E-2</v>
      </c>
      <c r="D94" s="38">
        <v>0.96640999999999999</v>
      </c>
      <c r="E94" s="38">
        <v>35.158597999999998</v>
      </c>
    </row>
    <row r="95" spans="1:5">
      <c r="A95" t="s">
        <v>178</v>
      </c>
      <c r="B95" t="s">
        <v>1895</v>
      </c>
      <c r="C95" s="38">
        <v>3.0374872861093399E-2</v>
      </c>
      <c r="D95" s="38">
        <v>0.96382999999999996</v>
      </c>
      <c r="E95" s="38">
        <v>29.770848999999998</v>
      </c>
    </row>
    <row r="96" spans="1:5">
      <c r="A96" t="s">
        <v>179</v>
      </c>
      <c r="B96" t="s">
        <v>1895</v>
      </c>
      <c r="C96" s="38">
        <v>3.08369655014839E-2</v>
      </c>
      <c r="D96" s="38">
        <v>0.96413000000000004</v>
      </c>
      <c r="E96" s="38">
        <v>36.300778999999999</v>
      </c>
    </row>
    <row r="97" spans="1:5">
      <c r="A97" t="s">
        <v>180</v>
      </c>
      <c r="B97" t="s">
        <v>1895</v>
      </c>
      <c r="C97" s="38">
        <v>2.9277913770821399E-2</v>
      </c>
      <c r="D97" s="38">
        <v>0.96677999999999997</v>
      </c>
      <c r="E97" s="38">
        <v>33.138413999999997</v>
      </c>
    </row>
    <row r="98" spans="1:5">
      <c r="A98" t="s">
        <v>181</v>
      </c>
      <c r="B98" t="s">
        <v>1895</v>
      </c>
      <c r="C98" s="38">
        <v>3.1067930508837101E-2</v>
      </c>
      <c r="D98" s="38">
        <v>0.96240999999999999</v>
      </c>
      <c r="E98" s="38">
        <v>25.900046</v>
      </c>
    </row>
    <row r="99" spans="1:5">
      <c r="A99" t="s">
        <v>182</v>
      </c>
      <c r="B99" t="s">
        <v>1895</v>
      </c>
      <c r="C99" s="38">
        <v>3.43980874787716E-2</v>
      </c>
      <c r="D99" s="38">
        <v>0.96694000000000002</v>
      </c>
      <c r="E99" s="38">
        <v>32.251212000000002</v>
      </c>
    </row>
    <row r="100" spans="1:5">
      <c r="A100" t="s">
        <v>183</v>
      </c>
      <c r="B100" t="s">
        <v>1895</v>
      </c>
      <c r="C100" s="38">
        <v>3.1545606282513301E-2</v>
      </c>
      <c r="D100" s="38">
        <v>0.9667</v>
      </c>
      <c r="E100" s="38">
        <v>36.657851999999998</v>
      </c>
    </row>
    <row r="101" spans="1:5">
      <c r="A101" t="s">
        <v>184</v>
      </c>
      <c r="B101" t="s">
        <v>1895</v>
      </c>
      <c r="C101" s="38">
        <v>3.4289729449341499E-2</v>
      </c>
      <c r="D101" s="38">
        <v>0.96599999999999997</v>
      </c>
      <c r="E101" s="38">
        <v>33.445059999999998</v>
      </c>
    </row>
    <row r="102" spans="1:5">
      <c r="A102" t="s">
        <v>185</v>
      </c>
      <c r="B102" t="s">
        <v>1895</v>
      </c>
      <c r="C102" s="38">
        <v>3.07659942155393E-2</v>
      </c>
      <c r="D102" s="38">
        <v>0.96606000000000003</v>
      </c>
      <c r="E102" s="38">
        <v>31.177313999999999</v>
      </c>
    </row>
    <row r="103" spans="1:5">
      <c r="A103" t="s">
        <v>186</v>
      </c>
      <c r="B103" t="s">
        <v>1898</v>
      </c>
      <c r="C103" s="38">
        <v>2.8488479707017001E-2</v>
      </c>
      <c r="D103" s="38">
        <v>0.95699999999999996</v>
      </c>
      <c r="E103" s="38">
        <v>14.613523000000001</v>
      </c>
    </row>
    <row r="104" spans="1:5">
      <c r="A104" t="s">
        <v>187</v>
      </c>
      <c r="B104" t="s">
        <v>1898</v>
      </c>
      <c r="C104" s="38">
        <v>2.8513138388726898E-2</v>
      </c>
      <c r="D104" s="38">
        <v>0.95262000000000002</v>
      </c>
      <c r="E104" s="38">
        <v>11.923441</v>
      </c>
    </row>
    <row r="105" spans="1:5">
      <c r="A105" t="s">
        <v>188</v>
      </c>
      <c r="B105" t="s">
        <v>1898</v>
      </c>
      <c r="C105" s="38">
        <v>2.7416808430908299E-2</v>
      </c>
      <c r="D105" s="38">
        <v>0.94945999999999997</v>
      </c>
      <c r="E105" s="38">
        <v>10.119872000000001</v>
      </c>
    </row>
    <row r="106" spans="1:5">
      <c r="A106" t="s">
        <v>189</v>
      </c>
      <c r="B106" t="s">
        <v>1898</v>
      </c>
      <c r="C106" s="38">
        <v>2.7946322299898199E-2</v>
      </c>
      <c r="D106" s="38">
        <v>0.95250000000000001</v>
      </c>
      <c r="E106" s="38">
        <v>12.241452000000001</v>
      </c>
    </row>
    <row r="107" spans="1:5">
      <c r="A107" t="s">
        <v>190</v>
      </c>
      <c r="B107" t="s">
        <v>1898</v>
      </c>
      <c r="C107" s="38">
        <v>2.8063224826037E-2</v>
      </c>
      <c r="D107" s="38">
        <v>0.95382999999999996</v>
      </c>
      <c r="E107" s="38">
        <v>11.942047000000001</v>
      </c>
    </row>
    <row r="108" spans="1:5">
      <c r="A108" t="s">
        <v>191</v>
      </c>
      <c r="B108" t="s">
        <v>1898</v>
      </c>
      <c r="C108" s="38">
        <v>2.7493827029056301E-2</v>
      </c>
      <c r="D108" s="38">
        <v>0.95076000000000005</v>
      </c>
      <c r="E108" s="38">
        <v>11.149305</v>
      </c>
    </row>
    <row r="109" spans="1:5">
      <c r="A109" t="s">
        <v>192</v>
      </c>
      <c r="B109" t="s">
        <v>1898</v>
      </c>
      <c r="C109" s="38">
        <v>2.78777684375195E-2</v>
      </c>
      <c r="D109" s="38">
        <v>0.95306000000000002</v>
      </c>
      <c r="E109" s="38">
        <v>11.775153</v>
      </c>
    </row>
    <row r="110" spans="1:5">
      <c r="A110" t="s">
        <v>193</v>
      </c>
      <c r="B110" t="s">
        <v>1898</v>
      </c>
      <c r="C110" s="38">
        <v>2.8503963044015999E-2</v>
      </c>
      <c r="D110" s="38">
        <v>0.95321999999999996</v>
      </c>
      <c r="E110" s="38">
        <v>12.261501000000001</v>
      </c>
    </row>
    <row r="111" spans="1:5">
      <c r="A111" t="s">
        <v>194</v>
      </c>
      <c r="B111" t="s">
        <v>1898</v>
      </c>
      <c r="C111" s="38">
        <v>2.80615371406264E-2</v>
      </c>
      <c r="D111" s="38">
        <v>0.95052000000000003</v>
      </c>
      <c r="E111" s="38">
        <v>11.272180000000001</v>
      </c>
    </row>
    <row r="112" spans="1:5">
      <c r="A112" t="s">
        <v>195</v>
      </c>
      <c r="B112" t="s">
        <v>1898</v>
      </c>
      <c r="C112" s="38">
        <v>2.8370374111127299E-2</v>
      </c>
      <c r="D112" s="38">
        <v>0.95330999999999999</v>
      </c>
      <c r="E112" s="38">
        <v>13.019427</v>
      </c>
    </row>
    <row r="113" spans="1:5">
      <c r="A113" t="s">
        <v>196</v>
      </c>
      <c r="B113" t="s">
        <v>1898</v>
      </c>
      <c r="C113" s="38">
        <v>2.76148631022358E-2</v>
      </c>
      <c r="D113" s="38">
        <v>0.95199</v>
      </c>
      <c r="E113" s="38">
        <v>11.717283999999999</v>
      </c>
    </row>
    <row r="114" spans="1:5">
      <c r="A114" t="s">
        <v>197</v>
      </c>
      <c r="B114" t="s">
        <v>1898</v>
      </c>
      <c r="C114" s="38">
        <v>2.83424400628902E-2</v>
      </c>
      <c r="D114" s="38">
        <v>0.95276000000000005</v>
      </c>
      <c r="E114" s="38">
        <v>12.272137000000001</v>
      </c>
    </row>
    <row r="115" spans="1:5">
      <c r="A115" t="s">
        <v>198</v>
      </c>
      <c r="B115" t="s">
        <v>1898</v>
      </c>
      <c r="C115" s="38">
        <v>2.7860838304542598E-2</v>
      </c>
      <c r="D115" s="38">
        <v>0.95094000000000001</v>
      </c>
      <c r="E115" s="38">
        <v>11.889191</v>
      </c>
    </row>
    <row r="116" spans="1:5">
      <c r="A116" t="s">
        <v>199</v>
      </c>
      <c r="B116" t="s">
        <v>1898</v>
      </c>
      <c r="C116" s="38">
        <v>2.8486179988634001E-2</v>
      </c>
      <c r="D116" s="38">
        <v>0.95511000000000001</v>
      </c>
      <c r="E116" s="38">
        <v>14.629927</v>
      </c>
    </row>
    <row r="117" spans="1:5">
      <c r="A117" t="s">
        <v>200</v>
      </c>
      <c r="B117" t="s">
        <v>1898</v>
      </c>
      <c r="C117" s="38">
        <v>2.72916304138793E-2</v>
      </c>
      <c r="D117" s="38">
        <v>0.95047999999999999</v>
      </c>
      <c r="E117" s="38">
        <v>10.602527</v>
      </c>
    </row>
    <row r="118" spans="1:5">
      <c r="A118" t="s">
        <v>201</v>
      </c>
      <c r="B118" t="s">
        <v>1898</v>
      </c>
      <c r="C118" s="38">
        <v>3.0042976662810899E-2</v>
      </c>
      <c r="D118" s="38">
        <v>0.95421</v>
      </c>
      <c r="E118" s="38">
        <v>13.842687</v>
      </c>
    </row>
    <row r="119" spans="1:5">
      <c r="A119" t="s">
        <v>202</v>
      </c>
      <c r="B119" t="s">
        <v>1898</v>
      </c>
      <c r="C119" s="38">
        <v>2.6927429765391E-2</v>
      </c>
      <c r="D119" s="38">
        <v>0.94693000000000005</v>
      </c>
      <c r="E119" s="38">
        <v>10.099214</v>
      </c>
    </row>
    <row r="120" spans="1:5">
      <c r="A120" t="s">
        <v>203</v>
      </c>
      <c r="B120" t="s">
        <v>1898</v>
      </c>
      <c r="C120" s="38">
        <v>2.7006801327509999E-2</v>
      </c>
      <c r="D120" s="38">
        <v>0.94898000000000005</v>
      </c>
      <c r="E120" s="38">
        <v>10.365935</v>
      </c>
    </row>
    <row r="121" spans="1:5">
      <c r="A121" t="s">
        <v>204</v>
      </c>
      <c r="B121" t="s">
        <v>1898</v>
      </c>
      <c r="C121" s="38">
        <v>2.7503863603975099E-2</v>
      </c>
      <c r="D121" s="38">
        <v>0.95125000000000004</v>
      </c>
      <c r="E121" s="38">
        <v>11.154145</v>
      </c>
    </row>
    <row r="122" spans="1:5">
      <c r="A122" t="s">
        <v>205</v>
      </c>
      <c r="B122" t="s">
        <v>1898</v>
      </c>
      <c r="C122" s="38">
        <v>2.6712822860694901E-2</v>
      </c>
      <c r="D122" s="38">
        <v>0.94818000000000002</v>
      </c>
      <c r="E122" s="38">
        <v>9.9908920000000006</v>
      </c>
    </row>
    <row r="123" spans="1:5">
      <c r="A123" t="s">
        <v>206</v>
      </c>
      <c r="B123" t="s">
        <v>1898</v>
      </c>
      <c r="C123" s="38">
        <v>2.9144496957243599E-2</v>
      </c>
      <c r="D123" s="38">
        <v>0.95631999999999995</v>
      </c>
      <c r="E123" s="38">
        <v>14.279859</v>
      </c>
    </row>
    <row r="124" spans="1:5">
      <c r="A124" t="s">
        <v>207</v>
      </c>
      <c r="B124" t="s">
        <v>1898</v>
      </c>
      <c r="C124" s="38">
        <v>2.75023200659807E-2</v>
      </c>
      <c r="D124" s="38">
        <v>0.94904999999999995</v>
      </c>
      <c r="E124" s="38">
        <v>10.761804</v>
      </c>
    </row>
    <row r="125" spans="1:5">
      <c r="A125" t="s">
        <v>208</v>
      </c>
      <c r="B125" t="s">
        <v>1898</v>
      </c>
      <c r="C125" s="38">
        <v>2.8256579338595399E-2</v>
      </c>
      <c r="D125" s="38">
        <v>0.95389999999999997</v>
      </c>
      <c r="E125" s="38">
        <v>13.310772999999999</v>
      </c>
    </row>
    <row r="126" spans="1:5">
      <c r="A126" t="s">
        <v>209</v>
      </c>
      <c r="B126" t="s">
        <v>1898</v>
      </c>
      <c r="C126" s="38">
        <v>2.8474645163346E-2</v>
      </c>
      <c r="D126" s="38">
        <v>0.95445000000000002</v>
      </c>
      <c r="E126" s="38">
        <v>13.043934999999999</v>
      </c>
    </row>
    <row r="127" spans="1:5">
      <c r="A127" t="s">
        <v>210</v>
      </c>
      <c r="B127" t="s">
        <v>1898</v>
      </c>
      <c r="C127" s="38">
        <v>2.79138707614928E-2</v>
      </c>
      <c r="D127" s="38">
        <v>0.95143999999999995</v>
      </c>
      <c r="E127" s="38">
        <v>11.146849</v>
      </c>
    </row>
    <row r="128" spans="1:5">
      <c r="A128" t="s">
        <v>211</v>
      </c>
      <c r="B128" t="s">
        <v>1898</v>
      </c>
      <c r="C128" s="38">
        <v>2.8221184751788701E-2</v>
      </c>
      <c r="D128" s="38">
        <v>0.95218000000000003</v>
      </c>
      <c r="E128" s="38">
        <v>11.809904</v>
      </c>
    </row>
    <row r="129" spans="1:5">
      <c r="A129" t="s">
        <v>212</v>
      </c>
      <c r="B129" t="s">
        <v>1898</v>
      </c>
      <c r="C129" s="38">
        <v>2.8592418393272399E-2</v>
      </c>
      <c r="D129" s="38">
        <v>0.95399999999999996</v>
      </c>
      <c r="E129" s="38">
        <v>12.934872</v>
      </c>
    </row>
    <row r="130" spans="1:5">
      <c r="A130" t="s">
        <v>213</v>
      </c>
      <c r="B130" t="s">
        <v>1898</v>
      </c>
      <c r="C130" s="38">
        <v>2.9596865764286901E-2</v>
      </c>
      <c r="D130" s="38">
        <v>0.95477999999999996</v>
      </c>
      <c r="E130" s="38">
        <v>13.325728</v>
      </c>
    </row>
    <row r="131" spans="1:5">
      <c r="A131" t="s">
        <v>214</v>
      </c>
      <c r="B131" t="s">
        <v>1898</v>
      </c>
      <c r="C131" s="38">
        <v>2.8722316907864399E-2</v>
      </c>
      <c r="D131" s="38">
        <v>0.95426999999999995</v>
      </c>
      <c r="E131" s="38">
        <v>11.853494</v>
      </c>
    </row>
    <row r="132" spans="1:5">
      <c r="A132" t="s">
        <v>215</v>
      </c>
      <c r="B132" t="s">
        <v>1898</v>
      </c>
      <c r="C132" s="38">
        <v>2.6071771075097401E-2</v>
      </c>
      <c r="D132" s="38">
        <v>0.94247999999999998</v>
      </c>
      <c r="E132" s="38">
        <v>8.7764860000000002</v>
      </c>
    </row>
    <row r="133" spans="1:5">
      <c r="A133" t="s">
        <v>216</v>
      </c>
      <c r="B133" t="s">
        <v>1898</v>
      </c>
      <c r="C133" s="38">
        <v>2.8365096606025299E-2</v>
      </c>
      <c r="D133" s="38">
        <v>0.95382</v>
      </c>
      <c r="E133" s="38">
        <v>13.399974</v>
      </c>
    </row>
    <row r="134" spans="1:5">
      <c r="A134" t="s">
        <v>217</v>
      </c>
      <c r="B134" t="s">
        <v>1898</v>
      </c>
      <c r="C134" s="38">
        <v>2.8340841741509901E-2</v>
      </c>
      <c r="D134" s="38">
        <v>0.95557000000000003</v>
      </c>
      <c r="E134" s="38">
        <v>13.339043</v>
      </c>
    </row>
    <row r="135" spans="1:5">
      <c r="A135" t="s">
        <v>218</v>
      </c>
      <c r="B135" t="s">
        <v>1898</v>
      </c>
      <c r="C135" s="38">
        <v>2.7357192404464201E-2</v>
      </c>
      <c r="D135" s="38">
        <v>0.94906999999999997</v>
      </c>
      <c r="E135" s="38">
        <v>10.089542</v>
      </c>
    </row>
    <row r="136" spans="1:5">
      <c r="A136" t="s">
        <v>219</v>
      </c>
      <c r="B136" t="s">
        <v>1898</v>
      </c>
      <c r="C136" s="38">
        <v>2.8887477875105101E-2</v>
      </c>
      <c r="D136" s="38">
        <v>0.95681000000000005</v>
      </c>
      <c r="E136" s="38">
        <v>15.807168000000001</v>
      </c>
    </row>
    <row r="137" spans="1:5">
      <c r="A137" t="s">
        <v>220</v>
      </c>
      <c r="B137" t="s">
        <v>1897</v>
      </c>
      <c r="C137" s="38">
        <v>2.8604060436287399E-2</v>
      </c>
      <c r="D137" s="38">
        <v>0.95284000000000002</v>
      </c>
      <c r="E137" s="38">
        <v>12.314719999999999</v>
      </c>
    </row>
    <row r="138" spans="1:5">
      <c r="A138" t="s">
        <v>221</v>
      </c>
      <c r="B138" t="s">
        <v>1897</v>
      </c>
      <c r="C138" s="38">
        <v>3.00577377268051E-2</v>
      </c>
      <c r="D138" s="38">
        <v>0.95589999999999997</v>
      </c>
      <c r="E138" s="38">
        <v>14.528955</v>
      </c>
    </row>
    <row r="139" spans="1:5">
      <c r="A139" t="s">
        <v>222</v>
      </c>
      <c r="B139" t="s">
        <v>1897</v>
      </c>
      <c r="C139" s="38">
        <v>2.9859111859476799E-2</v>
      </c>
      <c r="D139" s="38">
        <v>0.95362999999999998</v>
      </c>
      <c r="E139" s="38">
        <v>13.245041000000001</v>
      </c>
    </row>
    <row r="140" spans="1:5">
      <c r="A140" t="s">
        <v>223</v>
      </c>
      <c r="B140" t="s">
        <v>1897</v>
      </c>
      <c r="C140" s="38">
        <v>2.8190467851806299E-2</v>
      </c>
      <c r="D140" s="38">
        <v>0.94969000000000003</v>
      </c>
      <c r="E140" s="38">
        <v>10.220784999999999</v>
      </c>
    </row>
    <row r="141" spans="1:5">
      <c r="A141" t="s">
        <v>224</v>
      </c>
      <c r="B141" t="s">
        <v>1897</v>
      </c>
      <c r="C141" s="38">
        <v>2.9861695848059401E-2</v>
      </c>
      <c r="D141" s="38">
        <v>0.95530000000000004</v>
      </c>
      <c r="E141" s="38">
        <v>13.260951</v>
      </c>
    </row>
    <row r="142" spans="1:5">
      <c r="A142" t="s">
        <v>225</v>
      </c>
      <c r="B142" t="s">
        <v>1897</v>
      </c>
      <c r="C142" s="38">
        <v>2.8667549681063501E-2</v>
      </c>
      <c r="D142" s="38">
        <v>0.94979000000000002</v>
      </c>
      <c r="E142" s="38">
        <v>10.774595</v>
      </c>
    </row>
    <row r="143" spans="1:5">
      <c r="A143" t="s">
        <v>226</v>
      </c>
      <c r="B143" t="s">
        <v>1897</v>
      </c>
      <c r="C143" s="38">
        <v>2.8353847150381601E-2</v>
      </c>
      <c r="D143" s="38">
        <v>0.94564000000000004</v>
      </c>
      <c r="E143" s="38">
        <v>9.857424</v>
      </c>
    </row>
    <row r="144" spans="1:5">
      <c r="A144" t="s">
        <v>227</v>
      </c>
      <c r="B144" t="s">
        <v>1897</v>
      </c>
      <c r="C144" s="38">
        <v>2.9853331586871701E-2</v>
      </c>
      <c r="D144" s="38">
        <v>0.95550999999999997</v>
      </c>
      <c r="E144" s="38">
        <v>13.738454000000001</v>
      </c>
    </row>
    <row r="145" spans="1:5">
      <c r="A145" t="s">
        <v>228</v>
      </c>
      <c r="B145" t="s">
        <v>1897</v>
      </c>
      <c r="C145" s="38">
        <v>3.0099550170734998E-2</v>
      </c>
      <c r="D145" s="38">
        <v>0.95682999999999996</v>
      </c>
      <c r="E145" s="38">
        <v>14.334300000000001</v>
      </c>
    </row>
    <row r="146" spans="1:5">
      <c r="A146" t="s">
        <v>229</v>
      </c>
      <c r="B146" t="s">
        <v>1897</v>
      </c>
      <c r="C146" s="38">
        <v>2.7329858073678399E-2</v>
      </c>
      <c r="D146" s="38">
        <v>0.94420999999999999</v>
      </c>
      <c r="E146" s="38">
        <v>9.2803850000000008</v>
      </c>
    </row>
    <row r="147" spans="1:5">
      <c r="A147" t="s">
        <v>230</v>
      </c>
      <c r="B147" t="s">
        <v>1897</v>
      </c>
      <c r="C147" s="38">
        <v>2.7562543083214899E-2</v>
      </c>
      <c r="D147" s="38">
        <v>0.94155</v>
      </c>
      <c r="E147" s="38">
        <v>8.8577700000000004</v>
      </c>
    </row>
    <row r="148" spans="1:5">
      <c r="A148" t="s">
        <v>231</v>
      </c>
      <c r="B148" t="s">
        <v>1897</v>
      </c>
      <c r="C148" s="38">
        <v>2.8161793513408199E-2</v>
      </c>
      <c r="D148" s="38">
        <v>0.94547999999999999</v>
      </c>
      <c r="E148" s="38">
        <v>9.6520430000000008</v>
      </c>
    </row>
    <row r="149" spans="1:5">
      <c r="A149" t="s">
        <v>232</v>
      </c>
      <c r="B149" t="s">
        <v>1897</v>
      </c>
      <c r="C149" s="38">
        <v>2.7376835210767898E-2</v>
      </c>
      <c r="D149" s="38">
        <v>0.94452999999999998</v>
      </c>
      <c r="E149" s="38">
        <v>9.4390879999999999</v>
      </c>
    </row>
    <row r="150" spans="1:5">
      <c r="A150" t="s">
        <v>233</v>
      </c>
      <c r="B150" t="s">
        <v>1897</v>
      </c>
      <c r="C150" s="38">
        <v>2.8095976005736201E-2</v>
      </c>
      <c r="D150" s="38">
        <v>0.94937000000000005</v>
      </c>
      <c r="E150" s="38">
        <v>10.899433</v>
      </c>
    </row>
    <row r="151" spans="1:5">
      <c r="A151" t="s">
        <v>348</v>
      </c>
      <c r="B151" t="s">
        <v>1897</v>
      </c>
      <c r="C151" s="38" t="s">
        <v>349</v>
      </c>
      <c r="D151" s="38" t="s">
        <v>349</v>
      </c>
      <c r="E151" s="38">
        <v>10.724572999999999</v>
      </c>
    </row>
    <row r="152" spans="1:5">
      <c r="A152" t="s">
        <v>234</v>
      </c>
      <c r="B152" t="s">
        <v>1897</v>
      </c>
      <c r="C152" s="38">
        <v>2.83300038193929E-2</v>
      </c>
      <c r="D152" s="38">
        <v>0.95301000000000002</v>
      </c>
      <c r="E152" s="38">
        <v>12.657239000000001</v>
      </c>
    </row>
    <row r="153" spans="1:5">
      <c r="A153" t="s">
        <v>235</v>
      </c>
      <c r="B153" t="s">
        <v>1897</v>
      </c>
      <c r="C153" s="38">
        <v>2.7791381315477301E-2</v>
      </c>
      <c r="D153" s="38">
        <v>0.94615000000000005</v>
      </c>
      <c r="E153" s="38">
        <v>9.7755039999999997</v>
      </c>
    </row>
    <row r="154" spans="1:5">
      <c r="A154" t="s">
        <v>236</v>
      </c>
      <c r="B154" t="s">
        <v>1897</v>
      </c>
      <c r="C154" s="38">
        <v>2.6997495992876399E-2</v>
      </c>
      <c r="D154" s="38">
        <v>0.94267000000000001</v>
      </c>
      <c r="E154" s="38">
        <v>9.2194710000000004</v>
      </c>
    </row>
    <row r="155" spans="1:5">
      <c r="A155" t="s">
        <v>237</v>
      </c>
      <c r="B155" t="s">
        <v>1897</v>
      </c>
      <c r="C155" s="38">
        <v>2.8837676089990098E-2</v>
      </c>
      <c r="D155" s="38">
        <v>0.94928999999999997</v>
      </c>
      <c r="E155" s="38">
        <v>11.633144</v>
      </c>
    </row>
    <row r="156" spans="1:5">
      <c r="A156" t="s">
        <v>238</v>
      </c>
      <c r="B156" t="s">
        <v>1897</v>
      </c>
      <c r="C156" s="38">
        <v>2.6155465630257099E-2</v>
      </c>
      <c r="D156" s="38">
        <v>0.94410000000000005</v>
      </c>
      <c r="E156" s="38">
        <v>9.5115350000000003</v>
      </c>
    </row>
    <row r="157" spans="1:5">
      <c r="A157" t="s">
        <v>239</v>
      </c>
      <c r="B157" t="s">
        <v>1897</v>
      </c>
      <c r="C157" s="38">
        <v>2.7616417924834501E-2</v>
      </c>
      <c r="D157" s="38">
        <v>0.94910000000000005</v>
      </c>
      <c r="E157" s="38">
        <v>11.091058</v>
      </c>
    </row>
    <row r="158" spans="1:5">
      <c r="A158" t="s">
        <v>240</v>
      </c>
      <c r="B158" t="s">
        <v>1897</v>
      </c>
      <c r="C158" s="38">
        <v>2.7318654253123201E-2</v>
      </c>
      <c r="D158" s="38">
        <v>0.94954000000000005</v>
      </c>
      <c r="E158" s="38">
        <v>10.625794000000001</v>
      </c>
    </row>
    <row r="159" spans="1:5">
      <c r="A159" t="s">
        <v>241</v>
      </c>
      <c r="B159" t="s">
        <v>1897</v>
      </c>
      <c r="C159" s="38">
        <v>2.7135113100627498E-2</v>
      </c>
      <c r="D159" s="38">
        <v>0.95213999999999999</v>
      </c>
      <c r="E159" s="38">
        <v>11.931546000000001</v>
      </c>
    </row>
    <row r="160" spans="1:5">
      <c r="A160" t="s">
        <v>242</v>
      </c>
      <c r="B160" t="s">
        <v>1897</v>
      </c>
      <c r="C160" s="38">
        <v>2.7969389038705501E-2</v>
      </c>
      <c r="D160" s="38">
        <v>0.94786999999999999</v>
      </c>
      <c r="E160" s="38">
        <v>10.179456</v>
      </c>
    </row>
    <row r="161" spans="1:5">
      <c r="A161" t="s">
        <v>243</v>
      </c>
      <c r="B161" t="s">
        <v>1897</v>
      </c>
      <c r="C161" s="38">
        <v>2.73432836942211E-2</v>
      </c>
      <c r="D161" s="38">
        <v>0.94040999999999997</v>
      </c>
      <c r="E161" s="38">
        <v>8.6115209999999998</v>
      </c>
    </row>
    <row r="162" spans="1:5">
      <c r="A162" t="s">
        <v>244</v>
      </c>
      <c r="B162" t="s">
        <v>1897</v>
      </c>
      <c r="C162" s="38">
        <v>2.9583122618219E-2</v>
      </c>
      <c r="D162" s="38">
        <v>0.95132000000000005</v>
      </c>
      <c r="E162" s="38">
        <v>12.510661000000001</v>
      </c>
    </row>
    <row r="163" spans="1:5">
      <c r="A163" t="s">
        <v>245</v>
      </c>
      <c r="B163" t="s">
        <v>1897</v>
      </c>
      <c r="C163" s="38">
        <v>2.8610240044374902E-2</v>
      </c>
      <c r="D163" s="38">
        <v>0.95137000000000005</v>
      </c>
      <c r="E163" s="38">
        <v>11.424343</v>
      </c>
    </row>
    <row r="164" spans="1:5">
      <c r="A164" t="s">
        <v>246</v>
      </c>
      <c r="B164" t="s">
        <v>1897</v>
      </c>
      <c r="C164" s="38">
        <v>2.92466631702532E-2</v>
      </c>
      <c r="D164" s="38">
        <v>0.95028000000000001</v>
      </c>
      <c r="E164" s="38">
        <v>10.929740000000001</v>
      </c>
    </row>
    <row r="165" spans="1:5">
      <c r="A165" t="s">
        <v>247</v>
      </c>
      <c r="B165" t="s">
        <v>1897</v>
      </c>
      <c r="C165" s="38">
        <v>2.86465707175446E-2</v>
      </c>
      <c r="D165" s="38">
        <v>0.95074999999999998</v>
      </c>
      <c r="E165" s="38">
        <v>11.692062</v>
      </c>
    </row>
    <row r="166" spans="1:5">
      <c r="A166" t="s">
        <v>248</v>
      </c>
      <c r="B166" t="s">
        <v>1897</v>
      </c>
      <c r="C166" s="38">
        <v>2.75550960210004E-2</v>
      </c>
      <c r="D166" s="38">
        <v>0.94479000000000002</v>
      </c>
      <c r="E166" s="38">
        <v>9.6290689999999994</v>
      </c>
    </row>
    <row r="167" spans="1:5">
      <c r="A167" t="s">
        <v>249</v>
      </c>
      <c r="B167" t="s">
        <v>1897</v>
      </c>
      <c r="C167" s="38">
        <v>2.9599756773309699E-2</v>
      </c>
      <c r="D167" s="38">
        <v>0.95350000000000001</v>
      </c>
      <c r="E167" s="38">
        <v>13.7829</v>
      </c>
    </row>
    <row r="168" spans="1:5">
      <c r="A168" t="s">
        <v>250</v>
      </c>
      <c r="B168" t="s">
        <v>1897</v>
      </c>
      <c r="C168" s="38">
        <v>2.75812852896485E-2</v>
      </c>
      <c r="D168" s="38">
        <v>0.94503000000000004</v>
      </c>
      <c r="E168" s="38">
        <v>9.6297499999999996</v>
      </c>
    </row>
    <row r="169" spans="1:5">
      <c r="A169" t="s">
        <v>251</v>
      </c>
      <c r="B169" t="s">
        <v>1897</v>
      </c>
      <c r="C169" s="38">
        <v>2.7649029026870098E-2</v>
      </c>
      <c r="D169" s="38">
        <v>0.95248999999999995</v>
      </c>
      <c r="E169" s="38">
        <v>12.582769000000001</v>
      </c>
    </row>
    <row r="170" spans="1:5">
      <c r="A170" t="s">
        <v>252</v>
      </c>
      <c r="B170" t="s">
        <v>1897</v>
      </c>
      <c r="C170" s="38">
        <v>2.7857456491001201E-2</v>
      </c>
      <c r="D170" s="38">
        <v>0.95091000000000003</v>
      </c>
      <c r="E170" s="38">
        <v>11.018352999999999</v>
      </c>
    </row>
    <row r="171" spans="1:5">
      <c r="A171" t="s">
        <v>253</v>
      </c>
      <c r="B171" t="s">
        <v>1897</v>
      </c>
      <c r="C171" s="38">
        <v>2.7662118755225801E-2</v>
      </c>
      <c r="D171" s="38">
        <v>0.94703999999999999</v>
      </c>
      <c r="E171" s="38">
        <v>10.051024</v>
      </c>
    </row>
    <row r="172" spans="1:5">
      <c r="A172" t="s">
        <v>254</v>
      </c>
      <c r="B172" t="s">
        <v>1897</v>
      </c>
      <c r="C172" s="38">
        <v>2.8217301271851802E-2</v>
      </c>
      <c r="D172" s="38">
        <v>0.95016</v>
      </c>
      <c r="E172" s="38">
        <v>10.975948000000001</v>
      </c>
    </row>
    <row r="173" spans="1:5">
      <c r="A173" t="s">
        <v>255</v>
      </c>
      <c r="B173" t="s">
        <v>1897</v>
      </c>
      <c r="C173" s="38">
        <v>2.7423128128372099E-2</v>
      </c>
      <c r="D173" s="38">
        <v>0.94572000000000001</v>
      </c>
      <c r="E173" s="38">
        <v>9.8593069999999994</v>
      </c>
    </row>
    <row r="174" spans="1:5">
      <c r="A174" t="s">
        <v>256</v>
      </c>
      <c r="B174" t="s">
        <v>1898</v>
      </c>
      <c r="C174" s="38">
        <v>2.6175525594131301E-2</v>
      </c>
      <c r="D174" s="38">
        <v>0.94432000000000005</v>
      </c>
      <c r="E174" s="38">
        <v>9.3800950000000007</v>
      </c>
    </row>
    <row r="175" spans="1:5">
      <c r="A175" t="s">
        <v>257</v>
      </c>
      <c r="B175" t="s">
        <v>1898</v>
      </c>
      <c r="C175" s="38">
        <v>2.7846434771426998E-2</v>
      </c>
      <c r="D175" s="38">
        <v>0.95042000000000004</v>
      </c>
      <c r="E175" s="38">
        <v>11.550060999999999</v>
      </c>
    </row>
    <row r="176" spans="1:5">
      <c r="A176" t="s">
        <v>258</v>
      </c>
      <c r="B176" t="s">
        <v>1898</v>
      </c>
      <c r="C176" s="38">
        <v>2.7159354275327299E-2</v>
      </c>
      <c r="D176" s="38">
        <v>0.94932000000000005</v>
      </c>
      <c r="E176" s="38">
        <v>11.129713000000001</v>
      </c>
    </row>
    <row r="177" spans="1:5">
      <c r="A177" t="s">
        <v>259</v>
      </c>
      <c r="B177" t="s">
        <v>1898</v>
      </c>
      <c r="C177" s="38">
        <v>2.84490056202048E-2</v>
      </c>
      <c r="D177" s="38">
        <v>0.95448</v>
      </c>
      <c r="E177" s="38">
        <v>13.186249</v>
      </c>
    </row>
    <row r="178" spans="1:5">
      <c r="A178" t="s">
        <v>260</v>
      </c>
      <c r="B178" t="s">
        <v>1898</v>
      </c>
      <c r="C178" s="38">
        <v>2.0110538863950801E-2</v>
      </c>
      <c r="D178" s="38">
        <v>0.85929999999999995</v>
      </c>
      <c r="E178" s="38">
        <v>5.1534050000000002</v>
      </c>
    </row>
    <row r="179" spans="1:5">
      <c r="A179" t="s">
        <v>261</v>
      </c>
      <c r="B179" t="s">
        <v>1898</v>
      </c>
      <c r="C179" s="38">
        <v>2.7525215040238998E-2</v>
      </c>
      <c r="D179" s="38">
        <v>0.94871000000000005</v>
      </c>
      <c r="E179" s="38">
        <v>10.453079000000001</v>
      </c>
    </row>
    <row r="180" spans="1:5">
      <c r="A180" t="s">
        <v>262</v>
      </c>
      <c r="B180" t="s">
        <v>1898</v>
      </c>
      <c r="C180" s="38">
        <v>2.9106303560883701E-2</v>
      </c>
      <c r="D180" s="38">
        <v>0.9587</v>
      </c>
      <c r="E180" s="38">
        <v>17.470728000000001</v>
      </c>
    </row>
    <row r="181" spans="1:5">
      <c r="A181" t="s">
        <v>263</v>
      </c>
      <c r="B181" t="s">
        <v>1898</v>
      </c>
      <c r="C181" s="38">
        <v>2.9111051037638301E-2</v>
      </c>
      <c r="D181" s="38">
        <v>0.95572999999999997</v>
      </c>
      <c r="E181" s="38">
        <v>15.502435</v>
      </c>
    </row>
    <row r="182" spans="1:5">
      <c r="A182" t="s">
        <v>264</v>
      </c>
      <c r="B182" t="s">
        <v>1898</v>
      </c>
      <c r="C182" s="38">
        <v>2.7997824755505E-2</v>
      </c>
      <c r="D182" s="38">
        <v>0.95089000000000001</v>
      </c>
      <c r="E182" s="38">
        <v>12.635527</v>
      </c>
    </row>
    <row r="183" spans="1:5">
      <c r="A183" t="s">
        <v>265</v>
      </c>
      <c r="B183" t="s">
        <v>1897</v>
      </c>
      <c r="C183" s="38">
        <v>2.7597594468337299E-2</v>
      </c>
      <c r="D183" s="38">
        <v>0.94540999999999997</v>
      </c>
      <c r="E183" s="38">
        <v>9.7731820000000003</v>
      </c>
    </row>
    <row r="184" spans="1:5">
      <c r="A184" t="s">
        <v>266</v>
      </c>
      <c r="B184" t="s">
        <v>1898</v>
      </c>
      <c r="C184" s="38">
        <v>2.7979511772374701E-2</v>
      </c>
      <c r="D184" s="38">
        <v>0.95199999999999996</v>
      </c>
      <c r="E184" s="38">
        <v>11.866073</v>
      </c>
    </row>
    <row r="185" spans="1:5">
      <c r="A185" t="s">
        <v>267</v>
      </c>
      <c r="B185" t="s">
        <v>1898</v>
      </c>
      <c r="C185" s="38">
        <v>2.8643763744954101E-2</v>
      </c>
      <c r="D185" s="38">
        <v>0.95342000000000005</v>
      </c>
      <c r="E185" s="38">
        <v>13.697369</v>
      </c>
    </row>
    <row r="186" spans="1:5">
      <c r="A186" t="s">
        <v>268</v>
      </c>
      <c r="B186" t="s">
        <v>1898</v>
      </c>
      <c r="C186" s="38">
        <v>2.7464815924787798E-2</v>
      </c>
      <c r="D186" s="38">
        <v>0.95121999999999995</v>
      </c>
      <c r="E186" s="38">
        <v>11.536201</v>
      </c>
    </row>
    <row r="187" spans="1:5">
      <c r="A187" t="s">
        <v>269</v>
      </c>
      <c r="B187" t="s">
        <v>1895</v>
      </c>
      <c r="C187" s="38">
        <v>3.1225415945872401E-2</v>
      </c>
      <c r="D187" s="38">
        <v>0.9546</v>
      </c>
      <c r="E187" s="38">
        <v>15.714651</v>
      </c>
    </row>
    <row r="188" spans="1:5">
      <c r="A188" t="s">
        <v>270</v>
      </c>
      <c r="B188" t="s">
        <v>1895</v>
      </c>
      <c r="C188" s="38">
        <v>3.06090990902762E-2</v>
      </c>
      <c r="D188" s="38">
        <v>0.94893000000000005</v>
      </c>
      <c r="E188" s="38">
        <v>11.421113</v>
      </c>
    </row>
    <row r="189" spans="1:5">
      <c r="A189" t="s">
        <v>271</v>
      </c>
      <c r="B189" t="s">
        <v>1895</v>
      </c>
      <c r="C189" s="38">
        <v>2.8711444261408599E-2</v>
      </c>
      <c r="D189" s="38">
        <v>0.95128000000000001</v>
      </c>
      <c r="E189" s="38">
        <v>13.606502000000001</v>
      </c>
    </row>
    <row r="190" spans="1:5">
      <c r="A190" t="s">
        <v>272</v>
      </c>
      <c r="B190" t="s">
        <v>1895</v>
      </c>
      <c r="C190" s="38">
        <v>3.18353028500169E-2</v>
      </c>
      <c r="D190" s="38">
        <v>0.95596999999999999</v>
      </c>
      <c r="E190" s="38">
        <v>15.521494000000001</v>
      </c>
    </row>
    <row r="191" spans="1:5">
      <c r="A191" t="s">
        <v>273</v>
      </c>
      <c r="B191" t="s">
        <v>1895</v>
      </c>
      <c r="C191" s="38">
        <v>2.9395493337542902E-2</v>
      </c>
      <c r="D191" s="38">
        <v>0.95701000000000003</v>
      </c>
      <c r="E191" s="38">
        <v>16.697050999999998</v>
      </c>
    </row>
    <row r="192" spans="1:5">
      <c r="A192" t="s">
        <v>274</v>
      </c>
      <c r="B192" t="s">
        <v>1895</v>
      </c>
      <c r="C192" s="38">
        <v>3.4338950455505099E-2</v>
      </c>
      <c r="D192" s="38">
        <v>0.95755000000000001</v>
      </c>
      <c r="E192" s="38">
        <v>18.077715000000001</v>
      </c>
    </row>
    <row r="193" spans="1:5">
      <c r="A193" t="s">
        <v>275</v>
      </c>
      <c r="B193" t="s">
        <v>1895</v>
      </c>
      <c r="C193" s="38">
        <v>3.2433684845775003E-2</v>
      </c>
      <c r="D193" s="38">
        <v>0.96013999999999999</v>
      </c>
      <c r="E193" s="38">
        <v>19.133288</v>
      </c>
    </row>
    <row r="194" spans="1:5">
      <c r="A194" t="s">
        <v>276</v>
      </c>
      <c r="B194" t="s">
        <v>1895</v>
      </c>
      <c r="C194" s="38">
        <v>3.2439357040375198E-2</v>
      </c>
      <c r="D194" s="38">
        <v>0.95459000000000005</v>
      </c>
      <c r="E194" s="38">
        <v>13.897174</v>
      </c>
    </row>
    <row r="195" spans="1:5">
      <c r="A195" t="s">
        <v>277</v>
      </c>
      <c r="B195" t="s">
        <v>1895</v>
      </c>
      <c r="C195" s="38">
        <v>2.8940254739606899E-2</v>
      </c>
      <c r="D195" s="38">
        <v>0.95518999999999998</v>
      </c>
      <c r="E195" s="38">
        <v>15.587494</v>
      </c>
    </row>
    <row r="196" spans="1:5">
      <c r="A196" t="s">
        <v>278</v>
      </c>
      <c r="B196" t="s">
        <v>1895</v>
      </c>
      <c r="C196" s="38">
        <v>2.9622926752605999E-2</v>
      </c>
      <c r="D196" s="38">
        <v>0.95350999999999997</v>
      </c>
      <c r="E196" s="38">
        <v>13.070036999999999</v>
      </c>
    </row>
    <row r="197" spans="1:5">
      <c r="A197" t="s">
        <v>279</v>
      </c>
      <c r="B197" t="s">
        <v>1895</v>
      </c>
      <c r="C197" s="38">
        <v>3.1278028588819798E-2</v>
      </c>
      <c r="D197" s="38">
        <v>0.95104999999999995</v>
      </c>
      <c r="E197" s="38">
        <v>12.429164999999999</v>
      </c>
    </row>
    <row r="198" spans="1:5">
      <c r="A198" t="s">
        <v>280</v>
      </c>
      <c r="B198" t="s">
        <v>1895</v>
      </c>
      <c r="C198" s="38">
        <v>3.2958614083924503E-2</v>
      </c>
      <c r="D198" s="38">
        <v>0.95906000000000002</v>
      </c>
      <c r="E198" s="38">
        <v>18.143934999999999</v>
      </c>
    </row>
    <row r="199" spans="1:5">
      <c r="A199" t="s">
        <v>281</v>
      </c>
      <c r="B199" t="s">
        <v>1895</v>
      </c>
      <c r="C199" s="38">
        <v>3.3204571727943097E-2</v>
      </c>
      <c r="D199" s="38">
        <v>0.95669999999999999</v>
      </c>
      <c r="E199" s="38">
        <v>15.982749999999999</v>
      </c>
    </row>
    <row r="200" spans="1:5">
      <c r="A200" t="s">
        <v>282</v>
      </c>
      <c r="B200" t="s">
        <v>1895</v>
      </c>
      <c r="C200" s="38">
        <v>2.9214042089391001E-2</v>
      </c>
      <c r="D200" s="38">
        <v>0.95989000000000002</v>
      </c>
      <c r="E200" s="38">
        <v>18.841006</v>
      </c>
    </row>
    <row r="201" spans="1:5">
      <c r="A201" t="s">
        <v>283</v>
      </c>
      <c r="B201" t="s">
        <v>1897</v>
      </c>
      <c r="C201" s="38">
        <v>2.98177579453336E-2</v>
      </c>
      <c r="D201" s="38">
        <v>0.95630999999999999</v>
      </c>
      <c r="E201" s="38">
        <v>15.812137</v>
      </c>
    </row>
    <row r="202" spans="1:5">
      <c r="A202" t="s">
        <v>284</v>
      </c>
      <c r="B202" t="s">
        <v>1895</v>
      </c>
      <c r="C202" s="38">
        <v>3.4086055813081002E-2</v>
      </c>
      <c r="D202" s="38">
        <v>0.95879999999999999</v>
      </c>
      <c r="E202" s="38">
        <v>16.532259</v>
      </c>
    </row>
    <row r="203" spans="1:5">
      <c r="A203" t="s">
        <v>285</v>
      </c>
      <c r="B203" t="s">
        <v>1895</v>
      </c>
      <c r="C203" s="38">
        <v>3.5422563876033597E-2</v>
      </c>
      <c r="D203" s="38">
        <v>0.95845999999999998</v>
      </c>
      <c r="E203" s="38">
        <v>17.941419</v>
      </c>
    </row>
    <row r="204" spans="1:5">
      <c r="A204" t="s">
        <v>286</v>
      </c>
      <c r="B204" t="s">
        <v>1895</v>
      </c>
      <c r="C204" s="38">
        <v>3.1788626376418702E-2</v>
      </c>
      <c r="D204" s="38">
        <v>0.95421</v>
      </c>
      <c r="E204" s="38">
        <v>14.875486</v>
      </c>
    </row>
    <row r="205" spans="1:5">
      <c r="A205" t="s">
        <v>287</v>
      </c>
      <c r="B205" t="s">
        <v>1895</v>
      </c>
      <c r="C205" s="38">
        <v>3.2987518399904998E-2</v>
      </c>
      <c r="D205" s="38">
        <v>0.95940999999999999</v>
      </c>
      <c r="E205" s="38">
        <v>18.528206000000001</v>
      </c>
    </row>
    <row r="206" spans="1:5">
      <c r="A206" t="s">
        <v>288</v>
      </c>
      <c r="B206" t="s">
        <v>1895</v>
      </c>
      <c r="C206" s="38">
        <v>3.4385761175816799E-2</v>
      </c>
      <c r="D206" s="38">
        <v>0.95987999999999996</v>
      </c>
      <c r="E206" s="38">
        <v>19.120180000000001</v>
      </c>
    </row>
    <row r="207" spans="1:5">
      <c r="A207" t="s">
        <v>289</v>
      </c>
      <c r="B207" t="s">
        <v>1895</v>
      </c>
      <c r="C207" s="38">
        <v>3.2177465144987899E-2</v>
      </c>
      <c r="D207" s="38">
        <v>0.95621999999999996</v>
      </c>
      <c r="E207" s="38">
        <v>16.492186</v>
      </c>
    </row>
    <row r="208" spans="1:5">
      <c r="A208" t="s">
        <v>290</v>
      </c>
      <c r="B208" t="s">
        <v>1895</v>
      </c>
      <c r="C208" s="38">
        <v>3.1934425478182697E-2</v>
      </c>
      <c r="D208" s="38">
        <v>0.95557000000000003</v>
      </c>
      <c r="E208" s="38">
        <v>16.472358</v>
      </c>
    </row>
    <row r="209" spans="1:5">
      <c r="A209" t="s">
        <v>291</v>
      </c>
      <c r="B209" t="s">
        <v>1895</v>
      </c>
      <c r="C209" s="38">
        <v>3.1973124467495298E-2</v>
      </c>
      <c r="D209" s="38">
        <v>0.95260999999999996</v>
      </c>
      <c r="E209" s="38">
        <v>13.564169</v>
      </c>
    </row>
    <row r="210" spans="1:5">
      <c r="A210" t="s">
        <v>292</v>
      </c>
      <c r="B210" t="s">
        <v>1895</v>
      </c>
      <c r="C210" s="38">
        <v>3.4407402576963501E-2</v>
      </c>
      <c r="D210" s="38">
        <v>0.96092999999999995</v>
      </c>
      <c r="E210" s="38">
        <v>19.451053000000002</v>
      </c>
    </row>
    <row r="211" spans="1:5">
      <c r="A211" t="s">
        <v>293</v>
      </c>
      <c r="B211" t="s">
        <v>1895</v>
      </c>
      <c r="C211" s="38">
        <v>2.9713695884453599E-2</v>
      </c>
      <c r="D211" s="38">
        <v>0.95642000000000005</v>
      </c>
      <c r="E211" s="38">
        <v>15.852157</v>
      </c>
    </row>
    <row r="212" spans="1:5">
      <c r="A212" t="s">
        <v>294</v>
      </c>
      <c r="B212" t="s">
        <v>1895</v>
      </c>
      <c r="C212" s="38">
        <v>2.9891067191711199E-2</v>
      </c>
      <c r="D212" s="38">
        <v>0.94847999999999999</v>
      </c>
      <c r="E212" s="38">
        <v>10.715832000000001</v>
      </c>
    </row>
    <row r="213" spans="1:5">
      <c r="A213" t="s">
        <v>295</v>
      </c>
      <c r="B213" t="s">
        <v>1895</v>
      </c>
      <c r="C213" s="38">
        <v>2.9988391208791501E-2</v>
      </c>
      <c r="D213" s="38">
        <v>0.96067000000000002</v>
      </c>
      <c r="E213" s="38">
        <v>21.803455</v>
      </c>
    </row>
    <row r="214" spans="1:5">
      <c r="A214" t="s">
        <v>296</v>
      </c>
      <c r="B214" t="s">
        <v>1895</v>
      </c>
      <c r="C214" s="38">
        <v>2.6454148054152402E-2</v>
      </c>
      <c r="D214" s="38">
        <v>0.94155999999999995</v>
      </c>
      <c r="E214" s="38">
        <v>9.0497460000000007</v>
      </c>
    </row>
    <row r="215" spans="1:5">
      <c r="A215" t="s">
        <v>297</v>
      </c>
      <c r="B215" t="s">
        <v>1895</v>
      </c>
      <c r="C215" s="38">
        <v>3.2954686418509099E-2</v>
      </c>
      <c r="D215" s="38">
        <v>0.95664000000000005</v>
      </c>
      <c r="E215" s="38">
        <v>15.546431999999999</v>
      </c>
    </row>
    <row r="216" spans="1:5">
      <c r="A216" t="s">
        <v>298</v>
      </c>
      <c r="B216" t="s">
        <v>1895</v>
      </c>
      <c r="C216" s="38">
        <v>2.9981427290447501E-2</v>
      </c>
      <c r="D216" s="38">
        <v>0.96040000000000003</v>
      </c>
      <c r="E216" s="38">
        <v>19.233673</v>
      </c>
    </row>
    <row r="217" spans="1:5">
      <c r="A217" t="s">
        <v>299</v>
      </c>
      <c r="B217" t="s">
        <v>1895</v>
      </c>
      <c r="C217" s="38">
        <v>3.3039891658211501E-2</v>
      </c>
      <c r="D217" s="38">
        <v>0.95543999999999996</v>
      </c>
      <c r="E217" s="38">
        <v>13.951423</v>
      </c>
    </row>
    <row r="218" spans="1:5">
      <c r="A218" t="s">
        <v>300</v>
      </c>
      <c r="B218" t="s">
        <v>1895</v>
      </c>
      <c r="C218" s="38">
        <v>3.4011683179370797E-2</v>
      </c>
      <c r="D218" s="38">
        <v>0.95896000000000003</v>
      </c>
      <c r="E218" s="38">
        <v>18.554988000000002</v>
      </c>
    </row>
    <row r="219" spans="1:5">
      <c r="A219" t="s">
        <v>301</v>
      </c>
      <c r="B219" t="s">
        <v>1898</v>
      </c>
      <c r="C219" s="38">
        <v>2.8149792515209399E-2</v>
      </c>
      <c r="D219" s="38">
        <v>0.95165999999999995</v>
      </c>
      <c r="E219" s="38">
        <v>12.220806</v>
      </c>
    </row>
    <row r="220" spans="1:5">
      <c r="A220" t="s">
        <v>302</v>
      </c>
      <c r="B220" t="s">
        <v>1898</v>
      </c>
      <c r="C220" s="38">
        <v>2.9307116549454199E-2</v>
      </c>
      <c r="D220" s="38">
        <v>0.95621</v>
      </c>
      <c r="E220" s="38">
        <v>15.457193</v>
      </c>
    </row>
    <row r="221" spans="1:5">
      <c r="A221" t="s">
        <v>303</v>
      </c>
      <c r="B221" t="s">
        <v>1898</v>
      </c>
      <c r="C221" s="38">
        <v>2.8729516145302898E-2</v>
      </c>
      <c r="D221" s="38">
        <v>0.95670999999999995</v>
      </c>
      <c r="E221" s="38">
        <v>15.610402000000001</v>
      </c>
    </row>
    <row r="222" spans="1:5">
      <c r="A222" t="s">
        <v>304</v>
      </c>
      <c r="B222" t="s">
        <v>1898</v>
      </c>
      <c r="C222" s="38">
        <v>2.8766739472247001E-2</v>
      </c>
      <c r="D222" s="38">
        <v>0.95355999999999996</v>
      </c>
      <c r="E222" s="38">
        <v>14.918602999999999</v>
      </c>
    </row>
    <row r="223" spans="1:5">
      <c r="A223" t="s">
        <v>305</v>
      </c>
      <c r="B223" t="s">
        <v>1898</v>
      </c>
      <c r="C223" s="38">
        <v>2.8848997817868899E-2</v>
      </c>
      <c r="D223" s="38">
        <v>0.95669999999999999</v>
      </c>
      <c r="E223" s="38">
        <v>15.735851</v>
      </c>
    </row>
    <row r="224" spans="1:5">
      <c r="A224" t="s">
        <v>306</v>
      </c>
      <c r="B224" t="s">
        <v>1898</v>
      </c>
      <c r="C224" s="38">
        <v>2.87766430531975E-2</v>
      </c>
      <c r="D224" s="38">
        <v>0.95382</v>
      </c>
      <c r="E224" s="38">
        <v>14.960856</v>
      </c>
    </row>
    <row r="225" spans="1:5">
      <c r="A225" t="s">
        <v>307</v>
      </c>
      <c r="B225" t="s">
        <v>1898</v>
      </c>
      <c r="C225" s="38">
        <v>2.9260367414450799E-2</v>
      </c>
      <c r="D225" s="38">
        <v>0.95623999999999998</v>
      </c>
      <c r="E225" s="38">
        <v>16.675802999999998</v>
      </c>
    </row>
    <row r="226" spans="1:5">
      <c r="A226" t="s">
        <v>308</v>
      </c>
      <c r="B226" t="s">
        <v>1895</v>
      </c>
      <c r="C226" s="38">
        <v>3.1464951480453703E-2</v>
      </c>
      <c r="D226" s="38">
        <v>0.94928000000000001</v>
      </c>
      <c r="E226" s="38">
        <v>11.053799</v>
      </c>
    </row>
    <row r="227" spans="1:5">
      <c r="A227" t="s">
        <v>309</v>
      </c>
      <c r="B227" t="s">
        <v>1895</v>
      </c>
      <c r="C227" s="38">
        <v>2.9205874812270799E-2</v>
      </c>
      <c r="D227" s="38">
        <v>0.95204</v>
      </c>
      <c r="E227" s="38">
        <v>13.410655999999999</v>
      </c>
    </row>
    <row r="228" spans="1:5">
      <c r="A228" t="s">
        <v>310</v>
      </c>
      <c r="B228" t="s">
        <v>1898</v>
      </c>
      <c r="C228" s="38">
        <v>2.7892451266670001E-2</v>
      </c>
      <c r="D228" s="38">
        <v>0.94911000000000001</v>
      </c>
      <c r="E228" s="38">
        <v>11.717843</v>
      </c>
    </row>
    <row r="229" spans="1:5">
      <c r="A229" t="s">
        <v>311</v>
      </c>
      <c r="B229" t="s">
        <v>1898</v>
      </c>
      <c r="C229" s="38">
        <v>2.8236474771489401E-2</v>
      </c>
      <c r="D229" s="38">
        <v>0.95291999999999999</v>
      </c>
      <c r="E229" s="38">
        <v>12.647107</v>
      </c>
    </row>
    <row r="230" spans="1:5">
      <c r="A230" t="s">
        <v>312</v>
      </c>
      <c r="B230" t="s">
        <v>1895</v>
      </c>
      <c r="C230" s="38">
        <v>2.7643646181843999E-2</v>
      </c>
      <c r="D230" s="38">
        <v>0.95059000000000005</v>
      </c>
      <c r="E230" s="38">
        <v>11.694718</v>
      </c>
    </row>
    <row r="231" spans="1:5">
      <c r="A231" t="s">
        <v>313</v>
      </c>
      <c r="B231" t="s">
        <v>1895</v>
      </c>
      <c r="C231" s="38">
        <v>2.9112568021759901E-2</v>
      </c>
      <c r="D231" s="38">
        <v>0.95109999999999995</v>
      </c>
      <c r="E231" s="38">
        <v>12.328414</v>
      </c>
    </row>
    <row r="232" spans="1:5">
      <c r="A232" t="s">
        <v>314</v>
      </c>
      <c r="B232" t="s">
        <v>1895</v>
      </c>
      <c r="C232" s="38">
        <v>2.8946804463510899E-2</v>
      </c>
      <c r="D232" s="38">
        <v>0.95484999999999998</v>
      </c>
      <c r="E232" s="38">
        <v>15.290768999999999</v>
      </c>
    </row>
    <row r="233" spans="1:5">
      <c r="A233" t="s">
        <v>315</v>
      </c>
      <c r="B233" t="s">
        <v>1895</v>
      </c>
      <c r="C233" s="38">
        <v>3.2905019148744399E-2</v>
      </c>
      <c r="D233" s="38">
        <v>0.95467999999999997</v>
      </c>
      <c r="E233" s="38">
        <v>14.113735999999999</v>
      </c>
    </row>
    <row r="234" spans="1:5">
      <c r="A234" t="s">
        <v>316</v>
      </c>
      <c r="B234" t="s">
        <v>1895</v>
      </c>
      <c r="C234" s="38">
        <v>3.1286497882451102E-2</v>
      </c>
      <c r="D234" s="38">
        <v>0.94703000000000004</v>
      </c>
      <c r="E234" s="38">
        <v>10.965026</v>
      </c>
    </row>
    <row r="235" spans="1:5">
      <c r="A235" t="s">
        <v>317</v>
      </c>
      <c r="B235" t="s">
        <v>1895</v>
      </c>
      <c r="C235" s="38">
        <v>3.12973446289396E-2</v>
      </c>
      <c r="D235" s="38">
        <v>0.95431999999999995</v>
      </c>
      <c r="E235" s="38">
        <v>14.951841</v>
      </c>
    </row>
    <row r="236" spans="1:5">
      <c r="A236" t="s">
        <v>318</v>
      </c>
      <c r="B236" t="s">
        <v>1895</v>
      </c>
      <c r="C236" s="38">
        <v>2.6962571097177201E-2</v>
      </c>
      <c r="D236" s="38">
        <v>0.94494999999999996</v>
      </c>
      <c r="E236" s="38">
        <v>9.8611070000000005</v>
      </c>
    </row>
    <row r="237" spans="1:5">
      <c r="A237" t="s">
        <v>319</v>
      </c>
      <c r="B237" t="s">
        <v>1895</v>
      </c>
      <c r="C237" s="38">
        <v>2.9966724648470298E-2</v>
      </c>
      <c r="D237" s="38">
        <v>0.95328999999999997</v>
      </c>
      <c r="E237" s="38">
        <v>13.726293999999999</v>
      </c>
    </row>
    <row r="238" spans="1:5">
      <c r="A238" t="s">
        <v>320</v>
      </c>
      <c r="B238" t="s">
        <v>1895</v>
      </c>
      <c r="C238" s="38">
        <v>2.8466870478251301E-2</v>
      </c>
      <c r="D238" s="38">
        <v>0.94991999999999999</v>
      </c>
      <c r="E238" s="38">
        <v>11.64927</v>
      </c>
    </row>
    <row r="239" spans="1:5">
      <c r="A239" t="s">
        <v>321</v>
      </c>
      <c r="B239" t="s">
        <v>1895</v>
      </c>
      <c r="C239" s="38">
        <v>2.87498792663675E-2</v>
      </c>
      <c r="D239" s="38">
        <v>0.94916</v>
      </c>
      <c r="E239" s="38">
        <v>11.721337999999999</v>
      </c>
    </row>
    <row r="240" spans="1:5">
      <c r="A240" t="s">
        <v>322</v>
      </c>
      <c r="B240" t="s">
        <v>1895</v>
      </c>
      <c r="C240" s="38">
        <v>2.94586664251681E-2</v>
      </c>
      <c r="D240" s="38">
        <v>0.94967000000000001</v>
      </c>
      <c r="E240" s="38">
        <v>11.645564</v>
      </c>
    </row>
    <row r="241" spans="1:5">
      <c r="A241" t="s">
        <v>323</v>
      </c>
      <c r="B241" t="s">
        <v>1895</v>
      </c>
      <c r="C241" s="38">
        <v>2.7274427947287301E-2</v>
      </c>
      <c r="D241" s="38">
        <v>0.94633999999999996</v>
      </c>
      <c r="E241" s="38">
        <v>10.284452</v>
      </c>
    </row>
    <row r="242" spans="1:5">
      <c r="A242" t="s">
        <v>324</v>
      </c>
      <c r="B242" t="s">
        <v>1895</v>
      </c>
      <c r="C242" s="38">
        <v>3.4485520638522102E-2</v>
      </c>
      <c r="D242" s="38">
        <v>0.95415000000000005</v>
      </c>
      <c r="E242" s="38">
        <v>14.01618</v>
      </c>
    </row>
    <row r="243" spans="1:5">
      <c r="A243" t="s">
        <v>325</v>
      </c>
      <c r="B243" t="s">
        <v>1895</v>
      </c>
      <c r="C243" s="38">
        <v>3.2311376912039003E-2</v>
      </c>
      <c r="D243" s="38">
        <v>0.95230999999999999</v>
      </c>
      <c r="E243" s="38">
        <v>12.722244</v>
      </c>
    </row>
    <row r="244" spans="1:5">
      <c r="A244" t="s">
        <v>326</v>
      </c>
      <c r="B244" t="s">
        <v>1898</v>
      </c>
      <c r="C244" s="38">
        <v>2.6995986514420801E-2</v>
      </c>
      <c r="D244" s="38">
        <v>0.94762999999999997</v>
      </c>
      <c r="E244" s="38">
        <v>10.567824999999999</v>
      </c>
    </row>
    <row r="245" spans="1:5">
      <c r="A245" t="s">
        <v>327</v>
      </c>
      <c r="B245" t="s">
        <v>1895</v>
      </c>
      <c r="C245" s="38">
        <v>3.2209926629163402E-2</v>
      </c>
      <c r="D245" s="38">
        <v>0.95213999999999999</v>
      </c>
      <c r="E245" s="38">
        <v>12.819998999999999</v>
      </c>
    </row>
    <row r="246" spans="1:5">
      <c r="A246" t="s">
        <v>328</v>
      </c>
      <c r="B246" t="s">
        <v>1895</v>
      </c>
      <c r="C246" s="38">
        <v>2.8855647603189798E-2</v>
      </c>
      <c r="D246" s="38">
        <v>0.95591000000000004</v>
      </c>
      <c r="E246" s="38">
        <v>14.933237999999999</v>
      </c>
    </row>
    <row r="247" spans="1:5">
      <c r="A247" t="s">
        <v>329</v>
      </c>
      <c r="B247" t="s">
        <v>1895</v>
      </c>
      <c r="C247" s="38">
        <v>3.10648863485277E-2</v>
      </c>
      <c r="D247" s="38">
        <v>0.94730000000000003</v>
      </c>
      <c r="E247" s="38">
        <v>11.018537</v>
      </c>
    </row>
    <row r="248" spans="1:5">
      <c r="A248" t="s">
        <v>330</v>
      </c>
      <c r="B248" t="s">
        <v>1895</v>
      </c>
      <c r="C248" s="38">
        <v>2.9239731305710701E-2</v>
      </c>
      <c r="D248" s="38">
        <v>0.95579000000000003</v>
      </c>
      <c r="E248" s="38">
        <v>15.179553</v>
      </c>
    </row>
    <row r="249" spans="1:5">
      <c r="A249" t="s">
        <v>331</v>
      </c>
      <c r="B249" t="s">
        <v>1895</v>
      </c>
      <c r="C249" s="38">
        <v>2.8947701881530299E-2</v>
      </c>
      <c r="D249" s="38">
        <v>0.95294999999999996</v>
      </c>
      <c r="E249" s="38">
        <v>13.110037999999999</v>
      </c>
    </row>
    <row r="250" spans="1:5">
      <c r="A250" t="s">
        <v>332</v>
      </c>
      <c r="B250" t="s">
        <v>1895</v>
      </c>
      <c r="C250" s="38">
        <v>3.3402606428829897E-2</v>
      </c>
      <c r="D250" s="38">
        <v>0.95633000000000001</v>
      </c>
      <c r="E250" s="38">
        <v>16.093229999999998</v>
      </c>
    </row>
    <row r="251" spans="1:5">
      <c r="A251" t="s">
        <v>333</v>
      </c>
      <c r="B251" t="s">
        <v>1895</v>
      </c>
      <c r="C251" s="38">
        <v>2.79251672468575E-2</v>
      </c>
      <c r="D251" s="38">
        <v>0.94845999999999997</v>
      </c>
      <c r="E251" s="38">
        <v>11.025957999999999</v>
      </c>
    </row>
    <row r="252" spans="1:5">
      <c r="A252" t="s">
        <v>334</v>
      </c>
      <c r="B252" t="s">
        <v>1895</v>
      </c>
      <c r="C252" s="38">
        <v>3.0190587700283902E-2</v>
      </c>
      <c r="D252" s="38">
        <v>0.95496999999999999</v>
      </c>
      <c r="E252" s="38">
        <v>14.967991</v>
      </c>
    </row>
    <row r="253" spans="1:5">
      <c r="A253" t="s">
        <v>335</v>
      </c>
      <c r="B253" t="s">
        <v>1895</v>
      </c>
      <c r="C253" s="38">
        <v>2.9266731751335401E-2</v>
      </c>
      <c r="D253" s="38">
        <v>0.95318999999999998</v>
      </c>
      <c r="E253" s="38">
        <v>14.543449000000001</v>
      </c>
    </row>
    <row r="254" spans="1:5">
      <c r="A254" t="s">
        <v>336</v>
      </c>
      <c r="B254" t="s">
        <v>1895</v>
      </c>
      <c r="C254" s="38">
        <v>2.8908010951536701E-2</v>
      </c>
      <c r="D254" s="38">
        <v>0.95284000000000002</v>
      </c>
      <c r="E254" s="38">
        <v>13.863956</v>
      </c>
    </row>
    <row r="255" spans="1:5">
      <c r="A255" t="s">
        <v>337</v>
      </c>
      <c r="B255" t="s">
        <v>1895</v>
      </c>
      <c r="C255" s="38">
        <v>2.7772574139467199E-2</v>
      </c>
      <c r="D255" s="38">
        <v>0.94667999999999997</v>
      </c>
      <c r="E255" s="38">
        <v>10.739387000000001</v>
      </c>
    </row>
    <row r="256" spans="1:5">
      <c r="A256" t="s">
        <v>338</v>
      </c>
      <c r="B256" t="s">
        <v>1898</v>
      </c>
      <c r="C256" s="38">
        <v>2.9308781481613699E-2</v>
      </c>
      <c r="D256" s="38">
        <v>0.9556</v>
      </c>
      <c r="E256" s="38">
        <v>15.431025</v>
      </c>
    </row>
    <row r="257" spans="1:5">
      <c r="A257" t="s">
        <v>339</v>
      </c>
      <c r="B257" t="s">
        <v>1898</v>
      </c>
      <c r="C257" s="38">
        <v>2.7998827788784E-2</v>
      </c>
      <c r="D257" s="38">
        <v>0.95021</v>
      </c>
      <c r="E257" s="38">
        <v>11.918785</v>
      </c>
    </row>
    <row r="258" spans="1:5">
      <c r="A258" t="s">
        <v>340</v>
      </c>
      <c r="B258" t="s">
        <v>1895</v>
      </c>
      <c r="C258" s="38">
        <v>3.12855144711627E-2</v>
      </c>
      <c r="D258" s="38">
        <v>0.95331999999999995</v>
      </c>
      <c r="E258" s="38">
        <v>13.066401000000001</v>
      </c>
    </row>
    <row r="259" spans="1:5">
      <c r="A259" t="s">
        <v>341</v>
      </c>
      <c r="B259" t="s">
        <v>1898</v>
      </c>
      <c r="C259" s="38">
        <v>2.7409671096901799E-2</v>
      </c>
      <c r="D259" s="38">
        <v>0.94913999999999998</v>
      </c>
      <c r="E259" s="38">
        <v>11.433611000000001</v>
      </c>
    </row>
    <row r="260" spans="1:5">
      <c r="A260" t="s">
        <v>342</v>
      </c>
      <c r="B260" t="s">
        <v>1895</v>
      </c>
      <c r="C260" s="38">
        <v>2.7778255824596601E-2</v>
      </c>
      <c r="D260" s="38">
        <v>0.95001000000000002</v>
      </c>
      <c r="E260" s="38">
        <v>13.370542</v>
      </c>
    </row>
    <row r="261" spans="1:5">
      <c r="A261" t="s">
        <v>343</v>
      </c>
      <c r="B261" t="s">
        <v>1895</v>
      </c>
      <c r="C261" s="38">
        <v>3.33788523931434E-2</v>
      </c>
      <c r="D261" s="38">
        <v>0.95645000000000002</v>
      </c>
      <c r="E261" s="38">
        <v>15.891486</v>
      </c>
    </row>
    <row r="262" spans="1:5">
      <c r="A262" t="s">
        <v>344</v>
      </c>
      <c r="B262" t="s">
        <v>1898</v>
      </c>
      <c r="C262" s="38">
        <v>2.6616646302638301E-2</v>
      </c>
      <c r="D262" s="38">
        <v>0.93828</v>
      </c>
      <c r="E262" s="38">
        <v>8.9001029999999997</v>
      </c>
    </row>
    <row r="263" spans="1:5">
      <c r="A263" t="s">
        <v>345</v>
      </c>
      <c r="B263" t="s">
        <v>1895</v>
      </c>
      <c r="C263" s="38">
        <v>2.74958261814016E-2</v>
      </c>
      <c r="D263" s="38">
        <v>0.95237000000000005</v>
      </c>
      <c r="E263" s="38">
        <v>12.199275</v>
      </c>
    </row>
    <row r="264" spans="1:5">
      <c r="A264" t="s">
        <v>346</v>
      </c>
      <c r="B264" t="s">
        <v>1895</v>
      </c>
      <c r="C264" s="38">
        <v>3.5237752422867301E-2</v>
      </c>
      <c r="D264" s="38">
        <v>0.95242000000000004</v>
      </c>
      <c r="E264" s="38">
        <v>13.106678</v>
      </c>
    </row>
    <row r="265" spans="1:5">
      <c r="A265" s="5" t="s">
        <v>347</v>
      </c>
      <c r="B265" s="5" t="s">
        <v>1895</v>
      </c>
      <c r="C265" s="46">
        <v>3.2672072927288999E-2</v>
      </c>
      <c r="D265" s="46">
        <v>0.95577000000000001</v>
      </c>
      <c r="E265" s="46">
        <v>15.098424</v>
      </c>
    </row>
    <row r="267" spans="1:5">
      <c r="A267" t="s">
        <v>3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430EF-8E4C-407F-8FA5-133D909F7103}">
  <dimension ref="A1:E36"/>
  <sheetViews>
    <sheetView workbookViewId="0">
      <selection activeCell="G13" sqref="G13"/>
    </sheetView>
  </sheetViews>
  <sheetFormatPr baseColWidth="10" defaultRowHeight="14.4"/>
  <cols>
    <col min="3" max="3" width="16.21875" bestFit="1" customWidth="1"/>
    <col min="4" max="4" width="15.33203125" bestFit="1" customWidth="1"/>
  </cols>
  <sheetData>
    <row r="1" spans="1:5">
      <c r="A1" s="1" t="s">
        <v>1900</v>
      </c>
    </row>
    <row r="3" spans="1:5">
      <c r="A3" s="5"/>
      <c r="B3" s="6" t="s">
        <v>25</v>
      </c>
      <c r="C3" s="6" t="s">
        <v>1901</v>
      </c>
      <c r="D3" s="6" t="s">
        <v>1902</v>
      </c>
      <c r="E3" s="6" t="s">
        <v>26</v>
      </c>
    </row>
    <row r="4" spans="1:5">
      <c r="A4" s="1" t="s">
        <v>27</v>
      </c>
    </row>
    <row r="5" spans="1:5">
      <c r="B5">
        <v>18</v>
      </c>
      <c r="C5">
        <v>4132370</v>
      </c>
      <c r="D5">
        <v>4199172</v>
      </c>
      <c r="E5">
        <v>6.1756099999999998</v>
      </c>
    </row>
    <row r="6" spans="1:5">
      <c r="B6">
        <v>12</v>
      </c>
      <c r="C6">
        <v>58448770</v>
      </c>
      <c r="D6">
        <v>58576778</v>
      </c>
      <c r="E6">
        <v>6.0619899999999998</v>
      </c>
    </row>
    <row r="7" spans="1:5">
      <c r="B7">
        <v>12</v>
      </c>
      <c r="C7">
        <v>6502552</v>
      </c>
      <c r="D7">
        <v>6612260</v>
      </c>
      <c r="E7">
        <v>5.0900699999999999</v>
      </c>
    </row>
    <row r="8" spans="1:5">
      <c r="B8">
        <v>1</v>
      </c>
      <c r="C8">
        <v>95579290</v>
      </c>
      <c r="D8">
        <v>95686826</v>
      </c>
      <c r="E8">
        <v>5.0380700000000003</v>
      </c>
    </row>
    <row r="9" spans="1:5">
      <c r="B9">
        <v>9</v>
      </c>
      <c r="C9">
        <v>85508922</v>
      </c>
      <c r="D9">
        <v>85695092</v>
      </c>
      <c r="E9">
        <v>5.0164400000000002</v>
      </c>
    </row>
    <row r="10" spans="1:5">
      <c r="B10">
        <v>4</v>
      </c>
      <c r="C10">
        <v>152754503</v>
      </c>
      <c r="D10">
        <v>152920509</v>
      </c>
      <c r="E10">
        <v>5.0072200000000002</v>
      </c>
    </row>
    <row r="11" spans="1:5">
      <c r="B11">
        <v>4</v>
      </c>
      <c r="C11">
        <v>110232324</v>
      </c>
      <c r="D11">
        <v>110334099</v>
      </c>
      <c r="E11">
        <v>4.9310499999999999</v>
      </c>
    </row>
    <row r="12" spans="1:5">
      <c r="B12">
        <v>6</v>
      </c>
      <c r="C12">
        <v>30966070</v>
      </c>
      <c r="D12">
        <v>31103184</v>
      </c>
      <c r="E12">
        <v>4.9050200000000004</v>
      </c>
    </row>
    <row r="13" spans="1:5">
      <c r="B13">
        <v>3</v>
      </c>
      <c r="C13">
        <v>13118431</v>
      </c>
      <c r="D13">
        <v>13167789</v>
      </c>
      <c r="E13">
        <v>4.6359199999999996</v>
      </c>
    </row>
    <row r="14" spans="1:5">
      <c r="B14">
        <v>3</v>
      </c>
      <c r="C14">
        <v>13060340</v>
      </c>
      <c r="D14">
        <v>13100805</v>
      </c>
      <c r="E14">
        <v>4.6074999999999999</v>
      </c>
    </row>
    <row r="15" spans="1:5">
      <c r="A15" s="1" t="s">
        <v>28</v>
      </c>
    </row>
    <row r="16" spans="1:5">
      <c r="B16">
        <v>22</v>
      </c>
      <c r="C16">
        <v>45569818</v>
      </c>
      <c r="D16">
        <v>45594906</v>
      </c>
      <c r="E16">
        <v>1.133799</v>
      </c>
    </row>
    <row r="17" spans="1:5">
      <c r="B17">
        <v>12</v>
      </c>
      <c r="C17">
        <v>58442097</v>
      </c>
      <c r="D17">
        <v>58469168</v>
      </c>
      <c r="E17">
        <v>0.634432</v>
      </c>
    </row>
    <row r="18" spans="1:5">
      <c r="B18">
        <v>3</v>
      </c>
      <c r="C18">
        <v>61894529</v>
      </c>
      <c r="D18">
        <v>61953999</v>
      </c>
      <c r="E18">
        <v>0.60205500000000001</v>
      </c>
    </row>
    <row r="19" spans="1:5">
      <c r="B19">
        <v>7</v>
      </c>
      <c r="C19">
        <v>147640904</v>
      </c>
      <c r="D19">
        <v>147668219</v>
      </c>
      <c r="E19">
        <v>0.58823199999999998</v>
      </c>
    </row>
    <row r="20" spans="1:5">
      <c r="B20">
        <v>2</v>
      </c>
      <c r="C20">
        <v>151062094</v>
      </c>
      <c r="D20">
        <v>151151575</v>
      </c>
      <c r="E20">
        <v>0.58700699999999995</v>
      </c>
    </row>
    <row r="21" spans="1:5">
      <c r="B21">
        <v>10</v>
      </c>
      <c r="C21">
        <v>131162245</v>
      </c>
      <c r="D21">
        <v>131185951</v>
      </c>
      <c r="E21">
        <v>0.58480500000000002</v>
      </c>
    </row>
    <row r="22" spans="1:5">
      <c r="B22">
        <v>6</v>
      </c>
      <c r="C22">
        <v>33057609</v>
      </c>
      <c r="D22">
        <v>33082312</v>
      </c>
      <c r="E22">
        <v>0.58239600000000002</v>
      </c>
    </row>
    <row r="23" spans="1:5">
      <c r="B23">
        <v>13</v>
      </c>
      <c r="C23">
        <v>47689988</v>
      </c>
      <c r="D23">
        <v>47775193</v>
      </c>
      <c r="E23">
        <v>0.54811500000000002</v>
      </c>
    </row>
    <row r="24" spans="1:5">
      <c r="B24">
        <v>12</v>
      </c>
      <c r="C24">
        <v>58482695</v>
      </c>
      <c r="D24">
        <v>58583316</v>
      </c>
      <c r="E24">
        <v>0.54588000000000003</v>
      </c>
    </row>
    <row r="25" spans="1:5">
      <c r="B25">
        <v>13</v>
      </c>
      <c r="C25">
        <v>104785633</v>
      </c>
      <c r="D25">
        <v>104825020</v>
      </c>
      <c r="E25">
        <v>0.53401900000000002</v>
      </c>
    </row>
    <row r="26" spans="1:5">
      <c r="A26" s="1" t="s">
        <v>29</v>
      </c>
    </row>
    <row r="27" spans="1:5">
      <c r="B27">
        <v>12</v>
      </c>
      <c r="C27">
        <v>58441529</v>
      </c>
      <c r="D27">
        <v>58584980</v>
      </c>
      <c r="E27">
        <v>8.8457024119999996</v>
      </c>
    </row>
    <row r="28" spans="1:5">
      <c r="B28">
        <v>18</v>
      </c>
      <c r="C28">
        <v>4122997</v>
      </c>
      <c r="D28">
        <v>4201153</v>
      </c>
      <c r="E28">
        <v>8.2501537050000007</v>
      </c>
    </row>
    <row r="29" spans="1:5">
      <c r="B29">
        <v>12</v>
      </c>
      <c r="C29">
        <v>103833315</v>
      </c>
      <c r="D29">
        <v>104071479</v>
      </c>
      <c r="E29">
        <v>6.712680829</v>
      </c>
    </row>
    <row r="30" spans="1:5">
      <c r="B30">
        <v>22</v>
      </c>
      <c r="C30">
        <v>45575411</v>
      </c>
      <c r="D30">
        <v>45590656</v>
      </c>
      <c r="E30">
        <v>6.4286639250000004</v>
      </c>
    </row>
    <row r="31" spans="1:5">
      <c r="B31">
        <v>6</v>
      </c>
      <c r="C31">
        <v>33056055</v>
      </c>
      <c r="D31">
        <v>33082312</v>
      </c>
      <c r="E31">
        <v>6.263668826</v>
      </c>
    </row>
    <row r="32" spans="1:5">
      <c r="B32">
        <v>12</v>
      </c>
      <c r="C32">
        <v>9936812</v>
      </c>
      <c r="D32">
        <v>10005333</v>
      </c>
      <c r="E32">
        <v>6.2508890849999998</v>
      </c>
    </row>
    <row r="33" spans="1:5">
      <c r="B33">
        <v>13</v>
      </c>
      <c r="C33">
        <v>104784734</v>
      </c>
      <c r="D33">
        <v>104816123</v>
      </c>
      <c r="E33">
        <v>6.1931613910000003</v>
      </c>
    </row>
    <row r="34" spans="1:5">
      <c r="B34">
        <v>3</v>
      </c>
      <c r="C34">
        <v>61829523</v>
      </c>
      <c r="D34">
        <v>61959858</v>
      </c>
      <c r="E34">
        <v>6.1930072239999996</v>
      </c>
    </row>
    <row r="35" spans="1:5">
      <c r="B35">
        <v>14</v>
      </c>
      <c r="C35">
        <v>60207772</v>
      </c>
      <c r="D35">
        <v>60327317</v>
      </c>
      <c r="E35">
        <v>6.1243492110000002</v>
      </c>
    </row>
    <row r="36" spans="1:5">
      <c r="A36" s="5"/>
      <c r="B36" s="5">
        <v>14</v>
      </c>
      <c r="C36" s="5">
        <v>92280479</v>
      </c>
      <c r="D36" s="5">
        <v>92351520</v>
      </c>
      <c r="E36" s="5">
        <v>6.123613266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ED6C3-1F00-48A5-8E71-4782F162FDAF}">
  <dimension ref="A1:E36"/>
  <sheetViews>
    <sheetView topLeftCell="A25" workbookViewId="0">
      <selection activeCell="A38" sqref="A38"/>
    </sheetView>
  </sheetViews>
  <sheetFormatPr baseColWidth="10" defaultRowHeight="14.4"/>
  <cols>
    <col min="3" max="3" width="16.21875" bestFit="1" customWidth="1"/>
    <col min="4" max="4" width="15.33203125" bestFit="1" customWidth="1"/>
  </cols>
  <sheetData>
    <row r="1" spans="1:5">
      <c r="A1" t="s">
        <v>662</v>
      </c>
    </row>
    <row r="3" spans="1:5">
      <c r="A3" s="5"/>
      <c r="B3" s="6" t="s">
        <v>25</v>
      </c>
      <c r="C3" s="6" t="s">
        <v>1901</v>
      </c>
      <c r="D3" s="6" t="s">
        <v>1902</v>
      </c>
      <c r="E3" s="6" t="s">
        <v>26</v>
      </c>
    </row>
    <row r="4" spans="1:5">
      <c r="A4" s="1" t="s">
        <v>27</v>
      </c>
    </row>
    <row r="5" spans="1:5">
      <c r="B5">
        <v>1</v>
      </c>
      <c r="C5">
        <v>88990863</v>
      </c>
      <c r="D5">
        <v>89202535</v>
      </c>
      <c r="E5">
        <v>-5.9678699999999996</v>
      </c>
    </row>
    <row r="6" spans="1:5">
      <c r="B6">
        <v>2</v>
      </c>
      <c r="C6">
        <v>241871368</v>
      </c>
      <c r="D6">
        <v>241989102</v>
      </c>
      <c r="E6">
        <v>-4.9063600000000003</v>
      </c>
    </row>
    <row r="7" spans="1:5">
      <c r="B7">
        <v>13</v>
      </c>
      <c r="C7">
        <v>61640770</v>
      </c>
      <c r="D7">
        <v>61943327</v>
      </c>
      <c r="E7">
        <v>-4.8433099999999998</v>
      </c>
    </row>
    <row r="8" spans="1:5">
      <c r="B8">
        <v>17</v>
      </c>
      <c r="C8">
        <v>54053406</v>
      </c>
      <c r="D8">
        <v>54172843</v>
      </c>
      <c r="E8">
        <v>-4.7103299999999999</v>
      </c>
    </row>
    <row r="9" spans="1:5">
      <c r="B9">
        <v>7</v>
      </c>
      <c r="C9">
        <v>129604951</v>
      </c>
      <c r="D9">
        <v>129773933</v>
      </c>
      <c r="E9">
        <v>-4.59781</v>
      </c>
    </row>
    <row r="10" spans="1:5">
      <c r="B10">
        <v>16</v>
      </c>
      <c r="C10">
        <v>87856834</v>
      </c>
      <c r="D10">
        <v>87878392</v>
      </c>
      <c r="E10">
        <v>-4.4997600000000002</v>
      </c>
    </row>
    <row r="11" spans="1:5">
      <c r="B11">
        <v>19</v>
      </c>
      <c r="C11">
        <v>16394294</v>
      </c>
      <c r="D11">
        <v>16526199</v>
      </c>
      <c r="E11">
        <v>-4.4352</v>
      </c>
    </row>
    <row r="12" spans="1:5">
      <c r="B12">
        <v>14</v>
      </c>
      <c r="C12">
        <v>37187933</v>
      </c>
      <c r="D12">
        <v>37332802</v>
      </c>
      <c r="E12">
        <v>-4.4264700000000001</v>
      </c>
    </row>
    <row r="13" spans="1:5">
      <c r="B13">
        <v>9</v>
      </c>
      <c r="C13">
        <v>93767217</v>
      </c>
      <c r="D13">
        <v>93827803</v>
      </c>
      <c r="E13">
        <v>-4.3176300000000003</v>
      </c>
    </row>
    <row r="14" spans="1:5">
      <c r="B14">
        <v>5</v>
      </c>
      <c r="C14">
        <v>65554470</v>
      </c>
      <c r="D14">
        <v>65658617</v>
      </c>
      <c r="E14">
        <v>-4.2878100000000003</v>
      </c>
    </row>
    <row r="15" spans="1:5">
      <c r="A15" s="1" t="s">
        <v>28</v>
      </c>
    </row>
    <row r="16" spans="1:5">
      <c r="B16">
        <v>1</v>
      </c>
      <c r="C16">
        <v>89070336</v>
      </c>
      <c r="D16">
        <v>89276878</v>
      </c>
      <c r="E16">
        <v>0.775667</v>
      </c>
    </row>
    <row r="17" spans="1:5">
      <c r="B17">
        <v>8</v>
      </c>
      <c r="C17">
        <v>133841891</v>
      </c>
      <c r="D17">
        <v>133912825</v>
      </c>
      <c r="E17">
        <v>0.54035299999999997</v>
      </c>
    </row>
    <row r="18" spans="1:5">
      <c r="B18">
        <v>2</v>
      </c>
      <c r="C18">
        <v>241809136</v>
      </c>
      <c r="D18">
        <v>242016140</v>
      </c>
      <c r="E18">
        <v>0.47719600000000001</v>
      </c>
    </row>
    <row r="19" spans="1:5">
      <c r="B19">
        <v>14</v>
      </c>
      <c r="C19">
        <v>77362867</v>
      </c>
      <c r="D19">
        <v>77495559</v>
      </c>
      <c r="E19">
        <v>0.47036099999999997</v>
      </c>
    </row>
    <row r="20" spans="1:5">
      <c r="B20">
        <v>1</v>
      </c>
      <c r="C20">
        <v>237877847</v>
      </c>
      <c r="D20">
        <v>237942467</v>
      </c>
      <c r="E20">
        <v>0.43335000000000001</v>
      </c>
    </row>
    <row r="21" spans="1:5">
      <c r="B21">
        <v>19</v>
      </c>
      <c r="C21">
        <v>54226104</v>
      </c>
      <c r="D21">
        <v>54280609</v>
      </c>
      <c r="E21">
        <v>0.425483</v>
      </c>
    </row>
    <row r="22" spans="1:5">
      <c r="B22">
        <v>2</v>
      </c>
      <c r="C22">
        <v>124135628</v>
      </c>
      <c r="D22">
        <v>124199405</v>
      </c>
      <c r="E22">
        <v>0.41539100000000001</v>
      </c>
    </row>
    <row r="23" spans="1:5">
      <c r="B23">
        <v>19</v>
      </c>
      <c r="C23">
        <v>11758670</v>
      </c>
      <c r="D23">
        <v>12058034</v>
      </c>
      <c r="E23">
        <v>0.39959899999999998</v>
      </c>
    </row>
    <row r="24" spans="1:5">
      <c r="B24">
        <v>2</v>
      </c>
      <c r="C24">
        <v>200288798</v>
      </c>
      <c r="D24">
        <v>200382145</v>
      </c>
      <c r="E24">
        <v>0.39331300000000002</v>
      </c>
    </row>
    <row r="25" spans="1:5">
      <c r="B25">
        <v>6</v>
      </c>
      <c r="C25">
        <v>85316477</v>
      </c>
      <c r="D25">
        <v>85433888</v>
      </c>
      <c r="E25">
        <v>0.38790200000000002</v>
      </c>
    </row>
    <row r="26" spans="1:5">
      <c r="A26" s="1" t="s">
        <v>29</v>
      </c>
    </row>
    <row r="27" spans="1:5">
      <c r="B27">
        <v>1</v>
      </c>
      <c r="C27">
        <v>88850562</v>
      </c>
      <c r="D27">
        <v>89276878</v>
      </c>
      <c r="E27">
        <v>10.317160080000001</v>
      </c>
    </row>
    <row r="28" spans="1:5">
      <c r="B28">
        <v>2</v>
      </c>
      <c r="C28">
        <v>241866673</v>
      </c>
      <c r="D28">
        <v>242038831</v>
      </c>
      <c r="E28">
        <v>7.3826616290000002</v>
      </c>
    </row>
    <row r="29" spans="1:5">
      <c r="B29">
        <v>7</v>
      </c>
      <c r="C29">
        <v>129598370</v>
      </c>
      <c r="D29">
        <v>129786070</v>
      </c>
      <c r="E29">
        <v>6.670007322</v>
      </c>
    </row>
    <row r="30" spans="1:5">
      <c r="B30">
        <v>14</v>
      </c>
      <c r="C30">
        <v>77362867</v>
      </c>
      <c r="D30">
        <v>77508267</v>
      </c>
      <c r="E30">
        <v>6.3322411389999997</v>
      </c>
    </row>
    <row r="31" spans="1:5">
      <c r="B31">
        <v>18</v>
      </c>
      <c r="C31">
        <v>41183289</v>
      </c>
      <c r="D31">
        <v>41568597</v>
      </c>
      <c r="E31">
        <v>6.3146941700000001</v>
      </c>
    </row>
    <row r="32" spans="1:5">
      <c r="B32">
        <v>4</v>
      </c>
      <c r="C32">
        <v>171841098</v>
      </c>
      <c r="D32">
        <v>171936729</v>
      </c>
      <c r="E32">
        <v>6.2199088969999998</v>
      </c>
    </row>
    <row r="33" spans="1:5">
      <c r="B33">
        <v>4</v>
      </c>
      <c r="C33">
        <v>82800503</v>
      </c>
      <c r="D33">
        <v>83096792</v>
      </c>
      <c r="E33">
        <v>6.2193231999999998</v>
      </c>
    </row>
    <row r="34" spans="1:5">
      <c r="B34">
        <v>12</v>
      </c>
      <c r="C34">
        <v>120403731</v>
      </c>
      <c r="D34">
        <v>120616335</v>
      </c>
      <c r="E34">
        <v>6.1374967900000001</v>
      </c>
    </row>
    <row r="35" spans="1:5">
      <c r="B35">
        <v>19</v>
      </c>
      <c r="C35">
        <v>54226104</v>
      </c>
      <c r="D35">
        <v>54280609</v>
      </c>
      <c r="E35">
        <v>6.1185531199999996</v>
      </c>
    </row>
    <row r="36" spans="1:5">
      <c r="A36" s="5"/>
      <c r="B36" s="5">
        <v>13</v>
      </c>
      <c r="C36" s="5">
        <v>89710867</v>
      </c>
      <c r="D36" s="5">
        <v>89870623</v>
      </c>
      <c r="E36" s="5">
        <v>6.061416634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7C69D-61E4-4276-ADD6-3105A931E3A5}">
  <dimension ref="A1:V31"/>
  <sheetViews>
    <sheetView workbookViewId="0"/>
  </sheetViews>
  <sheetFormatPr baseColWidth="10" defaultRowHeight="14.4"/>
  <cols>
    <col min="2" max="2" width="15.109375" bestFit="1" customWidth="1"/>
    <col min="3" max="3" width="12.44140625" bestFit="1" customWidth="1"/>
    <col min="4" max="4" width="11.21875" bestFit="1" customWidth="1"/>
    <col min="5" max="5" width="8.109375" bestFit="1" customWidth="1"/>
    <col min="6" max="6" width="6.44140625" bestFit="1" customWidth="1"/>
    <col min="7" max="7" width="6.109375" bestFit="1" customWidth="1"/>
    <col min="8" max="8" width="19" bestFit="1" customWidth="1"/>
    <col min="9" max="9" width="18.5546875" bestFit="1" customWidth="1"/>
    <col min="10" max="10" width="18.77734375" bestFit="1" customWidth="1"/>
    <col min="11" max="11" width="20.44140625" bestFit="1" customWidth="1"/>
    <col min="12" max="12" width="8.6640625" bestFit="1" customWidth="1"/>
    <col min="13" max="13" width="8.21875" bestFit="1" customWidth="1"/>
    <col min="14" max="14" width="14.6640625" bestFit="1" customWidth="1"/>
    <col min="15" max="15" width="23.6640625" bestFit="1" customWidth="1"/>
    <col min="16" max="16" width="42.6640625" bestFit="1" customWidth="1"/>
    <col min="17" max="17" width="10" bestFit="1" customWidth="1"/>
    <col min="18" max="18" width="7.33203125" bestFit="1" customWidth="1"/>
    <col min="19" max="19" width="23.88671875" bestFit="1" customWidth="1"/>
    <col min="20" max="20" width="11.77734375" customWidth="1"/>
    <col min="21" max="21" width="12.5546875" bestFit="1" customWidth="1"/>
    <col min="22" max="22" width="24.5546875" bestFit="1" customWidth="1"/>
  </cols>
  <sheetData>
    <row r="1" spans="1:22">
      <c r="A1" s="1" t="s">
        <v>1906</v>
      </c>
    </row>
    <row r="3" spans="1:22" s="59" customFormat="1" ht="28.8">
      <c r="A3" s="56" t="s">
        <v>25</v>
      </c>
      <c r="B3" s="56" t="s">
        <v>1904</v>
      </c>
      <c r="C3" s="56" t="s">
        <v>1903</v>
      </c>
      <c r="D3" s="56" t="s">
        <v>1221</v>
      </c>
      <c r="E3" s="56" t="s">
        <v>1220</v>
      </c>
      <c r="F3" s="56" t="s">
        <v>1219</v>
      </c>
      <c r="G3" s="56" t="s">
        <v>1218</v>
      </c>
      <c r="H3" s="56" t="s">
        <v>1548</v>
      </c>
      <c r="I3" s="56" t="s">
        <v>1639</v>
      </c>
      <c r="J3" s="56" t="s">
        <v>1605</v>
      </c>
      <c r="K3" s="56" t="s">
        <v>1638</v>
      </c>
      <c r="L3" s="56" t="s">
        <v>1223</v>
      </c>
      <c r="M3" s="56" t="s">
        <v>1217</v>
      </c>
      <c r="N3" s="57" t="s">
        <v>1216</v>
      </c>
      <c r="O3" s="58" t="s">
        <v>1905</v>
      </c>
      <c r="P3" s="56" t="s">
        <v>1215</v>
      </c>
      <c r="Q3" s="56" t="str">
        <f>_xlfn.CONCAT("-LOG(pval)")</f>
        <v>-LOG(pval)</v>
      </c>
      <c r="R3" s="56" t="s">
        <v>1344</v>
      </c>
      <c r="S3" s="56" t="s">
        <v>1214</v>
      </c>
      <c r="T3" s="56" t="s">
        <v>1258</v>
      </c>
      <c r="U3" s="56" t="s">
        <v>1345</v>
      </c>
      <c r="V3" s="56" t="s">
        <v>1250</v>
      </c>
    </row>
    <row r="4" spans="1:22">
      <c r="A4">
        <v>1</v>
      </c>
      <c r="B4" s="19">
        <v>95547804</v>
      </c>
      <c r="C4" s="25" t="s">
        <v>1172</v>
      </c>
      <c r="D4" s="17">
        <v>2.4583900000000001</v>
      </c>
      <c r="E4" s="17">
        <v>0.52790231312344305</v>
      </c>
      <c r="F4" s="17">
        <v>0.546296</v>
      </c>
      <c r="G4" s="17">
        <v>0.189189</v>
      </c>
      <c r="H4" t="s">
        <v>1520</v>
      </c>
      <c r="I4" t="s">
        <v>1332</v>
      </c>
      <c r="J4" t="s">
        <v>1584</v>
      </c>
      <c r="K4" t="s">
        <v>1337</v>
      </c>
      <c r="L4" s="19">
        <v>0.24199999999999999</v>
      </c>
      <c r="M4" s="17">
        <v>0</v>
      </c>
      <c r="N4" s="17" t="s">
        <v>1171</v>
      </c>
      <c r="O4" s="19">
        <v>33</v>
      </c>
      <c r="P4" s="19" t="s">
        <v>1464</v>
      </c>
      <c r="Q4" s="26">
        <v>-10.24</v>
      </c>
      <c r="R4" s="26" t="s">
        <v>1463</v>
      </c>
      <c r="S4" s="19" t="s">
        <v>13</v>
      </c>
      <c r="T4" s="26">
        <v>0.46300000000000002</v>
      </c>
      <c r="U4" s="26">
        <v>-1.264</v>
      </c>
      <c r="V4" s="19"/>
    </row>
    <row r="5" spans="1:22">
      <c r="A5">
        <v>2</v>
      </c>
      <c r="B5" s="19">
        <v>151194524</v>
      </c>
      <c r="C5" s="25" t="s">
        <v>562</v>
      </c>
      <c r="D5" s="17">
        <v>0.321739</v>
      </c>
      <c r="E5" s="17">
        <v>0.55204060740874195</v>
      </c>
      <c r="F5" s="17">
        <v>0.91666700000000001</v>
      </c>
      <c r="G5" s="17">
        <v>0.80405400000000005</v>
      </c>
      <c r="H5" t="s">
        <v>1521</v>
      </c>
      <c r="I5" t="s">
        <v>1333</v>
      </c>
      <c r="J5" t="s">
        <v>1585</v>
      </c>
      <c r="K5" t="s">
        <v>1656</v>
      </c>
      <c r="L5" s="19">
        <v>4.1000000000000002E-2</v>
      </c>
      <c r="M5" s="17">
        <v>0.165049</v>
      </c>
      <c r="N5" s="17">
        <v>9.826E-2</v>
      </c>
      <c r="O5" s="19" t="s">
        <v>1183</v>
      </c>
      <c r="P5" s="19" t="s">
        <v>1324</v>
      </c>
      <c r="Q5" s="26">
        <v>-7.2530000000000001</v>
      </c>
      <c r="R5" s="26">
        <v>0.2828</v>
      </c>
      <c r="S5" s="19" t="s">
        <v>1349</v>
      </c>
      <c r="T5" s="26">
        <v>0.505</v>
      </c>
      <c r="U5" s="26">
        <v>0.38300000000000001</v>
      </c>
      <c r="V5" s="19"/>
    </row>
    <row r="6" spans="1:22">
      <c r="A6">
        <v>3</v>
      </c>
      <c r="B6" s="19">
        <v>13035177</v>
      </c>
      <c r="C6" s="25" t="s">
        <v>566</v>
      </c>
      <c r="D6" s="17">
        <v>1.625</v>
      </c>
      <c r="E6" s="17">
        <v>0.222665525741988</v>
      </c>
      <c r="F6" s="17">
        <v>0.40740700000000002</v>
      </c>
      <c r="G6" s="17">
        <v>0.236486</v>
      </c>
      <c r="H6" t="s">
        <v>1522</v>
      </c>
      <c r="I6" t="s">
        <v>1334</v>
      </c>
      <c r="J6" t="s">
        <v>1586</v>
      </c>
      <c r="K6" t="s">
        <v>1333</v>
      </c>
      <c r="L6" s="19">
        <v>5.8999999999999997E-2</v>
      </c>
      <c r="M6" s="17">
        <v>0</v>
      </c>
      <c r="N6" s="17">
        <v>1.1259999999999999E-2</v>
      </c>
      <c r="O6" s="19">
        <v>50</v>
      </c>
      <c r="P6" s="19" t="s">
        <v>1465</v>
      </c>
      <c r="Q6" s="26">
        <v>-7.6980000000000004</v>
      </c>
      <c r="R6" s="26">
        <v>0.5151</v>
      </c>
      <c r="S6" s="19" t="s">
        <v>13</v>
      </c>
      <c r="T6" s="26">
        <v>0.439</v>
      </c>
      <c r="U6" s="26">
        <v>1.3089999999999999</v>
      </c>
      <c r="V6" s="19"/>
    </row>
    <row r="7" spans="1:22">
      <c r="A7">
        <v>3</v>
      </c>
      <c r="B7" s="19">
        <v>61949161</v>
      </c>
      <c r="C7" s="25" t="s">
        <v>568</v>
      </c>
      <c r="D7" s="17">
        <v>2.93866</v>
      </c>
      <c r="E7" s="17">
        <v>0.65610075885152397</v>
      </c>
      <c r="F7" s="17">
        <v>0.76851899999999995</v>
      </c>
      <c r="G7" s="17">
        <v>0.41216199999999997</v>
      </c>
      <c r="H7" t="s">
        <v>1523</v>
      </c>
      <c r="I7" t="s">
        <v>1541</v>
      </c>
      <c r="J7" t="s">
        <v>1587</v>
      </c>
      <c r="K7" t="s">
        <v>1650</v>
      </c>
      <c r="L7" s="19">
        <v>0.222</v>
      </c>
      <c r="M7" s="17">
        <v>0</v>
      </c>
      <c r="N7" s="18" t="s">
        <v>1171</v>
      </c>
      <c r="O7" s="19" t="s">
        <v>1183</v>
      </c>
      <c r="P7" s="19" t="s">
        <v>1325</v>
      </c>
      <c r="Q7" s="26">
        <v>-7.2690000000000001</v>
      </c>
      <c r="R7" s="26">
        <v>-9.1649999999999995E-2</v>
      </c>
      <c r="S7" s="19" t="s">
        <v>1349</v>
      </c>
      <c r="T7" s="26">
        <v>0.55000000000000004</v>
      </c>
      <c r="U7" s="26">
        <v>-0.21</v>
      </c>
      <c r="V7" s="19" t="s">
        <v>1243</v>
      </c>
    </row>
    <row r="8" spans="1:22">
      <c r="A8">
        <v>4</v>
      </c>
      <c r="B8" s="19">
        <v>110291463</v>
      </c>
      <c r="C8" s="25" t="s">
        <v>1173</v>
      </c>
      <c r="D8" s="17">
        <v>3.4062700000000001</v>
      </c>
      <c r="E8" s="17">
        <v>0.52778389165728501</v>
      </c>
      <c r="F8" s="17">
        <v>0.41666700000000001</v>
      </c>
      <c r="G8" s="17">
        <v>5.4054100000000001E-2</v>
      </c>
      <c r="H8" t="s">
        <v>1524</v>
      </c>
      <c r="I8" t="s">
        <v>1542</v>
      </c>
      <c r="J8" t="s">
        <v>1588</v>
      </c>
      <c r="K8" t="s">
        <v>1657</v>
      </c>
      <c r="L8" s="19">
        <v>0.32700000000000001</v>
      </c>
      <c r="M8" s="17">
        <v>0</v>
      </c>
      <c r="N8" s="18" t="s">
        <v>1171</v>
      </c>
      <c r="O8" s="19">
        <v>22</v>
      </c>
      <c r="P8" s="19" t="s">
        <v>1466</v>
      </c>
      <c r="Q8" s="26">
        <v>-8.2129999999999992</v>
      </c>
      <c r="R8" s="26">
        <v>-4.4139999999999999E-2</v>
      </c>
      <c r="S8" s="19" t="s">
        <v>1350</v>
      </c>
      <c r="T8" s="26">
        <v>0.46100000000000002</v>
      </c>
      <c r="U8" s="26">
        <v>-3.5830000000000002</v>
      </c>
      <c r="V8" s="19"/>
    </row>
    <row r="9" spans="1:22">
      <c r="A9">
        <v>4</v>
      </c>
      <c r="B9" s="19">
        <v>152954793</v>
      </c>
      <c r="C9" s="25" t="s">
        <v>82</v>
      </c>
      <c r="D9" s="17">
        <v>1.95428</v>
      </c>
      <c r="E9" s="17">
        <v>0.58007999226107299</v>
      </c>
      <c r="F9" s="17">
        <v>0.59259300000000004</v>
      </c>
      <c r="G9" s="17">
        <v>0.21621599999999999</v>
      </c>
      <c r="H9" t="s">
        <v>1525</v>
      </c>
      <c r="I9" t="s">
        <v>1541</v>
      </c>
      <c r="J9" t="s">
        <v>1589</v>
      </c>
      <c r="K9" t="s">
        <v>1650</v>
      </c>
      <c r="L9" s="19">
        <v>0.25600000000000001</v>
      </c>
      <c r="M9" s="17">
        <v>0</v>
      </c>
      <c r="N9" s="18" t="s">
        <v>1171</v>
      </c>
      <c r="O9" s="19" t="s">
        <v>1183</v>
      </c>
      <c r="P9" s="19" t="s">
        <v>1459</v>
      </c>
      <c r="Q9" s="26">
        <v>-10.83</v>
      </c>
      <c r="R9" s="26">
        <v>0.8337</v>
      </c>
      <c r="S9" s="19" t="s">
        <v>1350</v>
      </c>
      <c r="T9" s="26">
        <v>0.48099999999999998</v>
      </c>
      <c r="U9" s="26">
        <v>-2.5779999999999998</v>
      </c>
      <c r="V9" s="19"/>
    </row>
    <row r="10" spans="1:22">
      <c r="A10">
        <v>6</v>
      </c>
      <c r="B10" s="19">
        <v>31000120</v>
      </c>
      <c r="C10" s="25" t="s">
        <v>1175</v>
      </c>
      <c r="D10" s="17">
        <v>4.7196600000000002</v>
      </c>
      <c r="E10" s="17">
        <v>0.60950154193948403</v>
      </c>
      <c r="F10" s="17">
        <v>0.61111099999999996</v>
      </c>
      <c r="G10" s="17">
        <v>0.222973</v>
      </c>
      <c r="H10" t="s">
        <v>1526</v>
      </c>
      <c r="I10" t="s">
        <v>1338</v>
      </c>
      <c r="J10" t="s">
        <v>1590</v>
      </c>
      <c r="K10" t="s">
        <v>1336</v>
      </c>
      <c r="L10" s="19">
        <v>0.26700000000000002</v>
      </c>
      <c r="M10" s="17">
        <v>0</v>
      </c>
      <c r="N10" s="18" t="s">
        <v>1171</v>
      </c>
      <c r="O10" s="19">
        <v>94</v>
      </c>
      <c r="P10" s="23" t="s">
        <v>1467</v>
      </c>
      <c r="Q10" s="29">
        <v>-25.16</v>
      </c>
      <c r="R10" s="29">
        <v>0.14899999999999999</v>
      </c>
      <c r="S10" s="19" t="s">
        <v>1353</v>
      </c>
      <c r="T10" s="26">
        <v>0.17100000000000001</v>
      </c>
      <c r="U10" s="26">
        <v>0.88600000000000001</v>
      </c>
      <c r="V10" s="19"/>
    </row>
    <row r="11" spans="1:22">
      <c r="A11">
        <v>6</v>
      </c>
      <c r="B11" s="19">
        <v>33131649</v>
      </c>
      <c r="C11" s="25" t="s">
        <v>585</v>
      </c>
      <c r="D11" s="17">
        <v>0.81046899999999999</v>
      </c>
      <c r="E11" s="17">
        <v>1.63236128282538E-2</v>
      </c>
      <c r="F11" s="17">
        <v>0.21296300000000001</v>
      </c>
      <c r="G11" s="17">
        <v>0.21621599999999999</v>
      </c>
      <c r="H11" t="s">
        <v>1527</v>
      </c>
      <c r="I11" t="s">
        <v>1543</v>
      </c>
      <c r="J11" t="s">
        <v>1591</v>
      </c>
      <c r="K11" t="s">
        <v>1582</v>
      </c>
      <c r="L11" s="19">
        <v>-8.0000000000000002E-3</v>
      </c>
      <c r="M11" s="17">
        <v>0.25728200000000001</v>
      </c>
      <c r="N11" s="17">
        <v>0.15679999999999999</v>
      </c>
      <c r="O11" s="19" t="s">
        <v>1183</v>
      </c>
      <c r="P11" s="23" t="s">
        <v>1269</v>
      </c>
      <c r="Q11" s="29">
        <v>-124.4</v>
      </c>
      <c r="R11" s="29">
        <v>0.2369</v>
      </c>
      <c r="S11" s="19" t="s">
        <v>1350</v>
      </c>
      <c r="T11" s="26">
        <v>0.67200000000000004</v>
      </c>
      <c r="U11" s="26">
        <v>2.0289999999999999</v>
      </c>
      <c r="V11" s="19" t="s">
        <v>1243</v>
      </c>
    </row>
    <row r="12" spans="1:22">
      <c r="A12">
        <v>7</v>
      </c>
      <c r="B12" s="19">
        <v>147610112</v>
      </c>
      <c r="C12" s="25" t="s">
        <v>83</v>
      </c>
      <c r="D12" s="17">
        <v>0.24462100000000001</v>
      </c>
      <c r="E12" s="17">
        <v>5.2384435870295301E-2</v>
      </c>
      <c r="F12" s="17">
        <v>0.51851899999999995</v>
      </c>
      <c r="G12" s="17">
        <v>0.51351400000000003</v>
      </c>
      <c r="H12" t="s">
        <v>1528</v>
      </c>
      <c r="I12" t="s">
        <v>1339</v>
      </c>
      <c r="J12" t="s">
        <v>1592</v>
      </c>
      <c r="K12" t="s">
        <v>1337</v>
      </c>
      <c r="L12" s="19">
        <v>-8.0000000000000002E-3</v>
      </c>
      <c r="M12" s="17">
        <v>0.334951</v>
      </c>
      <c r="N12" s="17">
        <v>0.1908</v>
      </c>
      <c r="O12" s="19" t="s">
        <v>1183</v>
      </c>
      <c r="P12" s="19" t="s">
        <v>1326</v>
      </c>
      <c r="Q12" s="26">
        <v>-7.8109999999999999</v>
      </c>
      <c r="R12" s="26">
        <v>7.911E-2</v>
      </c>
      <c r="S12" s="19" t="s">
        <v>1350</v>
      </c>
      <c r="T12" s="26">
        <v>0.46100000000000002</v>
      </c>
      <c r="U12" s="26">
        <v>-2.899</v>
      </c>
      <c r="V12" s="19"/>
    </row>
    <row r="13" spans="1:22">
      <c r="A13">
        <v>9</v>
      </c>
      <c r="B13" s="19">
        <v>85560644</v>
      </c>
      <c r="C13" s="25" t="s">
        <v>1177</v>
      </c>
      <c r="D13" s="17">
        <v>3.8590100000000001</v>
      </c>
      <c r="E13" s="17">
        <v>0.47460446579919802</v>
      </c>
      <c r="F13" s="17">
        <v>0.68518500000000004</v>
      </c>
      <c r="G13" s="17">
        <v>0.41891899999999999</v>
      </c>
      <c r="H13" t="s">
        <v>1529</v>
      </c>
      <c r="I13" t="s">
        <v>1541</v>
      </c>
      <c r="J13" t="s">
        <v>1593</v>
      </c>
      <c r="K13" t="s">
        <v>1336</v>
      </c>
      <c r="L13" s="19">
        <v>0.126</v>
      </c>
      <c r="M13" s="17">
        <v>1.4563100000000001E-2</v>
      </c>
      <c r="N13" s="18" t="s">
        <v>1171</v>
      </c>
      <c r="O13" s="19">
        <v>7</v>
      </c>
      <c r="P13" s="23" t="s">
        <v>1468</v>
      </c>
      <c r="Q13" s="1">
        <v>-16.98</v>
      </c>
      <c r="R13" s="29">
        <v>0.33040000000000003</v>
      </c>
      <c r="S13" s="19" t="s">
        <v>1350</v>
      </c>
      <c r="T13" s="26">
        <v>0.60199999999999998</v>
      </c>
      <c r="U13" s="26">
        <v>-2.206</v>
      </c>
      <c r="V13" s="19"/>
    </row>
    <row r="14" spans="1:22">
      <c r="A14">
        <v>10</v>
      </c>
      <c r="B14" s="19">
        <v>131130644</v>
      </c>
      <c r="C14" s="25" t="s">
        <v>599</v>
      </c>
      <c r="D14" s="17">
        <v>-0.75534999999999997</v>
      </c>
      <c r="E14" s="17">
        <v>6.4399689105940405E-2</v>
      </c>
      <c r="F14" s="17">
        <v>0.42592600000000003</v>
      </c>
      <c r="G14" s="17">
        <v>0.33783800000000003</v>
      </c>
      <c r="H14" t="s">
        <v>1530</v>
      </c>
      <c r="I14" t="s">
        <v>1339</v>
      </c>
      <c r="J14" t="s">
        <v>1594</v>
      </c>
      <c r="K14" t="s">
        <v>1658</v>
      </c>
      <c r="L14" s="19">
        <v>8.0000000000000002E-3</v>
      </c>
      <c r="M14" s="17">
        <v>0.12135899999999999</v>
      </c>
      <c r="N14" s="17">
        <v>0.1246</v>
      </c>
      <c r="O14" s="19" t="s">
        <v>1183</v>
      </c>
      <c r="P14" s="19" t="s">
        <v>1327</v>
      </c>
      <c r="Q14" s="26">
        <v>-7.3760000000000003</v>
      </c>
      <c r="R14" s="26">
        <v>1.9279999999999999E-2</v>
      </c>
      <c r="S14" s="19" t="s">
        <v>1351</v>
      </c>
      <c r="T14" s="26">
        <v>0.14199999999999999</v>
      </c>
      <c r="U14" s="26">
        <v>2.952</v>
      </c>
      <c r="V14" s="19"/>
    </row>
    <row r="15" spans="1:22">
      <c r="A15">
        <v>12</v>
      </c>
      <c r="B15" s="19">
        <v>6505015</v>
      </c>
      <c r="C15" s="25" t="s">
        <v>602</v>
      </c>
      <c r="D15" s="17">
        <v>4.6120200000000002</v>
      </c>
      <c r="E15" s="17">
        <v>0.47984431789564602</v>
      </c>
      <c r="F15" s="17">
        <v>0.71296300000000001</v>
      </c>
      <c r="G15" s="17">
        <v>0.45945900000000001</v>
      </c>
      <c r="H15" t="s">
        <v>1531</v>
      </c>
      <c r="I15" t="s">
        <v>1337</v>
      </c>
      <c r="J15" t="s">
        <v>1595</v>
      </c>
      <c r="K15" t="s">
        <v>1659</v>
      </c>
      <c r="L15" s="19">
        <v>0.11600000000000001</v>
      </c>
      <c r="M15" s="17">
        <v>0.116505</v>
      </c>
      <c r="N15" s="17">
        <v>9.4990000000000005E-3</v>
      </c>
      <c r="O15" s="19" t="s">
        <v>1183</v>
      </c>
      <c r="P15" s="23" t="s">
        <v>1301</v>
      </c>
      <c r="Q15" s="29">
        <v>-11.74</v>
      </c>
      <c r="R15" s="29">
        <v>4.9419999999999999E-2</v>
      </c>
      <c r="S15" s="19" t="s">
        <v>1213</v>
      </c>
      <c r="T15" s="26">
        <v>4.5999999999999999E-2</v>
      </c>
      <c r="U15" s="26">
        <v>-2.9809999999999999</v>
      </c>
      <c r="V15" s="19"/>
    </row>
    <row r="16" spans="1:22">
      <c r="A16">
        <v>12</v>
      </c>
      <c r="B16" s="19">
        <v>9979340</v>
      </c>
      <c r="C16" s="25" t="s">
        <v>84</v>
      </c>
      <c r="D16" s="17">
        <v>3.4252400000000001</v>
      </c>
      <c r="E16" s="17">
        <v>0.31292631397194798</v>
      </c>
      <c r="F16" s="17">
        <v>0.90740699999999996</v>
      </c>
      <c r="G16" s="17">
        <v>0.46621600000000002</v>
      </c>
      <c r="H16" t="s">
        <v>1532</v>
      </c>
      <c r="I16" t="s">
        <v>1333</v>
      </c>
      <c r="J16" t="s">
        <v>1596</v>
      </c>
      <c r="K16" t="s">
        <v>1660</v>
      </c>
      <c r="L16" s="19">
        <v>0.34699999999999998</v>
      </c>
      <c r="M16" s="17">
        <v>0.19902900000000001</v>
      </c>
      <c r="N16" s="17">
        <v>0.156</v>
      </c>
      <c r="O16" s="19" t="s">
        <v>1183</v>
      </c>
      <c r="P16" s="19" t="s">
        <v>1310</v>
      </c>
      <c r="Q16" s="26">
        <v>-7.2279999999999998</v>
      </c>
      <c r="R16" s="26">
        <v>1.162E-2</v>
      </c>
      <c r="S16" s="19" t="s">
        <v>1352</v>
      </c>
      <c r="T16" s="26">
        <v>0.30399999999999999</v>
      </c>
      <c r="U16" s="26">
        <v>0.60599999999999998</v>
      </c>
      <c r="V16" s="19"/>
    </row>
    <row r="17" spans="1:22">
      <c r="A17">
        <v>12</v>
      </c>
      <c r="B17" s="19">
        <v>58569336</v>
      </c>
      <c r="C17" s="25" t="s">
        <v>85</v>
      </c>
      <c r="D17" s="17">
        <v>4.44414</v>
      </c>
      <c r="E17" s="17">
        <v>0.83031453378829401</v>
      </c>
      <c r="F17" s="17">
        <v>0.703704</v>
      </c>
      <c r="G17" s="17">
        <v>0.22972999999999999</v>
      </c>
      <c r="H17" t="s">
        <v>1533</v>
      </c>
      <c r="I17" t="s">
        <v>1335</v>
      </c>
      <c r="J17" t="s">
        <v>1597</v>
      </c>
      <c r="K17" t="s">
        <v>1333</v>
      </c>
      <c r="L17" s="19">
        <v>0.36599999999999999</v>
      </c>
      <c r="M17" s="17">
        <v>0</v>
      </c>
      <c r="N17" s="18" t="s">
        <v>1171</v>
      </c>
      <c r="O17" s="19">
        <v>160</v>
      </c>
      <c r="P17" s="19" t="s">
        <v>1469</v>
      </c>
      <c r="Q17" s="26">
        <v>-8.0670000000000002</v>
      </c>
      <c r="R17" s="26">
        <v>4.9639999999999997E-3</v>
      </c>
      <c r="S17" s="19" t="s">
        <v>13</v>
      </c>
      <c r="T17" s="26">
        <v>0.622</v>
      </c>
      <c r="U17" s="26">
        <v>-0.55800000000000005</v>
      </c>
      <c r="V17" s="19"/>
    </row>
    <row r="18" spans="1:22">
      <c r="A18">
        <v>12</v>
      </c>
      <c r="B18" s="19">
        <v>103794720</v>
      </c>
      <c r="C18" s="25" t="s">
        <v>1178</v>
      </c>
      <c r="D18" s="17">
        <v>2.64331</v>
      </c>
      <c r="E18" s="17">
        <v>0.89321396260527597</v>
      </c>
      <c r="F18" s="17">
        <v>0.47222199999999998</v>
      </c>
      <c r="G18" s="17">
        <v>0.24324299999999999</v>
      </c>
      <c r="H18" t="s">
        <v>1534</v>
      </c>
      <c r="I18" t="s">
        <v>1341</v>
      </c>
      <c r="J18" t="s">
        <v>1598</v>
      </c>
      <c r="K18" t="s">
        <v>1661</v>
      </c>
      <c r="L18" s="19">
        <v>0.10299999999999999</v>
      </c>
      <c r="M18" s="17">
        <v>0</v>
      </c>
      <c r="N18" s="18" t="s">
        <v>1171</v>
      </c>
      <c r="O18" s="19">
        <v>22</v>
      </c>
      <c r="P18" s="19" t="s">
        <v>1470</v>
      </c>
      <c r="Q18" s="26">
        <v>-7.49</v>
      </c>
      <c r="R18" s="26">
        <v>7.5919999999999998E-3</v>
      </c>
      <c r="S18" s="19" t="s">
        <v>1350</v>
      </c>
      <c r="T18" s="26">
        <v>0.60199999999999998</v>
      </c>
      <c r="U18" s="26">
        <v>-2.2440000000000002</v>
      </c>
      <c r="V18" s="19" t="s">
        <v>1243</v>
      </c>
    </row>
    <row r="19" spans="1:22">
      <c r="A19">
        <v>13</v>
      </c>
      <c r="B19" s="19">
        <v>47662268</v>
      </c>
      <c r="C19" s="25" t="s">
        <v>1179</v>
      </c>
      <c r="D19" s="17">
        <v>0.85372400000000004</v>
      </c>
      <c r="E19" s="17">
        <v>-1.7433055436356398E-2</v>
      </c>
      <c r="F19" s="17">
        <v>0.19444400000000001</v>
      </c>
      <c r="G19" s="17">
        <v>0.25</v>
      </c>
      <c r="H19" t="s">
        <v>1535</v>
      </c>
      <c r="I19" t="s">
        <v>1549</v>
      </c>
      <c r="J19" t="s">
        <v>1604</v>
      </c>
      <c r="K19" t="s">
        <v>1662</v>
      </c>
      <c r="L19" s="19">
        <v>1E-3</v>
      </c>
      <c r="M19" s="17">
        <v>0</v>
      </c>
      <c r="N19" s="18" t="s">
        <v>1171</v>
      </c>
      <c r="O19" s="19">
        <v>34</v>
      </c>
      <c r="P19" s="19" t="s">
        <v>1471</v>
      </c>
      <c r="Q19" s="26">
        <v>-8.0649999999999995</v>
      </c>
      <c r="R19" s="26" t="s">
        <v>1488</v>
      </c>
      <c r="S19" s="19" t="s">
        <v>1350</v>
      </c>
      <c r="T19" s="26">
        <v>0.183</v>
      </c>
      <c r="U19" s="26">
        <v>-5.8330000000000002</v>
      </c>
      <c r="V19" s="19"/>
    </row>
    <row r="20" spans="1:22">
      <c r="A20">
        <v>13</v>
      </c>
      <c r="B20" s="19">
        <v>104870821</v>
      </c>
      <c r="C20" s="25" t="s">
        <v>616</v>
      </c>
      <c r="D20" s="17">
        <v>-0.17219699999999999</v>
      </c>
      <c r="E20" s="17">
        <v>0.35952003531569998</v>
      </c>
      <c r="F20" s="17">
        <v>0.5</v>
      </c>
      <c r="G20" s="17">
        <v>0.24324299999999999</v>
      </c>
      <c r="H20" t="s">
        <v>1536</v>
      </c>
      <c r="I20" t="s">
        <v>1544</v>
      </c>
      <c r="J20" t="s">
        <v>1599</v>
      </c>
      <c r="K20" t="s">
        <v>1656</v>
      </c>
      <c r="L20" s="19">
        <v>0.128</v>
      </c>
      <c r="M20" s="17">
        <v>0.45145600000000002</v>
      </c>
      <c r="N20" s="17">
        <v>5.2220000000000003E-2</v>
      </c>
      <c r="O20" s="19" t="s">
        <v>1183</v>
      </c>
      <c r="P20" s="19" t="s">
        <v>1317</v>
      </c>
      <c r="Q20" s="26">
        <v>-8.6010000000000009</v>
      </c>
      <c r="R20" s="26">
        <v>-2.205E-2</v>
      </c>
      <c r="S20" s="19" t="s">
        <v>1350</v>
      </c>
      <c r="T20" s="26">
        <v>0.46100000000000002</v>
      </c>
      <c r="U20" s="26">
        <v>-2.8380000000000001</v>
      </c>
      <c r="V20" s="19"/>
    </row>
    <row r="21" spans="1:22">
      <c r="A21">
        <v>14</v>
      </c>
      <c r="B21" s="19">
        <v>60160438</v>
      </c>
      <c r="C21" s="25" t="s">
        <v>1180</v>
      </c>
      <c r="D21" s="17">
        <v>0.66927499999999995</v>
      </c>
      <c r="E21" s="17">
        <v>1.7614238317371599E-2</v>
      </c>
      <c r="F21" s="17">
        <v>0.32407399999999997</v>
      </c>
      <c r="G21" s="17">
        <v>0.34459499999999998</v>
      </c>
      <c r="H21" t="s">
        <v>1537</v>
      </c>
      <c r="I21" t="s">
        <v>1545</v>
      </c>
      <c r="J21" t="s">
        <v>1600</v>
      </c>
      <c r="K21" t="s">
        <v>1336</v>
      </c>
      <c r="L21" s="19">
        <v>2.1000000000000001E-2</v>
      </c>
      <c r="M21" s="17">
        <v>0</v>
      </c>
      <c r="N21" s="18" t="s">
        <v>1171</v>
      </c>
      <c r="O21" s="19">
        <v>2</v>
      </c>
      <c r="P21" s="23" t="s">
        <v>1472</v>
      </c>
      <c r="Q21" s="29">
        <v>-16.190000000000001</v>
      </c>
      <c r="R21" s="29">
        <v>1.208</v>
      </c>
      <c r="S21" s="19" t="s">
        <v>13</v>
      </c>
      <c r="T21" s="26">
        <v>0.34300000000000003</v>
      </c>
      <c r="U21" s="26">
        <v>-1.4419999999999999</v>
      </c>
      <c r="V21" s="19"/>
    </row>
    <row r="22" spans="1:22">
      <c r="A22">
        <v>14</v>
      </c>
      <c r="B22" s="19">
        <v>92251093</v>
      </c>
      <c r="C22" s="25" t="s">
        <v>651</v>
      </c>
      <c r="D22" s="17">
        <v>-0.146504</v>
      </c>
      <c r="E22" s="17">
        <v>8.8241194127946496E-2</v>
      </c>
      <c r="F22" s="17">
        <v>0.51851899999999995</v>
      </c>
      <c r="G22" s="17">
        <v>0.39864899999999998</v>
      </c>
      <c r="H22" t="s">
        <v>1538</v>
      </c>
      <c r="I22" t="s">
        <v>1546</v>
      </c>
      <c r="J22" t="s">
        <v>1601</v>
      </c>
      <c r="K22" t="s">
        <v>1337</v>
      </c>
      <c r="L22" s="19">
        <v>0.22900000000000001</v>
      </c>
      <c r="M22" s="17">
        <v>0.18446599999999999</v>
      </c>
      <c r="N22" s="17">
        <v>0.48749999999999999</v>
      </c>
      <c r="O22" s="19" t="s">
        <v>1183</v>
      </c>
      <c r="P22" s="19" t="s">
        <v>1328</v>
      </c>
      <c r="Q22" s="26">
        <v>-8.3529999999999998</v>
      </c>
      <c r="R22" s="26">
        <v>-9.5089999999999994E-2</v>
      </c>
      <c r="S22" s="19" t="s">
        <v>13</v>
      </c>
      <c r="T22" s="26">
        <v>0.56200000000000006</v>
      </c>
      <c r="U22" s="26">
        <v>-0.81499999999999995</v>
      </c>
      <c r="V22" s="19"/>
    </row>
    <row r="23" spans="1:22">
      <c r="A23">
        <v>18</v>
      </c>
      <c r="B23" s="19">
        <v>4162760</v>
      </c>
      <c r="C23" s="25" t="s">
        <v>86</v>
      </c>
      <c r="D23" s="17">
        <v>5.9983500000000003</v>
      </c>
      <c r="E23" s="17">
        <v>0.711163100715688</v>
      </c>
      <c r="F23" s="17">
        <v>0.76851899999999995</v>
      </c>
      <c r="G23" s="17">
        <v>0.40540500000000002</v>
      </c>
      <c r="H23" t="s">
        <v>1539</v>
      </c>
      <c r="I23" t="s">
        <v>1333</v>
      </c>
      <c r="J23" t="s">
        <v>1602</v>
      </c>
      <c r="K23" t="s">
        <v>1333</v>
      </c>
      <c r="L23" s="19">
        <v>0.22900000000000001</v>
      </c>
      <c r="M23" s="17">
        <v>0</v>
      </c>
      <c r="N23" s="17" t="s">
        <v>1171</v>
      </c>
      <c r="O23" s="19">
        <v>124</v>
      </c>
      <c r="P23" s="23" t="s">
        <v>1474</v>
      </c>
      <c r="Q23" s="29">
        <v>-16.329999999999998</v>
      </c>
      <c r="R23" s="29">
        <v>-1.1299999999999999</v>
      </c>
      <c r="S23" s="19" t="s">
        <v>1213</v>
      </c>
      <c r="T23" s="26">
        <v>0.38600000000000001</v>
      </c>
      <c r="U23" s="26">
        <v>2.101</v>
      </c>
      <c r="V23" s="19"/>
    </row>
    <row r="24" spans="1:22">
      <c r="A24" s="5">
        <v>22</v>
      </c>
      <c r="B24" s="21">
        <v>45617645</v>
      </c>
      <c r="C24" s="27" t="s">
        <v>1355</v>
      </c>
      <c r="D24" s="20">
        <v>-0.56986099999999995</v>
      </c>
      <c r="E24" s="20">
        <v>2.3845143252835099E-2</v>
      </c>
      <c r="F24" s="20">
        <v>0.101852</v>
      </c>
      <c r="G24" s="20">
        <v>8.1081100000000003E-2</v>
      </c>
      <c r="H24" s="5" t="s">
        <v>1540</v>
      </c>
      <c r="I24" s="5" t="s">
        <v>1547</v>
      </c>
      <c r="J24" s="5" t="s">
        <v>1603</v>
      </c>
      <c r="K24" s="5" t="s">
        <v>1334</v>
      </c>
      <c r="L24" s="21">
        <v>-5.0000000000000001E-3</v>
      </c>
      <c r="M24" s="20">
        <v>0</v>
      </c>
      <c r="N24" s="20" t="s">
        <v>1171</v>
      </c>
      <c r="O24" s="21">
        <v>101</v>
      </c>
      <c r="P24" s="24" t="s">
        <v>1473</v>
      </c>
      <c r="Q24" s="36">
        <v>-16.149999999999999</v>
      </c>
      <c r="R24" s="36">
        <v>-2.4920000000000001E-2</v>
      </c>
      <c r="S24" s="21" t="s">
        <v>1349</v>
      </c>
      <c r="T24" s="28">
        <v>0.505</v>
      </c>
      <c r="U24" s="28">
        <v>0.47499999999999998</v>
      </c>
      <c r="V24" s="21"/>
    </row>
    <row r="26" spans="1:22">
      <c r="A26" t="s">
        <v>1487</v>
      </c>
    </row>
    <row r="27" spans="1:22">
      <c r="A27" t="s">
        <v>1462</v>
      </c>
    </row>
    <row r="31" spans="1:22">
      <c r="I31" s="32"/>
    </row>
  </sheetData>
  <hyperlinks>
    <hyperlink ref="C13" r:id="rId1" xr:uid="{3EEA0E00-C35F-43D4-A8C9-0A74087F6164}"/>
    <hyperlink ref="C21" r:id="rId2" xr:uid="{F670B0AF-29B0-4791-8112-350F5A9AAE82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96A4A-43C2-4812-8549-0735F13E8F94}">
  <dimension ref="A1:V29"/>
  <sheetViews>
    <sheetView workbookViewId="0">
      <selection activeCell="C2" sqref="C2"/>
    </sheetView>
  </sheetViews>
  <sheetFormatPr baseColWidth="10" defaultRowHeight="14.4"/>
  <cols>
    <col min="2" max="2" width="15.109375" bestFit="1" customWidth="1"/>
    <col min="3" max="3" width="12.44140625" bestFit="1" customWidth="1"/>
    <col min="4" max="4" width="11.21875" bestFit="1" customWidth="1"/>
    <col min="5" max="5" width="8.109375" bestFit="1" customWidth="1"/>
    <col min="6" max="6" width="6.109375" bestFit="1" customWidth="1"/>
    <col min="7" max="7" width="6.44140625" bestFit="1" customWidth="1"/>
    <col min="8" max="9" width="18.21875" bestFit="1" customWidth="1"/>
    <col min="10" max="10" width="19.44140625" bestFit="1" customWidth="1"/>
    <col min="11" max="11" width="19.44140625" customWidth="1"/>
    <col min="12" max="12" width="8.6640625" bestFit="1" customWidth="1"/>
    <col min="13" max="13" width="8.33203125" bestFit="1" customWidth="1"/>
    <col min="14" max="14" width="14.88671875" bestFit="1" customWidth="1"/>
    <col min="15" max="15" width="23.6640625" bestFit="1" customWidth="1"/>
    <col min="16" max="16" width="52.77734375" bestFit="1" customWidth="1"/>
    <col min="17" max="17" width="10" bestFit="1" customWidth="1"/>
    <col min="18" max="18" width="7.33203125" bestFit="1" customWidth="1"/>
    <col min="19" max="19" width="22.109375" bestFit="1" customWidth="1"/>
    <col min="20" max="20" width="11.33203125" bestFit="1" customWidth="1"/>
    <col min="21" max="21" width="12.5546875" bestFit="1" customWidth="1"/>
    <col min="22" max="22" width="32.33203125" bestFit="1" customWidth="1"/>
    <col min="23" max="23" width="40.6640625" bestFit="1" customWidth="1"/>
  </cols>
  <sheetData>
    <row r="1" spans="1:22">
      <c r="A1" s="1" t="s">
        <v>1907</v>
      </c>
    </row>
    <row r="3" spans="1:22" s="59" customFormat="1" ht="28.8">
      <c r="A3" s="56" t="s">
        <v>25</v>
      </c>
      <c r="B3" s="56" t="s">
        <v>1904</v>
      </c>
      <c r="C3" s="56" t="s">
        <v>1903</v>
      </c>
      <c r="D3" s="56" t="s">
        <v>1221</v>
      </c>
      <c r="E3" s="56" t="s">
        <v>1220</v>
      </c>
      <c r="F3" s="56" t="s">
        <v>1219</v>
      </c>
      <c r="G3" s="56" t="s">
        <v>1218</v>
      </c>
      <c r="H3" s="56" t="s">
        <v>1548</v>
      </c>
      <c r="I3" s="56" t="s">
        <v>1639</v>
      </c>
      <c r="J3" s="56" t="s">
        <v>1605</v>
      </c>
      <c r="K3" s="56" t="s">
        <v>1638</v>
      </c>
      <c r="L3" s="56" t="s">
        <v>1223</v>
      </c>
      <c r="M3" s="56" t="s">
        <v>1217</v>
      </c>
      <c r="N3" s="57" t="s">
        <v>1216</v>
      </c>
      <c r="O3" s="58" t="s">
        <v>1905</v>
      </c>
      <c r="P3" s="56" t="s">
        <v>1215</v>
      </c>
      <c r="Q3" s="56" t="str">
        <f>_xlfn.CONCAT("-LOG(pval)")</f>
        <v>-LOG(pval)</v>
      </c>
      <c r="R3" s="56" t="s">
        <v>1344</v>
      </c>
      <c r="S3" s="56" t="s">
        <v>1214</v>
      </c>
      <c r="T3" s="56" t="s">
        <v>1258</v>
      </c>
      <c r="U3" s="56" t="s">
        <v>1345</v>
      </c>
      <c r="V3" s="56" t="s">
        <v>1250</v>
      </c>
    </row>
    <row r="4" spans="1:22" ht="15" customHeight="1">
      <c r="A4">
        <v>1</v>
      </c>
      <c r="B4">
        <v>89127023</v>
      </c>
      <c r="C4" s="19" t="s">
        <v>555</v>
      </c>
      <c r="D4" s="17">
        <v>-5.4816799999999999</v>
      </c>
      <c r="E4" s="17">
        <v>1.05850672075341</v>
      </c>
      <c r="F4" s="17">
        <v>0.87162200000000001</v>
      </c>
      <c r="G4" s="17">
        <v>0.37963000000000002</v>
      </c>
      <c r="H4" s="17" t="s">
        <v>1550</v>
      </c>
      <c r="I4" s="19" t="s">
        <v>1333</v>
      </c>
      <c r="J4" s="19" t="s">
        <v>1606</v>
      </c>
      <c r="K4" s="19" t="s">
        <v>1640</v>
      </c>
      <c r="L4" s="17">
        <v>0.42</v>
      </c>
      <c r="M4" s="17">
        <v>0</v>
      </c>
      <c r="N4" s="17" t="s">
        <v>1171</v>
      </c>
      <c r="O4" s="34">
        <v>123</v>
      </c>
      <c r="P4" s="19" t="s">
        <v>1475</v>
      </c>
      <c r="Q4" s="26">
        <v>-7.2750000000000004</v>
      </c>
      <c r="R4" s="26" t="s">
        <v>1489</v>
      </c>
      <c r="S4" s="19" t="s">
        <v>13</v>
      </c>
      <c r="T4" s="26">
        <v>0.41599999999999998</v>
      </c>
      <c r="U4" s="26">
        <v>1.3779999999999999</v>
      </c>
      <c r="V4" s="19" t="s">
        <v>1243</v>
      </c>
    </row>
    <row r="5" spans="1:22" ht="15" customHeight="1">
      <c r="A5">
        <v>1</v>
      </c>
      <c r="B5">
        <v>237859017</v>
      </c>
      <c r="C5" s="19" t="s">
        <v>1357</v>
      </c>
      <c r="D5" s="17">
        <v>-1.5076799999999999</v>
      </c>
      <c r="E5" s="17">
        <v>0.11383090513854301</v>
      </c>
      <c r="F5" s="17">
        <v>0.13513500000000001</v>
      </c>
      <c r="G5" s="17">
        <v>1.85185E-2</v>
      </c>
      <c r="H5" s="17" t="s">
        <v>1551</v>
      </c>
      <c r="I5" s="19" t="s">
        <v>1573</v>
      </c>
      <c r="J5" s="19" t="s">
        <v>1607</v>
      </c>
      <c r="K5" s="19" t="s">
        <v>1641</v>
      </c>
      <c r="L5" s="17">
        <v>7.4999999999999997E-2</v>
      </c>
      <c r="M5" s="17">
        <v>0</v>
      </c>
      <c r="N5" s="17" t="s">
        <v>1171</v>
      </c>
      <c r="O5" s="34">
        <v>36</v>
      </c>
      <c r="P5" s="19" t="s">
        <v>1476</v>
      </c>
      <c r="Q5" s="26">
        <v>-8.33</v>
      </c>
      <c r="R5" s="26">
        <v>0.51359999999999995</v>
      </c>
      <c r="S5" s="19" t="s">
        <v>1347</v>
      </c>
      <c r="T5" s="26">
        <v>0.33600000000000002</v>
      </c>
      <c r="U5" s="26">
        <v>0.92600000000000005</v>
      </c>
      <c r="V5" s="19" t="s">
        <v>1243</v>
      </c>
    </row>
    <row r="6" spans="1:22" ht="15" customHeight="1">
      <c r="A6">
        <v>2</v>
      </c>
      <c r="B6">
        <v>124228148</v>
      </c>
      <c r="C6" s="19" t="s">
        <v>560</v>
      </c>
      <c r="D6" s="17">
        <v>0.45668300000000001</v>
      </c>
      <c r="E6" s="17">
        <v>-0.14773599820068001</v>
      </c>
      <c r="F6" s="17">
        <v>0.48648599999999997</v>
      </c>
      <c r="G6" s="17">
        <v>0.62963000000000002</v>
      </c>
      <c r="H6" s="17" t="s">
        <v>1552</v>
      </c>
      <c r="I6" s="19" t="s">
        <v>1337</v>
      </c>
      <c r="J6" s="19" t="s">
        <v>1608</v>
      </c>
      <c r="K6" s="19" t="s">
        <v>1582</v>
      </c>
      <c r="L6" s="17">
        <v>3.3000000000000002E-2</v>
      </c>
      <c r="M6" s="17">
        <v>0.18446599999999999</v>
      </c>
      <c r="N6" s="17">
        <v>0.23780000000000001</v>
      </c>
      <c r="O6" s="34" t="s">
        <v>1183</v>
      </c>
      <c r="P6" s="19" t="s">
        <v>1460</v>
      </c>
      <c r="Q6" s="26">
        <v>-8.3190000000000008</v>
      </c>
      <c r="R6" s="26">
        <v>1.0529999999999999E-2</v>
      </c>
      <c r="S6" s="19" t="s">
        <v>1213</v>
      </c>
      <c r="T6" s="26">
        <v>0.23899999999999999</v>
      </c>
      <c r="U6" s="26">
        <v>-2.4359999999999999</v>
      </c>
      <c r="V6" s="19" t="s">
        <v>1183</v>
      </c>
    </row>
    <row r="7" spans="1:22" ht="15" customHeight="1">
      <c r="A7">
        <v>2</v>
      </c>
      <c r="B7">
        <v>200269472</v>
      </c>
      <c r="C7" s="19" t="s">
        <v>1183</v>
      </c>
      <c r="D7" s="17" t="s">
        <v>1171</v>
      </c>
      <c r="E7" s="17" t="s">
        <v>1171</v>
      </c>
      <c r="F7" s="17">
        <v>5.4054100000000001E-2</v>
      </c>
      <c r="G7" s="17">
        <v>0</v>
      </c>
      <c r="H7" s="17" t="s">
        <v>1553</v>
      </c>
      <c r="I7" s="19" t="s">
        <v>1574</v>
      </c>
      <c r="J7" s="17" t="s">
        <v>1171</v>
      </c>
      <c r="K7" s="19" t="s">
        <v>1171</v>
      </c>
      <c r="L7" s="17">
        <v>3.9E-2</v>
      </c>
      <c r="M7" s="17">
        <v>0</v>
      </c>
      <c r="N7" s="17" t="s">
        <v>1171</v>
      </c>
      <c r="O7" s="34">
        <v>7</v>
      </c>
      <c r="P7" s="19" t="s">
        <v>1477</v>
      </c>
      <c r="Q7" s="26">
        <v>-10.1</v>
      </c>
      <c r="R7" s="26" t="s">
        <v>1490</v>
      </c>
      <c r="S7" s="19" t="s">
        <v>13</v>
      </c>
      <c r="T7" s="26">
        <v>0.48699999999999999</v>
      </c>
      <c r="U7" s="26">
        <v>-3.238</v>
      </c>
      <c r="V7" s="19" t="s">
        <v>1183</v>
      </c>
    </row>
    <row r="8" spans="1:22" ht="15" customHeight="1">
      <c r="A8">
        <v>2</v>
      </c>
      <c r="B8">
        <v>241862387</v>
      </c>
      <c r="C8" s="19" t="s">
        <v>80</v>
      </c>
      <c r="D8" s="17" t="s">
        <v>1171</v>
      </c>
      <c r="E8" s="17">
        <v>6.8401488462683402E-2</v>
      </c>
      <c r="F8" s="17">
        <v>0.22972999999999999</v>
      </c>
      <c r="G8" s="17">
        <v>0.12963</v>
      </c>
      <c r="H8" s="17" t="s">
        <v>1554</v>
      </c>
      <c r="I8" s="19" t="s">
        <v>1343</v>
      </c>
      <c r="J8" s="19" t="s">
        <v>1609</v>
      </c>
      <c r="K8" s="19" t="s">
        <v>1642</v>
      </c>
      <c r="L8" s="17">
        <v>2.5000000000000001E-2</v>
      </c>
      <c r="M8" s="17">
        <v>0</v>
      </c>
      <c r="N8" s="17" t="s">
        <v>1171</v>
      </c>
      <c r="O8" s="34">
        <v>8</v>
      </c>
      <c r="P8" s="19" t="s">
        <v>1478</v>
      </c>
      <c r="Q8" s="26">
        <v>-8.4480000000000004</v>
      </c>
      <c r="R8" s="26">
        <v>3.3050000000000003E-2</v>
      </c>
      <c r="S8" s="19" t="s">
        <v>1347</v>
      </c>
      <c r="T8" s="26">
        <v>0.61299999999999999</v>
      </c>
      <c r="U8" s="26">
        <v>0.47699999999999998</v>
      </c>
      <c r="V8" s="19" t="s">
        <v>1183</v>
      </c>
    </row>
    <row r="9" spans="1:22" ht="15" customHeight="1">
      <c r="A9">
        <v>4</v>
      </c>
      <c r="B9">
        <v>82856713</v>
      </c>
      <c r="C9" s="19" t="s">
        <v>81</v>
      </c>
      <c r="D9" s="17">
        <v>-3.8619400000000002</v>
      </c>
      <c r="E9" s="17">
        <v>0.33144734316199298</v>
      </c>
      <c r="F9" s="17">
        <v>0.75675700000000001</v>
      </c>
      <c r="G9" s="17">
        <v>0.52777799999999997</v>
      </c>
      <c r="H9" s="17" t="s">
        <v>1555</v>
      </c>
      <c r="I9" s="19" t="s">
        <v>1333</v>
      </c>
      <c r="J9" s="19" t="s">
        <v>1610</v>
      </c>
      <c r="K9" s="19" t="s">
        <v>1643</v>
      </c>
      <c r="L9" s="17">
        <v>0.10299999999999999</v>
      </c>
      <c r="M9" s="17">
        <v>0.30097099999999999</v>
      </c>
      <c r="N9" s="17">
        <v>0.57909999999999995</v>
      </c>
      <c r="O9" s="34" t="s">
        <v>1183</v>
      </c>
      <c r="P9" s="23" t="s">
        <v>1329</v>
      </c>
      <c r="Q9" s="29">
        <v>-36.61</v>
      </c>
      <c r="R9" s="29">
        <v>-2.0789999999999999E-2</v>
      </c>
      <c r="S9" s="19" t="s">
        <v>1213</v>
      </c>
      <c r="T9" s="26">
        <v>4.5999999999999999E-2</v>
      </c>
      <c r="U9" s="26">
        <v>3.137</v>
      </c>
      <c r="V9" s="19" t="s">
        <v>1183</v>
      </c>
    </row>
    <row r="10" spans="1:22" ht="15" customHeight="1">
      <c r="A10">
        <v>4</v>
      </c>
      <c r="B10">
        <v>171895323</v>
      </c>
      <c r="C10" s="19" t="s">
        <v>1174</v>
      </c>
      <c r="D10" s="17" t="s">
        <v>1171</v>
      </c>
      <c r="E10" s="17" t="s">
        <v>1171</v>
      </c>
      <c r="F10" s="17">
        <v>8.1081100000000003E-2</v>
      </c>
      <c r="G10" s="17">
        <v>0</v>
      </c>
      <c r="H10" s="17" t="s">
        <v>1556</v>
      </c>
      <c r="I10" s="19" t="s">
        <v>1626</v>
      </c>
      <c r="J10" s="17" t="s">
        <v>1171</v>
      </c>
      <c r="K10" s="19" t="s">
        <v>1171</v>
      </c>
      <c r="L10" s="17">
        <v>6.3E-2</v>
      </c>
      <c r="M10" s="17">
        <v>0</v>
      </c>
      <c r="N10" s="17" t="s">
        <v>1171</v>
      </c>
      <c r="O10" s="34">
        <v>14</v>
      </c>
      <c r="P10" s="23" t="s">
        <v>1479</v>
      </c>
      <c r="Q10" s="29">
        <v>-11.64</v>
      </c>
      <c r="R10" s="29">
        <v>0.58299999999999996</v>
      </c>
      <c r="S10" s="19" t="s">
        <v>13</v>
      </c>
      <c r="T10" s="26">
        <v>0.65700000000000003</v>
      </c>
      <c r="U10" s="26">
        <v>-1.1739999999999999</v>
      </c>
      <c r="V10" s="19" t="s">
        <v>1183</v>
      </c>
    </row>
    <row r="11" spans="1:22" ht="15" customHeight="1">
      <c r="A11">
        <v>5</v>
      </c>
      <c r="B11">
        <v>65534488</v>
      </c>
      <c r="C11" s="19" t="s">
        <v>580</v>
      </c>
      <c r="D11" s="17">
        <v>-1.92126</v>
      </c>
      <c r="E11" s="17">
        <v>2.0568079657868599E-2</v>
      </c>
      <c r="F11" s="17">
        <v>0.310811</v>
      </c>
      <c r="G11" s="17">
        <v>0.25925900000000002</v>
      </c>
      <c r="H11" s="17" t="s">
        <v>1557</v>
      </c>
      <c r="I11" s="19" t="s">
        <v>1339</v>
      </c>
      <c r="J11" s="19" t="s">
        <v>1611</v>
      </c>
      <c r="K11" s="19" t="s">
        <v>1644</v>
      </c>
      <c r="L11" s="17">
        <v>-2E-3</v>
      </c>
      <c r="M11" s="17">
        <v>7.76699E-2</v>
      </c>
      <c r="N11" s="17">
        <v>1.585E-2</v>
      </c>
      <c r="O11" s="34" t="s">
        <v>1183</v>
      </c>
      <c r="P11" s="19" t="s">
        <v>1222</v>
      </c>
      <c r="Q11" s="26">
        <v>-8.5840000000000005E-5</v>
      </c>
      <c r="R11" s="26">
        <v>2.458E-6</v>
      </c>
      <c r="S11" s="19" t="s">
        <v>13</v>
      </c>
      <c r="T11" s="26">
        <v>0.56699999999999995</v>
      </c>
      <c r="U11" s="26">
        <v>-0.76100000000000001</v>
      </c>
      <c r="V11" s="19" t="s">
        <v>1183</v>
      </c>
    </row>
    <row r="12" spans="1:22" ht="15" customHeight="1">
      <c r="A12">
        <v>6</v>
      </c>
      <c r="B12">
        <v>85351595</v>
      </c>
      <c r="C12" s="19" t="s">
        <v>1176</v>
      </c>
      <c r="D12" s="17">
        <v>4.8858400000000003E-2</v>
      </c>
      <c r="E12" s="17">
        <v>6.6669489669482399E-2</v>
      </c>
      <c r="F12" s="17">
        <v>0.14189199999999999</v>
      </c>
      <c r="G12" s="17">
        <v>5.5555599999999997E-2</v>
      </c>
      <c r="H12" s="17" t="s">
        <v>1558</v>
      </c>
      <c r="I12" s="19" t="s">
        <v>1575</v>
      </c>
      <c r="J12" s="19" t="s">
        <v>1612</v>
      </c>
      <c r="K12" s="19" t="s">
        <v>1645</v>
      </c>
      <c r="L12" s="17">
        <v>3.1E-2</v>
      </c>
      <c r="M12" s="17">
        <v>0</v>
      </c>
      <c r="N12" s="17" t="s">
        <v>1171</v>
      </c>
      <c r="O12" s="34">
        <v>13</v>
      </c>
      <c r="P12" s="19" t="s">
        <v>1480</v>
      </c>
      <c r="Q12" s="26">
        <v>-10.37</v>
      </c>
      <c r="R12" s="26" t="s">
        <v>1491</v>
      </c>
      <c r="S12" s="19" t="s">
        <v>1213</v>
      </c>
      <c r="T12" s="26">
        <v>0.33300000000000002</v>
      </c>
      <c r="U12" s="26">
        <v>3.7280000000000002</v>
      </c>
      <c r="V12" s="19" t="s">
        <v>1183</v>
      </c>
    </row>
    <row r="13" spans="1:22" ht="15" customHeight="1">
      <c r="A13">
        <v>7</v>
      </c>
      <c r="B13">
        <v>129637870</v>
      </c>
      <c r="C13" s="19" t="s">
        <v>590</v>
      </c>
      <c r="D13" s="17">
        <v>-3.5107400000000002</v>
      </c>
      <c r="E13" s="17">
        <v>0.240949353210763</v>
      </c>
      <c r="F13" s="17">
        <v>0.49324299999999999</v>
      </c>
      <c r="G13" s="17">
        <v>0.25925900000000002</v>
      </c>
      <c r="H13" s="17" t="s">
        <v>1559</v>
      </c>
      <c r="I13" s="19" t="s">
        <v>1342</v>
      </c>
      <c r="J13" s="19" t="s">
        <v>1613</v>
      </c>
      <c r="K13" s="19" t="s">
        <v>1333</v>
      </c>
      <c r="L13" s="17">
        <v>0.10100000000000001</v>
      </c>
      <c r="M13" s="17">
        <v>0.15534000000000001</v>
      </c>
      <c r="N13" s="17" t="s">
        <v>1171</v>
      </c>
      <c r="O13" s="34">
        <v>3</v>
      </c>
      <c r="P13" s="23" t="s">
        <v>1467</v>
      </c>
      <c r="Q13" s="29">
        <v>-35.020000000000003</v>
      </c>
      <c r="R13" s="29">
        <v>-2.835E-2</v>
      </c>
      <c r="S13" s="19" t="s">
        <v>1213</v>
      </c>
      <c r="T13" s="26">
        <v>0.33300000000000002</v>
      </c>
      <c r="U13" s="26">
        <v>2.0489999999999999</v>
      </c>
      <c r="V13" s="19" t="s">
        <v>1183</v>
      </c>
    </row>
    <row r="14" spans="1:22" ht="15" customHeight="1">
      <c r="A14">
        <v>8</v>
      </c>
      <c r="B14">
        <v>133959118</v>
      </c>
      <c r="C14" s="19" t="s">
        <v>652</v>
      </c>
      <c r="D14" s="17" t="s">
        <v>1171</v>
      </c>
      <c r="E14" s="17" t="s">
        <v>1171</v>
      </c>
      <c r="F14" s="17">
        <v>0.98648599999999997</v>
      </c>
      <c r="G14" s="17">
        <v>1</v>
      </c>
      <c r="H14" s="17" t="s">
        <v>1560</v>
      </c>
      <c r="I14" s="19" t="s">
        <v>1336</v>
      </c>
      <c r="J14" s="19" t="s">
        <v>1614</v>
      </c>
      <c r="K14" s="19" t="s">
        <v>1337</v>
      </c>
      <c r="L14" s="17">
        <v>4.0000000000000001E-3</v>
      </c>
      <c r="M14" s="17">
        <v>1</v>
      </c>
      <c r="N14" s="17" t="s">
        <v>1171</v>
      </c>
      <c r="O14" s="34">
        <v>1</v>
      </c>
      <c r="P14" s="19" t="s">
        <v>1481</v>
      </c>
      <c r="Q14" s="26">
        <v>-8.7469999999999999</v>
      </c>
      <c r="R14" s="26">
        <v>0.49459999999999998</v>
      </c>
      <c r="S14" s="19" t="s">
        <v>1346</v>
      </c>
      <c r="T14" s="26">
        <v>0.46100000000000002</v>
      </c>
      <c r="U14" s="26">
        <v>18.606999999999999</v>
      </c>
      <c r="V14" s="19" t="s">
        <v>1183</v>
      </c>
    </row>
    <row r="15" spans="1:22" ht="15" customHeight="1">
      <c r="A15">
        <v>9</v>
      </c>
      <c r="B15">
        <v>93845307</v>
      </c>
      <c r="C15" s="19" t="s">
        <v>595</v>
      </c>
      <c r="D15" s="17">
        <v>1.21374</v>
      </c>
      <c r="E15" s="17" t="s">
        <v>1171</v>
      </c>
      <c r="F15" s="17">
        <v>0.222973</v>
      </c>
      <c r="G15" s="17">
        <v>0</v>
      </c>
      <c r="H15" s="17" t="s">
        <v>1561</v>
      </c>
      <c r="I15" s="19" t="s">
        <v>1340</v>
      </c>
      <c r="J15" s="17" t="s">
        <v>1171</v>
      </c>
      <c r="K15" s="19" t="s">
        <v>1171</v>
      </c>
      <c r="L15" s="17">
        <v>0.192</v>
      </c>
      <c r="M15" s="17">
        <v>0</v>
      </c>
      <c r="N15" s="17" t="s">
        <v>1171</v>
      </c>
      <c r="O15" s="34">
        <v>143</v>
      </c>
      <c r="P15" s="23" t="s">
        <v>1474</v>
      </c>
      <c r="Q15" s="29">
        <v>-13.27</v>
      </c>
      <c r="R15" s="29">
        <v>-3.9180000000000001</v>
      </c>
      <c r="S15" s="19" t="s">
        <v>13</v>
      </c>
      <c r="T15" s="26">
        <v>0.14599999999999999</v>
      </c>
      <c r="U15" s="26">
        <v>2.9159999999999999</v>
      </c>
      <c r="V15" s="19" t="s">
        <v>1183</v>
      </c>
    </row>
    <row r="16" spans="1:22" ht="15" customHeight="1">
      <c r="A16">
        <v>12</v>
      </c>
      <c r="B16">
        <v>120431276</v>
      </c>
      <c r="C16" s="19" t="s">
        <v>608</v>
      </c>
      <c r="D16" s="17">
        <v>-3.1280299999999999</v>
      </c>
      <c r="E16" s="17">
        <v>-5.7788273023846301E-2</v>
      </c>
      <c r="F16" s="17">
        <v>7.4324299999999996E-2</v>
      </c>
      <c r="G16" s="17">
        <v>0.148148</v>
      </c>
      <c r="H16" s="17" t="s">
        <v>1562</v>
      </c>
      <c r="I16" s="19" t="s">
        <v>1576</v>
      </c>
      <c r="J16" s="19" t="s">
        <v>1615</v>
      </c>
      <c r="K16" s="19" t="s">
        <v>1646</v>
      </c>
      <c r="L16" s="17">
        <v>2.1000000000000001E-2</v>
      </c>
      <c r="M16" s="17">
        <v>3.8835000000000001E-2</v>
      </c>
      <c r="N16" s="17">
        <v>9.1929999999999998E-2</v>
      </c>
      <c r="O16" s="34" t="s">
        <v>1183</v>
      </c>
      <c r="P16" s="23" t="s">
        <v>518</v>
      </c>
      <c r="Q16" s="29">
        <v>-41.26</v>
      </c>
      <c r="R16" s="29">
        <v>-3.7470000000000003E-2</v>
      </c>
      <c r="S16" s="19" t="s">
        <v>1347</v>
      </c>
      <c r="T16" s="26">
        <v>0.114</v>
      </c>
      <c r="U16" s="26">
        <v>1.1990000000000001</v>
      </c>
      <c r="V16" s="19" t="s">
        <v>1243</v>
      </c>
    </row>
    <row r="17" spans="1:22" ht="15" customHeight="1">
      <c r="A17">
        <v>13</v>
      </c>
      <c r="B17">
        <v>61791792</v>
      </c>
      <c r="C17" s="30" t="s">
        <v>1224</v>
      </c>
      <c r="D17" s="17">
        <v>-4.7316799999999999</v>
      </c>
      <c r="E17" s="17">
        <v>-2.7078791803427201E-2</v>
      </c>
      <c r="F17" s="17">
        <v>0.93918900000000005</v>
      </c>
      <c r="G17" s="17">
        <v>0.91666700000000001</v>
      </c>
      <c r="H17" s="17" t="s">
        <v>1563</v>
      </c>
      <c r="I17" s="19" t="s">
        <v>1577</v>
      </c>
      <c r="J17" s="19" t="s">
        <v>1616</v>
      </c>
      <c r="K17" s="19" t="s">
        <v>1647</v>
      </c>
      <c r="L17" s="17">
        <v>-4.0000000000000001E-3</v>
      </c>
      <c r="M17" s="17">
        <v>1</v>
      </c>
      <c r="N17" s="17" t="s">
        <v>1171</v>
      </c>
      <c r="O17" s="34">
        <v>81</v>
      </c>
      <c r="P17" s="23" t="s">
        <v>1482</v>
      </c>
      <c r="Q17" s="29">
        <v>-18.73</v>
      </c>
      <c r="R17" s="29">
        <v>0.96340000000000003</v>
      </c>
      <c r="S17" s="19" t="s">
        <v>1347</v>
      </c>
      <c r="T17" s="26">
        <v>0.114</v>
      </c>
      <c r="U17" s="26">
        <v>-1.1519999999999999</v>
      </c>
      <c r="V17" s="19" t="s">
        <v>1183</v>
      </c>
    </row>
    <row r="18" spans="1:22" ht="15" customHeight="1">
      <c r="A18">
        <v>13</v>
      </c>
      <c r="B18">
        <v>89848283</v>
      </c>
      <c r="C18" s="30" t="s">
        <v>614</v>
      </c>
      <c r="D18" s="17">
        <v>-2.0333899999999998</v>
      </c>
      <c r="E18" s="17">
        <v>0.33142735185313899</v>
      </c>
      <c r="F18" s="17">
        <v>0.47972999999999999</v>
      </c>
      <c r="G18" s="17">
        <v>0.16666700000000001</v>
      </c>
      <c r="H18" s="17" t="s">
        <v>1564</v>
      </c>
      <c r="I18" s="19" t="s">
        <v>1333</v>
      </c>
      <c r="J18" s="19" t="s">
        <v>1617</v>
      </c>
      <c r="K18" s="19" t="s">
        <v>1582</v>
      </c>
      <c r="L18" s="17">
        <v>0.188</v>
      </c>
      <c r="M18" s="17">
        <v>0.20873800000000001</v>
      </c>
      <c r="N18" s="17">
        <v>0.19969999999999999</v>
      </c>
      <c r="O18" s="34" t="s">
        <v>1183</v>
      </c>
      <c r="P18" s="19" t="s">
        <v>1330</v>
      </c>
      <c r="Q18" s="26">
        <v>-9.5609999999999999</v>
      </c>
      <c r="R18" s="26">
        <v>-7.9719999999999999E-3</v>
      </c>
      <c r="S18" s="19" t="s">
        <v>1349</v>
      </c>
      <c r="T18" s="26">
        <v>0.505</v>
      </c>
      <c r="U18" s="26">
        <v>-0.28399999999999997</v>
      </c>
      <c r="V18" s="19" t="s">
        <v>1183</v>
      </c>
    </row>
    <row r="19" spans="1:22" ht="15" customHeight="1">
      <c r="A19">
        <v>14</v>
      </c>
      <c r="B19" s="22">
        <v>37197894</v>
      </c>
      <c r="C19" s="30" t="s">
        <v>1225</v>
      </c>
      <c r="D19" s="17">
        <v>-4.0308099999999998</v>
      </c>
      <c r="E19" s="17">
        <v>-4.4095909344849901E-2</v>
      </c>
      <c r="F19" s="17">
        <v>5.4054100000000001E-2</v>
      </c>
      <c r="G19" s="17">
        <v>0.111111</v>
      </c>
      <c r="H19" s="17" t="s">
        <v>1565</v>
      </c>
      <c r="I19" s="19" t="s">
        <v>1578</v>
      </c>
      <c r="J19" s="19" t="s">
        <v>1618</v>
      </c>
      <c r="K19" s="19" t="s">
        <v>1648</v>
      </c>
      <c r="L19" s="17">
        <v>1.4E-2</v>
      </c>
      <c r="M19" s="17">
        <v>0</v>
      </c>
      <c r="N19" s="17" t="s">
        <v>1171</v>
      </c>
      <c r="O19" s="34">
        <v>27</v>
      </c>
      <c r="P19" s="19" t="s">
        <v>1483</v>
      </c>
      <c r="Q19" s="26">
        <v>-10.29</v>
      </c>
      <c r="R19" s="26">
        <v>-2.4060000000000002E-2</v>
      </c>
      <c r="S19" s="19" t="s">
        <v>13</v>
      </c>
      <c r="T19" s="26">
        <v>0.65700000000000003</v>
      </c>
      <c r="U19" s="26">
        <v>0.90600000000000003</v>
      </c>
      <c r="V19" s="31" t="s">
        <v>1251</v>
      </c>
    </row>
    <row r="20" spans="1:22" ht="15" customHeight="1">
      <c r="A20">
        <v>14</v>
      </c>
      <c r="B20" s="22">
        <v>77524491</v>
      </c>
      <c r="C20" s="19" t="s">
        <v>619</v>
      </c>
      <c r="D20" s="17">
        <v>-0.32963799999999999</v>
      </c>
      <c r="E20" s="17">
        <v>9.5861449512058702E-2</v>
      </c>
      <c r="F20" s="17">
        <v>0.57432399999999995</v>
      </c>
      <c r="G20" s="17">
        <v>0.46296300000000001</v>
      </c>
      <c r="H20" s="17" t="s">
        <v>1566</v>
      </c>
      <c r="I20" s="19" t="s">
        <v>1342</v>
      </c>
      <c r="J20" s="19" t="s">
        <v>1619</v>
      </c>
      <c r="K20" s="19" t="s">
        <v>1649</v>
      </c>
      <c r="L20" s="17">
        <v>1.7000000000000001E-2</v>
      </c>
      <c r="M20" s="17">
        <v>0.60194199999999998</v>
      </c>
      <c r="N20" s="17">
        <v>7.6009999999999994E-2</v>
      </c>
      <c r="O20" s="34" t="s">
        <v>1183</v>
      </c>
      <c r="P20" s="19" t="s">
        <v>1331</v>
      </c>
      <c r="Q20" s="26">
        <v>-10.61</v>
      </c>
      <c r="R20" s="26">
        <v>-1.6400000000000001E-2</v>
      </c>
      <c r="S20" s="19" t="s">
        <v>1348</v>
      </c>
      <c r="T20" s="26">
        <v>0.375</v>
      </c>
      <c r="U20" s="26">
        <v>1.0529999999999999</v>
      </c>
      <c r="V20" s="19" t="s">
        <v>1183</v>
      </c>
    </row>
    <row r="21" spans="1:22" ht="15" customHeight="1">
      <c r="A21">
        <v>16</v>
      </c>
      <c r="B21">
        <v>87839137</v>
      </c>
      <c r="C21" s="19" t="s">
        <v>623</v>
      </c>
      <c r="D21" s="17">
        <v>-0.69054199999999999</v>
      </c>
      <c r="E21" s="17">
        <v>0.10924367533500801</v>
      </c>
      <c r="F21" s="17">
        <v>0.31756800000000002</v>
      </c>
      <c r="G21" s="17">
        <v>0.13888900000000001</v>
      </c>
      <c r="H21" s="17" t="s">
        <v>1567</v>
      </c>
      <c r="I21" s="19" t="s">
        <v>1579</v>
      </c>
      <c r="J21" s="19" t="s">
        <v>1620</v>
      </c>
      <c r="K21" s="19" t="s">
        <v>1650</v>
      </c>
      <c r="L21" s="17">
        <v>7.5999999999999998E-2</v>
      </c>
      <c r="M21" s="17">
        <v>0.174757</v>
      </c>
      <c r="N21" s="17">
        <v>4.1480000000000003E-2</v>
      </c>
      <c r="O21" s="34" t="s">
        <v>1183</v>
      </c>
      <c r="P21" s="23" t="s">
        <v>1320</v>
      </c>
      <c r="Q21" s="29">
        <v>-12.05</v>
      </c>
      <c r="R21" s="29">
        <v>-0.13619999999999999</v>
      </c>
      <c r="S21" s="19" t="s">
        <v>1346</v>
      </c>
      <c r="T21" s="26">
        <v>0.183</v>
      </c>
      <c r="U21" s="26">
        <v>-5.3120000000000003</v>
      </c>
      <c r="V21" s="19" t="s">
        <v>1183</v>
      </c>
    </row>
    <row r="22" spans="1:22" ht="15" customHeight="1">
      <c r="A22">
        <v>17</v>
      </c>
      <c r="B22">
        <v>54041157</v>
      </c>
      <c r="C22" s="19" t="s">
        <v>1181</v>
      </c>
      <c r="D22" s="17">
        <v>-2.24987</v>
      </c>
      <c r="E22" s="17">
        <v>-7.6591681104425394E-2</v>
      </c>
      <c r="F22" s="17">
        <v>0.11486499999999999</v>
      </c>
      <c r="G22" s="17">
        <v>0.203704</v>
      </c>
      <c r="H22" s="17" t="s">
        <v>1568</v>
      </c>
      <c r="I22" s="19" t="s">
        <v>1580</v>
      </c>
      <c r="J22" s="19" t="s">
        <v>1621</v>
      </c>
      <c r="K22" s="19" t="s">
        <v>1651</v>
      </c>
      <c r="L22" s="17">
        <v>2.1999999999999999E-2</v>
      </c>
      <c r="M22" s="17">
        <v>0</v>
      </c>
      <c r="N22" s="17" t="s">
        <v>1171</v>
      </c>
      <c r="O22" s="34">
        <v>78</v>
      </c>
      <c r="P22" s="19" t="s">
        <v>1484</v>
      </c>
      <c r="Q22" s="26">
        <v>-7.4889999999999999</v>
      </c>
      <c r="R22" s="26">
        <v>4.0419999999999998E-2</v>
      </c>
      <c r="S22" s="19" t="s">
        <v>1346</v>
      </c>
      <c r="T22" s="26">
        <v>0.59299999999999997</v>
      </c>
      <c r="U22" s="26">
        <v>-3.2389999999999999</v>
      </c>
      <c r="V22" s="19" t="s">
        <v>1183</v>
      </c>
    </row>
    <row r="23" spans="1:22" ht="15" customHeight="1">
      <c r="A23">
        <v>18</v>
      </c>
      <c r="B23">
        <v>41477761</v>
      </c>
      <c r="C23" s="19" t="s">
        <v>631</v>
      </c>
      <c r="D23" s="17">
        <v>-3.2787899999999999</v>
      </c>
      <c r="E23" s="17">
        <v>0.58403105792768495</v>
      </c>
      <c r="F23" s="17">
        <v>0.94594599999999995</v>
      </c>
      <c r="G23" s="17">
        <v>0.77777799999999997</v>
      </c>
      <c r="H23" s="17" t="s">
        <v>1569</v>
      </c>
      <c r="I23" s="19" t="s">
        <v>1337</v>
      </c>
      <c r="J23" s="19" t="s">
        <v>1622</v>
      </c>
      <c r="K23" s="19" t="s">
        <v>1652</v>
      </c>
      <c r="L23" s="17">
        <v>0.114</v>
      </c>
      <c r="M23" s="17">
        <v>0.57767000000000002</v>
      </c>
      <c r="N23" s="17">
        <v>0.52829999999999999</v>
      </c>
      <c r="O23" s="34" t="s">
        <v>1183</v>
      </c>
      <c r="P23" s="19" t="s">
        <v>1461</v>
      </c>
      <c r="Q23" s="26">
        <v>-10.95</v>
      </c>
      <c r="R23" s="26">
        <v>-1.082E-2</v>
      </c>
      <c r="S23" s="19" t="s">
        <v>13</v>
      </c>
      <c r="T23" s="26">
        <v>0.46300000000000002</v>
      </c>
      <c r="U23" s="26">
        <v>1.556</v>
      </c>
      <c r="V23" s="19" t="s">
        <v>1183</v>
      </c>
    </row>
    <row r="24" spans="1:22" ht="15" customHeight="1">
      <c r="A24">
        <v>19</v>
      </c>
      <c r="B24">
        <v>12067828</v>
      </c>
      <c r="C24" s="19" t="s">
        <v>1182</v>
      </c>
      <c r="D24" s="17">
        <v>-1.20482</v>
      </c>
      <c r="E24" s="17">
        <v>2.0413013467132601E-2</v>
      </c>
      <c r="F24" s="17">
        <v>0.108108</v>
      </c>
      <c r="G24" s="17">
        <v>6.4814800000000006E-2</v>
      </c>
      <c r="H24" s="17" t="s">
        <v>1570</v>
      </c>
      <c r="I24" s="19" t="s">
        <v>1581</v>
      </c>
      <c r="J24" s="19" t="s">
        <v>1623</v>
      </c>
      <c r="K24" s="19" t="s">
        <v>1653</v>
      </c>
      <c r="L24" s="17">
        <v>3.0000000000000001E-3</v>
      </c>
      <c r="M24" s="17">
        <v>0</v>
      </c>
      <c r="N24" s="17" t="s">
        <v>1171</v>
      </c>
      <c r="O24" s="34">
        <v>32</v>
      </c>
      <c r="P24" s="19" t="s">
        <v>1485</v>
      </c>
      <c r="Q24" s="26">
        <v>-10.51</v>
      </c>
      <c r="R24" s="26">
        <v>-0.114</v>
      </c>
      <c r="S24" s="19" t="s">
        <v>1346</v>
      </c>
      <c r="T24" s="26">
        <v>0.46100000000000002</v>
      </c>
      <c r="U24" s="26">
        <v>-6.0810000000000004</v>
      </c>
      <c r="V24" s="19" t="s">
        <v>1183</v>
      </c>
    </row>
    <row r="25" spans="1:22" ht="15" customHeight="1">
      <c r="A25">
        <v>19</v>
      </c>
      <c r="B25">
        <v>16394295</v>
      </c>
      <c r="C25" s="19" t="s">
        <v>637</v>
      </c>
      <c r="D25" s="17">
        <v>-2.7876699999999999</v>
      </c>
      <c r="E25" s="17">
        <v>0.24961666490009299</v>
      </c>
      <c r="F25" s="17">
        <v>0.75675700000000001</v>
      </c>
      <c r="G25" s="17">
        <v>0.41666700000000001</v>
      </c>
      <c r="H25" s="17" t="s">
        <v>1571</v>
      </c>
      <c r="I25" s="19" t="s">
        <v>1582</v>
      </c>
      <c r="J25" s="19" t="s">
        <v>1624</v>
      </c>
      <c r="K25" s="19" t="s">
        <v>1654</v>
      </c>
      <c r="L25" s="17">
        <v>0.21</v>
      </c>
      <c r="M25" s="17">
        <v>0.59708700000000003</v>
      </c>
      <c r="N25" s="17">
        <f>1-0.311</f>
        <v>0.68900000000000006</v>
      </c>
      <c r="O25" s="34" t="s">
        <v>1183</v>
      </c>
      <c r="P25" s="23" t="s">
        <v>1311</v>
      </c>
      <c r="Q25" s="29">
        <v>-471.3</v>
      </c>
      <c r="R25" s="29">
        <v>-8.5070000000000007E-2</v>
      </c>
      <c r="S25" s="19" t="s">
        <v>13</v>
      </c>
      <c r="T25" s="26">
        <v>0.34300000000000003</v>
      </c>
      <c r="U25" s="26">
        <v>1.4730000000000001</v>
      </c>
      <c r="V25" s="19" t="s">
        <v>1243</v>
      </c>
    </row>
    <row r="26" spans="1:22" ht="15" customHeight="1">
      <c r="A26" s="5">
        <v>19</v>
      </c>
      <c r="B26" s="5">
        <v>54200712</v>
      </c>
      <c r="C26" s="21" t="s">
        <v>1358</v>
      </c>
      <c r="D26" s="20">
        <v>-4.3502399999999997E-2</v>
      </c>
      <c r="E26" s="20">
        <v>4.14832520857812E-2</v>
      </c>
      <c r="F26" s="20">
        <v>0.12837799999999999</v>
      </c>
      <c r="G26" s="20">
        <v>6.4814800000000006E-2</v>
      </c>
      <c r="H26" s="20" t="s">
        <v>1572</v>
      </c>
      <c r="I26" s="21" t="s">
        <v>1583</v>
      </c>
      <c r="J26" s="21" t="s">
        <v>1625</v>
      </c>
      <c r="K26" s="21" t="s">
        <v>1655</v>
      </c>
      <c r="L26" s="20">
        <v>1.4E-2</v>
      </c>
      <c r="M26" s="20">
        <v>0</v>
      </c>
      <c r="N26" s="20" t="s">
        <v>1171</v>
      </c>
      <c r="O26" s="35">
        <v>90</v>
      </c>
      <c r="P26" s="21" t="s">
        <v>1486</v>
      </c>
      <c r="Q26" s="28">
        <v>-7.085</v>
      </c>
      <c r="R26" s="28">
        <v>-0.21390000000000001</v>
      </c>
      <c r="S26" s="21" t="s">
        <v>1346</v>
      </c>
      <c r="T26" s="28">
        <v>0.46100000000000002</v>
      </c>
      <c r="U26" s="28">
        <v>-5.0229999999999997</v>
      </c>
      <c r="V26" s="21" t="s">
        <v>1243</v>
      </c>
    </row>
    <row r="28" spans="1:22">
      <c r="A28" t="s">
        <v>1487</v>
      </c>
    </row>
    <row r="29" spans="1:22">
      <c r="A29" t="s">
        <v>1462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k F A A B Q S w M E F A A C A A g A c l 7 J V B N 3 V f G m A A A A 9 g A A A B I A H A B D b 2 5 m a W c v U G F j a 2 F n Z S 5 4 b W w g o h g A K K A U A A A A A A A A A A A A A A A A A A A A A A A A A A A A h Y 8 x D o I w G I W v Q r r T l q K J I T 9 l M H G S x G h i X J t S o R G K K c V y N w e P 5 B X E K O r m + L 7 3 D e / d r z f I h q Y O L s p 2 u j U p i j B F g T K y L b Q p U 9 S 7 Y 7 h A G Y e N k C d R q m C U T Z c M X Z G i y r l z Q o j 3 H v s Y t 7 Y k j N K I H P L 1 T l a q E e g j 6 / 9 y q E 3 n h J E K c d i / x n C G I z r H 8 Y x h C m S C k G v z F d i 4 9 9 n + Q F j 2 t e u t 4 k c b r r Z A p g j k / Y E / A F B L A w Q U A A I A C A B y X s l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c l 7 J V H p V C 6 E x A g A A z A k A A B M A H A B G b 3 J t d W x h c y 9 T Z W N 0 a W 9 u M S 5 t I K I Y A C i g F A A A A A A A A A A A A A A A A A A A A A A A A A A A A O 3 V z 2 / T M B Q H 8 D O V + j 9 Y 2 a W V Q o Q d b w x Q D i U r r A f K o K W X B U U m f W 2 D H D u y n a r T t D 8 I / o 3 9 Y z g L U 5 n W d w C J C y K X J N / 8 8 P v I z o u F w p V a k V m 3 p 6 / 6 v X 7 P b o S B J R F S 5 r U l C Z H g + j 3 i t 5 l u T A E + S e 0 2 O t N F U 4 F y g z e l h C j V y v k T O w j S l 9 k n C 8 Z m l X C b M p v C z h V S N 8 v s Q t S N U B d G f / W D Z Y s 0 z o S 1 u i h F O 7 L N o K r E L j N g G + l s v n k 9 z b o C I r d z w T D k p 2 E Q h O O d M 2 I h Z A M 2 m q y V N h B S d s y G Y V f g U T C / q o F U e l m u y t t v g S 9 1 L r 7 4 8 u Z G K L v S p k q 1 b C r V 3 m U H H S e 8 v g 6 6 l A Y h c e 3 z z t d 8 E 5 L 7 n C F 5 j O Q c y Y + R / A T J n y P 5 K Z K / Q H L 6 D L u A i S l G p p i Z Y m i K q S n G p p i b Y n C K y R k m Z + h c Y 3 K G y R k m Z 5 i c Y X K G y R k m Z 5 g 8 x u Q x J o / R Z Y 7 J Y 0 w e Y / I Y k 8 e Y P M b k M S b n m J x j c o 7 J O f q F Y 3 K O y T k m 5 5 i c P 5 T f D P u 9 U h 1 u c w + 6 d u O 0 1 R X k h d 7 m 9 V 3 L / Z s t 3 I 8 C R q w h W 5 V K y O z A 6 F F h t 7 5 / X 5 6 B L K v S g U m C J 1 7 W I W 3 C Q z J W h Z e o d d K 2 8 p B 8 a L S D m b u S k O w P o 6 l W 8 H n f 5 8 f q q b v 9 7 s C S 2 u i q s f t W 7 6 u r / F P n I J a e c N / k y e X P f C T l r B B S G J s 4 0 / z 6 y t / 5 d R w o o P 2 P e N d E u R M e t X f d z e X k L L e i q i U 8 m u V 3 4 9 E 0 T 9 8 v x h 9 H b 8 e P r t a 6 / q P p P w o O L Y A B G w b / V 8 E / v g p + A F B L A Q I t A B Q A A g A I A H J e y V Q T d 1 X x p g A A A P Y A A A A S A A A A A A A A A A A A A A A A A A A A A A B D b 2 5 m a W c v U G F j a 2 F n Z S 5 4 b W x Q S w E C L Q A U A A I A C A B y X s l U D 8 r p q 6 Q A A A D p A A A A E w A A A A A A A A A A A A A A A A D y A A A A W 0 N v b n R l b n R f V H l w Z X N d L n h t b F B L A Q I t A B Q A A g A I A H J e y V R 6 V Q u h M Q I A A M w J A A A T A A A A A A A A A A A A A A A A A O M B A A B G b 3 J t d W x h c y 9 T Z W N 0 a W 9 u M S 5 t U E s F B g A A A A A D A A M A w g A A A G E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c 1 A A A A A A A A F T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c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z M V Q x M T o 1 O T o 1 N S 4 1 N D Q 4 O T A 1 W i I g L z 4 8 R W 5 0 c n k g V H l w Z T 0 i R m l s b E N v b H V t b l R 5 c G V z I i B W Y W x 1 Z T 0 i c 0 J n W U d C Z 1 l H Q m d Z R 0 J n W U d C Z 1 l H Q m d Z R 0 J n W U d C Z 1 l H Q m d Z R 0 J n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X 3 B z L 0 F 1 d G 9 S Z W 1 v d m V k Q 2 9 s d W 1 u c z E u e 0 N v b H V t b j E s M H 0 m c X V v d D s s J n F 1 b 3 Q 7 U 2 V j d G l v b j E v Y W x s X 3 B z L 0 F 1 d G 9 S Z W 1 v d m V k Q 2 9 s d W 1 u c z E u e 0 N v b H V t b j I s M X 0 m c X V v d D s s J n F 1 b 3 Q 7 U 2 V j d G l v b j E v Y W x s X 3 B z L 0 F 1 d G 9 S Z W 1 v d m V k Q 2 9 s d W 1 u c z E u e 0 N v b H V t b j M s M n 0 m c X V v d D s s J n F 1 b 3 Q 7 U 2 V j d G l v b j E v Y W x s X 3 B z L 0 F 1 d G 9 S Z W 1 v d m V k Q 2 9 s d W 1 u c z E u e 0 N v b H V t b j Q s M 3 0 m c X V v d D s s J n F 1 b 3 Q 7 U 2 V j d G l v b j E v Y W x s X 3 B z L 0 F 1 d G 9 S Z W 1 v d m V k Q 2 9 s d W 1 u c z E u e 0 N v b H V t b j U s N H 0 m c X V v d D s s J n F 1 b 3 Q 7 U 2 V j d G l v b j E v Y W x s X 3 B z L 0 F 1 d G 9 S Z W 1 v d m V k Q 2 9 s d W 1 u c z E u e 0 N v b H V t b j Y s N X 0 m c X V v d D s s J n F 1 b 3 Q 7 U 2 V j d G l v b j E v Y W x s X 3 B z L 0 F 1 d G 9 S Z W 1 v d m V k Q 2 9 s d W 1 u c z E u e 0 N v b H V t b j c s N n 0 m c X V v d D s s J n F 1 b 3 Q 7 U 2 V j d G l v b j E v Y W x s X 3 B z L 0 F 1 d G 9 S Z W 1 v d m V k Q 2 9 s d W 1 u c z E u e 0 N v b H V t b j g s N 3 0 m c X V v d D s s J n F 1 b 3 Q 7 U 2 V j d G l v b j E v Y W x s X 3 B z L 0 F 1 d G 9 S Z W 1 v d m V k Q 2 9 s d W 1 u c z E u e 0 N v b H V t b j k s O H 0 m c X V v d D s s J n F 1 b 3 Q 7 U 2 V j d G l v b j E v Y W x s X 3 B z L 0 F 1 d G 9 S Z W 1 v d m V k Q 2 9 s d W 1 u c z E u e 0 N v b H V t b j E w L D l 9 J n F 1 b 3 Q 7 L C Z x d W 9 0 O 1 N l Y 3 R p b 2 4 x L 2 F s b F 9 w c y 9 B d X R v U m V t b 3 Z l Z E N v b H V t b n M x L n t D b 2 x 1 b W 4 x M S w x M H 0 m c X V v d D s s J n F 1 b 3 Q 7 U 2 V j d G l v b j E v Y W x s X 3 B z L 0 F 1 d G 9 S Z W 1 v d m V k Q 2 9 s d W 1 u c z E u e 0 N v b H V t b j E y L D E x f S Z x d W 9 0 O y w m c X V v d D t T Z W N 0 a W 9 u M S 9 h b G x f c H M v Q X V 0 b 1 J l b W 9 2 Z W R D b 2 x 1 b W 5 z M S 5 7 Q 2 9 s d W 1 u M T M s M T J 9 J n F 1 b 3 Q 7 L C Z x d W 9 0 O 1 N l Y 3 R p b 2 4 x L 2 F s b F 9 w c y 9 B d X R v U m V t b 3 Z l Z E N v b H V t b n M x L n t D b 2 x 1 b W 4 x N C w x M 3 0 m c X V v d D s s J n F 1 b 3 Q 7 U 2 V j d G l v b j E v Y W x s X 3 B z L 0 F 1 d G 9 S Z W 1 v d m V k Q 2 9 s d W 1 u c z E u e 0 N v b H V t b j E 1 L D E 0 f S Z x d W 9 0 O y w m c X V v d D t T Z W N 0 a W 9 u M S 9 h b G x f c H M v Q X V 0 b 1 J l b W 9 2 Z W R D b 2 x 1 b W 5 z M S 5 7 Q 2 9 s d W 1 u M T Y s M T V 9 J n F 1 b 3 Q 7 L C Z x d W 9 0 O 1 N l Y 3 R p b 2 4 x L 2 F s b F 9 w c y 9 B d X R v U m V t b 3 Z l Z E N v b H V t b n M x L n t D b 2 x 1 b W 4 x N y w x N n 0 m c X V v d D s s J n F 1 b 3 Q 7 U 2 V j d G l v b j E v Y W x s X 3 B z L 0 F 1 d G 9 S Z W 1 v d m V k Q 2 9 s d W 1 u c z E u e 0 N v b H V t b j E 4 L D E 3 f S Z x d W 9 0 O y w m c X V v d D t T Z W N 0 a W 9 u M S 9 h b G x f c H M v Q X V 0 b 1 J l b W 9 2 Z W R D b 2 x 1 b W 5 z M S 5 7 Q 2 9 s d W 1 u M T k s M T h 9 J n F 1 b 3 Q 7 L C Z x d W 9 0 O 1 N l Y 3 R p b 2 4 x L 2 F s b F 9 w c y 9 B d X R v U m V t b 3 Z l Z E N v b H V t b n M x L n t D b 2 x 1 b W 4 y M C w x O X 0 m c X V v d D s s J n F 1 b 3 Q 7 U 2 V j d G l v b j E v Y W x s X 3 B z L 0 F 1 d G 9 S Z W 1 v d m V k Q 2 9 s d W 1 u c z E u e 0 N v b H V t b j I x L D I w f S Z x d W 9 0 O y w m c X V v d D t T Z W N 0 a W 9 u M S 9 h b G x f c H M v Q X V 0 b 1 J l b W 9 2 Z W R D b 2 x 1 b W 5 z M S 5 7 Q 2 9 s d W 1 u M j I s M j F 9 J n F 1 b 3 Q 7 L C Z x d W 9 0 O 1 N l Y 3 R p b 2 4 x L 2 F s b F 9 w c y 9 B d X R v U m V t b 3 Z l Z E N v b H V t b n M x L n t D b 2 x 1 b W 4 y M y w y M n 0 m c X V v d D s s J n F 1 b 3 Q 7 U 2 V j d G l v b j E v Y W x s X 3 B z L 0 F 1 d G 9 S Z W 1 v d m V k Q 2 9 s d W 1 u c z E u e 0 N v b H V t b j I 0 L D I z f S Z x d W 9 0 O y w m c X V v d D t T Z W N 0 a W 9 u M S 9 h b G x f c H M v Q X V 0 b 1 J l b W 9 2 Z W R D b 2 x 1 b W 5 z M S 5 7 Q 2 9 s d W 1 u M j U s M j R 9 J n F 1 b 3 Q 7 L C Z x d W 9 0 O 1 N l Y 3 R p b 2 4 x L 2 F s b F 9 w c y 9 B d X R v U m V t b 3 Z l Z E N v b H V t b n M x L n t D b 2 x 1 b W 4 y N i w y N X 0 m c X V v d D s s J n F 1 b 3 Q 7 U 2 V j d G l v b j E v Y W x s X 3 B z L 0 F 1 d G 9 S Z W 1 v d m V k Q 2 9 s d W 1 u c z E u e 0 N v b H V t b j I 3 L D I 2 f S Z x d W 9 0 O y w m c X V v d D t T Z W N 0 a W 9 u M S 9 h b G x f c H M v Q X V 0 b 1 J l b W 9 2 Z W R D b 2 x 1 b W 5 z M S 5 7 Q 2 9 s d W 1 u M j g s M j d 9 J n F 1 b 3 Q 7 L C Z x d W 9 0 O 1 N l Y 3 R p b 2 4 x L 2 F s b F 9 w c y 9 B d X R v U m V t b 3 Z l Z E N v b H V t b n M x L n t D b 2 x 1 b W 4 y O S w y O H 0 m c X V v d D s s J n F 1 b 3 Q 7 U 2 V j d G l v b j E v Y W x s X 3 B z L 0 F 1 d G 9 S Z W 1 v d m V k Q 2 9 s d W 1 u c z E u e 0 N v b H V t b j M w L D I 5 f S Z x d W 9 0 O y w m c X V v d D t T Z W N 0 a W 9 u M S 9 h b G x f c H M v Q X V 0 b 1 J l b W 9 2 Z W R D b 2 x 1 b W 5 z M S 5 7 Q 2 9 s d W 1 u M z E s M z B 9 J n F 1 b 3 Q 7 L C Z x d W 9 0 O 1 N l Y 3 R p b 2 4 x L 2 F s b F 9 w c y 9 B d X R v U m V t b 3 Z l Z E N v b H V t b n M x L n t D b 2 x 1 b W 4 z M i w z M X 0 m c X V v d D s s J n F 1 b 3 Q 7 U 2 V j d G l v b j E v Y W x s X 3 B z L 0 F 1 d G 9 S Z W 1 v d m V k Q 2 9 s d W 1 u c z E u e 0 N v b H V t b j M z L D M y f S Z x d W 9 0 O y w m c X V v d D t T Z W N 0 a W 9 u M S 9 h b G x f c H M v Q X V 0 b 1 J l b W 9 2 Z W R D b 2 x 1 b W 5 z M S 5 7 Q 2 9 s d W 1 u M z Q s M z N 9 J n F 1 b 3 Q 7 L C Z x d W 9 0 O 1 N l Y 3 R p b 2 4 x L 2 F s b F 9 w c y 9 B d X R v U m V t b 3 Z l Z E N v b H V t b n M x L n t D b 2 x 1 b W 4 z N S w z N H 0 m c X V v d D s s J n F 1 b 3 Q 7 U 2 V j d G l v b j E v Y W x s X 3 B z L 0 F 1 d G 9 S Z W 1 v d m V k Q 2 9 s d W 1 u c z E u e 0 N v b H V t b j M 2 L D M 1 f S Z x d W 9 0 O y w m c X V v d D t T Z W N 0 a W 9 u M S 9 h b G x f c H M v Q X V 0 b 1 J l b W 9 2 Z W R D b 2 x 1 b W 5 z M S 5 7 Q 2 9 s d W 1 u M z c s M z Z 9 J n F 1 b 3 Q 7 L C Z x d W 9 0 O 1 N l Y 3 R p b 2 4 x L 2 F s b F 9 w c y 9 B d X R v U m V t b 3 Z l Z E N v b H V t b n M x L n t D b 2 x 1 b W 4 z O C w z N 3 0 m c X V v d D s s J n F 1 b 3 Q 7 U 2 V j d G l v b j E v Y W x s X 3 B z L 0 F 1 d G 9 S Z W 1 v d m V k Q 2 9 s d W 1 u c z E u e 0 N v b H V t b j M 5 L D M 4 f S Z x d W 9 0 O y w m c X V v d D t T Z W N 0 a W 9 u M S 9 h b G x f c H M v Q X V 0 b 1 J l b W 9 2 Z W R D b 2 x 1 b W 5 z M S 5 7 Q 2 9 s d W 1 u N D A s M z l 9 J n F 1 b 3 Q 7 L C Z x d W 9 0 O 1 N l Y 3 R p b 2 4 x L 2 F s b F 9 w c y 9 B d X R v U m V t b 3 Z l Z E N v b H V t b n M x L n t D b 2 x 1 b W 4 0 M S w 0 M H 0 m c X V v d D s s J n F 1 b 3 Q 7 U 2 V j d G l v b j E v Y W x s X 3 B z L 0 F 1 d G 9 S Z W 1 v d m V k Q 2 9 s d W 1 u c z E u e 0 N v b H V t b j Q y L D Q x f S Z x d W 9 0 O y w m c X V v d D t T Z W N 0 a W 9 u M S 9 h b G x f c H M v Q X V 0 b 1 J l b W 9 2 Z W R D b 2 x 1 b W 5 z M S 5 7 Q 2 9 s d W 1 u N D M s N D J 9 J n F 1 b 3 Q 7 L C Z x d W 9 0 O 1 N l Y 3 R p b 2 4 x L 2 F s b F 9 w c y 9 B d X R v U m V t b 3 Z l Z E N v b H V t b n M x L n t D b 2 x 1 b W 4 0 N C w 0 M 3 0 m c X V v d D s s J n F 1 b 3 Q 7 U 2 V j d G l v b j E v Y W x s X 3 B z L 0 F 1 d G 9 S Z W 1 v d m V k Q 2 9 s d W 1 u c z E u e 0 N v b H V t b j Q 1 L D Q 0 f S Z x d W 9 0 O y w m c X V v d D t T Z W N 0 a W 9 u M S 9 h b G x f c H M v Q X V 0 b 1 J l b W 9 2 Z W R D b 2 x 1 b W 5 z M S 5 7 Q 2 9 s d W 1 u N D Y s N D V 9 J n F 1 b 3 Q 7 L C Z x d W 9 0 O 1 N l Y 3 R p b 2 4 x L 2 F s b F 9 w c y 9 B d X R v U m V t b 3 Z l Z E N v b H V t b n M x L n t D b 2 x 1 b W 4 0 N y w 0 N n 0 m c X V v d D s s J n F 1 b 3 Q 7 U 2 V j d G l v b j E v Y W x s X 3 B z L 0 F 1 d G 9 S Z W 1 v d m V k Q 2 9 s d W 1 u c z E u e 0 N v b H V t b j Q 4 L D Q 3 f S Z x d W 9 0 O 1 0 s J n F 1 b 3 Q 7 Q 2 9 s d W 1 u Q 2 9 1 b n Q m c X V v d D s 6 N D g s J n F 1 b 3 Q 7 S 2 V 5 Q 2 9 s d W 1 u T m F t Z X M m c X V v d D s 6 W 1 0 s J n F 1 b 3 Q 7 Q 2 9 s d W 1 u S W R l b n R p d G l l c y Z x d W 9 0 O z p b J n F 1 b 3 Q 7 U 2 V j d G l v b j E v Y W x s X 3 B z L 0 F 1 d G 9 S Z W 1 v d m V k Q 2 9 s d W 1 u c z E u e 0 N v b H V t b j E s M H 0 m c X V v d D s s J n F 1 b 3 Q 7 U 2 V j d G l v b j E v Y W x s X 3 B z L 0 F 1 d G 9 S Z W 1 v d m V k Q 2 9 s d W 1 u c z E u e 0 N v b H V t b j I s M X 0 m c X V v d D s s J n F 1 b 3 Q 7 U 2 V j d G l v b j E v Y W x s X 3 B z L 0 F 1 d G 9 S Z W 1 v d m V k Q 2 9 s d W 1 u c z E u e 0 N v b H V t b j M s M n 0 m c X V v d D s s J n F 1 b 3 Q 7 U 2 V j d G l v b j E v Y W x s X 3 B z L 0 F 1 d G 9 S Z W 1 v d m V k Q 2 9 s d W 1 u c z E u e 0 N v b H V t b j Q s M 3 0 m c X V v d D s s J n F 1 b 3 Q 7 U 2 V j d G l v b j E v Y W x s X 3 B z L 0 F 1 d G 9 S Z W 1 v d m V k Q 2 9 s d W 1 u c z E u e 0 N v b H V t b j U s N H 0 m c X V v d D s s J n F 1 b 3 Q 7 U 2 V j d G l v b j E v Y W x s X 3 B z L 0 F 1 d G 9 S Z W 1 v d m V k Q 2 9 s d W 1 u c z E u e 0 N v b H V t b j Y s N X 0 m c X V v d D s s J n F 1 b 3 Q 7 U 2 V j d G l v b j E v Y W x s X 3 B z L 0 F 1 d G 9 S Z W 1 v d m V k Q 2 9 s d W 1 u c z E u e 0 N v b H V t b j c s N n 0 m c X V v d D s s J n F 1 b 3 Q 7 U 2 V j d G l v b j E v Y W x s X 3 B z L 0 F 1 d G 9 S Z W 1 v d m V k Q 2 9 s d W 1 u c z E u e 0 N v b H V t b j g s N 3 0 m c X V v d D s s J n F 1 b 3 Q 7 U 2 V j d G l v b j E v Y W x s X 3 B z L 0 F 1 d G 9 S Z W 1 v d m V k Q 2 9 s d W 1 u c z E u e 0 N v b H V t b j k s O H 0 m c X V v d D s s J n F 1 b 3 Q 7 U 2 V j d G l v b j E v Y W x s X 3 B z L 0 F 1 d G 9 S Z W 1 v d m V k Q 2 9 s d W 1 u c z E u e 0 N v b H V t b j E w L D l 9 J n F 1 b 3 Q 7 L C Z x d W 9 0 O 1 N l Y 3 R p b 2 4 x L 2 F s b F 9 w c y 9 B d X R v U m V t b 3 Z l Z E N v b H V t b n M x L n t D b 2 x 1 b W 4 x M S w x M H 0 m c X V v d D s s J n F 1 b 3 Q 7 U 2 V j d G l v b j E v Y W x s X 3 B z L 0 F 1 d G 9 S Z W 1 v d m V k Q 2 9 s d W 1 u c z E u e 0 N v b H V t b j E y L D E x f S Z x d W 9 0 O y w m c X V v d D t T Z W N 0 a W 9 u M S 9 h b G x f c H M v Q X V 0 b 1 J l b W 9 2 Z W R D b 2 x 1 b W 5 z M S 5 7 Q 2 9 s d W 1 u M T M s M T J 9 J n F 1 b 3 Q 7 L C Z x d W 9 0 O 1 N l Y 3 R p b 2 4 x L 2 F s b F 9 w c y 9 B d X R v U m V t b 3 Z l Z E N v b H V t b n M x L n t D b 2 x 1 b W 4 x N C w x M 3 0 m c X V v d D s s J n F 1 b 3 Q 7 U 2 V j d G l v b j E v Y W x s X 3 B z L 0 F 1 d G 9 S Z W 1 v d m V k Q 2 9 s d W 1 u c z E u e 0 N v b H V t b j E 1 L D E 0 f S Z x d W 9 0 O y w m c X V v d D t T Z W N 0 a W 9 u M S 9 h b G x f c H M v Q X V 0 b 1 J l b W 9 2 Z W R D b 2 x 1 b W 5 z M S 5 7 Q 2 9 s d W 1 u M T Y s M T V 9 J n F 1 b 3 Q 7 L C Z x d W 9 0 O 1 N l Y 3 R p b 2 4 x L 2 F s b F 9 w c y 9 B d X R v U m V t b 3 Z l Z E N v b H V t b n M x L n t D b 2 x 1 b W 4 x N y w x N n 0 m c X V v d D s s J n F 1 b 3 Q 7 U 2 V j d G l v b j E v Y W x s X 3 B z L 0 F 1 d G 9 S Z W 1 v d m V k Q 2 9 s d W 1 u c z E u e 0 N v b H V t b j E 4 L D E 3 f S Z x d W 9 0 O y w m c X V v d D t T Z W N 0 a W 9 u M S 9 h b G x f c H M v Q X V 0 b 1 J l b W 9 2 Z W R D b 2 x 1 b W 5 z M S 5 7 Q 2 9 s d W 1 u M T k s M T h 9 J n F 1 b 3 Q 7 L C Z x d W 9 0 O 1 N l Y 3 R p b 2 4 x L 2 F s b F 9 w c y 9 B d X R v U m V t b 3 Z l Z E N v b H V t b n M x L n t D b 2 x 1 b W 4 y M C w x O X 0 m c X V v d D s s J n F 1 b 3 Q 7 U 2 V j d G l v b j E v Y W x s X 3 B z L 0 F 1 d G 9 S Z W 1 v d m V k Q 2 9 s d W 1 u c z E u e 0 N v b H V t b j I x L D I w f S Z x d W 9 0 O y w m c X V v d D t T Z W N 0 a W 9 u M S 9 h b G x f c H M v Q X V 0 b 1 J l b W 9 2 Z W R D b 2 x 1 b W 5 z M S 5 7 Q 2 9 s d W 1 u M j I s M j F 9 J n F 1 b 3 Q 7 L C Z x d W 9 0 O 1 N l Y 3 R p b 2 4 x L 2 F s b F 9 w c y 9 B d X R v U m V t b 3 Z l Z E N v b H V t b n M x L n t D b 2 x 1 b W 4 y M y w y M n 0 m c X V v d D s s J n F 1 b 3 Q 7 U 2 V j d G l v b j E v Y W x s X 3 B z L 0 F 1 d G 9 S Z W 1 v d m V k Q 2 9 s d W 1 u c z E u e 0 N v b H V t b j I 0 L D I z f S Z x d W 9 0 O y w m c X V v d D t T Z W N 0 a W 9 u M S 9 h b G x f c H M v Q X V 0 b 1 J l b W 9 2 Z W R D b 2 x 1 b W 5 z M S 5 7 Q 2 9 s d W 1 u M j U s M j R 9 J n F 1 b 3 Q 7 L C Z x d W 9 0 O 1 N l Y 3 R p b 2 4 x L 2 F s b F 9 w c y 9 B d X R v U m V t b 3 Z l Z E N v b H V t b n M x L n t D b 2 x 1 b W 4 y N i w y N X 0 m c X V v d D s s J n F 1 b 3 Q 7 U 2 V j d G l v b j E v Y W x s X 3 B z L 0 F 1 d G 9 S Z W 1 v d m V k Q 2 9 s d W 1 u c z E u e 0 N v b H V t b j I 3 L D I 2 f S Z x d W 9 0 O y w m c X V v d D t T Z W N 0 a W 9 u M S 9 h b G x f c H M v Q X V 0 b 1 J l b W 9 2 Z W R D b 2 x 1 b W 5 z M S 5 7 Q 2 9 s d W 1 u M j g s M j d 9 J n F 1 b 3 Q 7 L C Z x d W 9 0 O 1 N l Y 3 R p b 2 4 x L 2 F s b F 9 w c y 9 B d X R v U m V t b 3 Z l Z E N v b H V t b n M x L n t D b 2 x 1 b W 4 y O S w y O H 0 m c X V v d D s s J n F 1 b 3 Q 7 U 2 V j d G l v b j E v Y W x s X 3 B z L 0 F 1 d G 9 S Z W 1 v d m V k Q 2 9 s d W 1 u c z E u e 0 N v b H V t b j M w L D I 5 f S Z x d W 9 0 O y w m c X V v d D t T Z W N 0 a W 9 u M S 9 h b G x f c H M v Q X V 0 b 1 J l b W 9 2 Z W R D b 2 x 1 b W 5 z M S 5 7 Q 2 9 s d W 1 u M z E s M z B 9 J n F 1 b 3 Q 7 L C Z x d W 9 0 O 1 N l Y 3 R p b 2 4 x L 2 F s b F 9 w c y 9 B d X R v U m V t b 3 Z l Z E N v b H V t b n M x L n t D b 2 x 1 b W 4 z M i w z M X 0 m c X V v d D s s J n F 1 b 3 Q 7 U 2 V j d G l v b j E v Y W x s X 3 B z L 0 F 1 d G 9 S Z W 1 v d m V k Q 2 9 s d W 1 u c z E u e 0 N v b H V t b j M z L D M y f S Z x d W 9 0 O y w m c X V v d D t T Z W N 0 a W 9 u M S 9 h b G x f c H M v Q X V 0 b 1 J l b W 9 2 Z W R D b 2 x 1 b W 5 z M S 5 7 Q 2 9 s d W 1 u M z Q s M z N 9 J n F 1 b 3 Q 7 L C Z x d W 9 0 O 1 N l Y 3 R p b 2 4 x L 2 F s b F 9 w c y 9 B d X R v U m V t b 3 Z l Z E N v b H V t b n M x L n t D b 2 x 1 b W 4 z N S w z N H 0 m c X V v d D s s J n F 1 b 3 Q 7 U 2 V j d G l v b j E v Y W x s X 3 B z L 0 F 1 d G 9 S Z W 1 v d m V k Q 2 9 s d W 1 u c z E u e 0 N v b H V t b j M 2 L D M 1 f S Z x d W 9 0 O y w m c X V v d D t T Z W N 0 a W 9 u M S 9 h b G x f c H M v Q X V 0 b 1 J l b W 9 2 Z W R D b 2 x 1 b W 5 z M S 5 7 Q 2 9 s d W 1 u M z c s M z Z 9 J n F 1 b 3 Q 7 L C Z x d W 9 0 O 1 N l Y 3 R p b 2 4 x L 2 F s b F 9 w c y 9 B d X R v U m V t b 3 Z l Z E N v b H V t b n M x L n t D b 2 x 1 b W 4 z O C w z N 3 0 m c X V v d D s s J n F 1 b 3 Q 7 U 2 V j d G l v b j E v Y W x s X 3 B z L 0 F 1 d G 9 S Z W 1 v d m V k Q 2 9 s d W 1 u c z E u e 0 N v b H V t b j M 5 L D M 4 f S Z x d W 9 0 O y w m c X V v d D t T Z W N 0 a W 9 u M S 9 h b G x f c H M v Q X V 0 b 1 J l b W 9 2 Z W R D b 2 x 1 b W 5 z M S 5 7 Q 2 9 s d W 1 u N D A s M z l 9 J n F 1 b 3 Q 7 L C Z x d W 9 0 O 1 N l Y 3 R p b 2 4 x L 2 F s b F 9 w c y 9 B d X R v U m V t b 3 Z l Z E N v b H V t b n M x L n t D b 2 x 1 b W 4 0 M S w 0 M H 0 m c X V v d D s s J n F 1 b 3 Q 7 U 2 V j d G l v b j E v Y W x s X 3 B z L 0 F 1 d G 9 S Z W 1 v d m V k Q 2 9 s d W 1 u c z E u e 0 N v b H V t b j Q y L D Q x f S Z x d W 9 0 O y w m c X V v d D t T Z W N 0 a W 9 u M S 9 h b G x f c H M v Q X V 0 b 1 J l b W 9 2 Z W R D b 2 x 1 b W 5 z M S 5 7 Q 2 9 s d W 1 u N D M s N D J 9 J n F 1 b 3 Q 7 L C Z x d W 9 0 O 1 N l Y 3 R p b 2 4 x L 2 F s b F 9 w c y 9 B d X R v U m V t b 3 Z l Z E N v b H V t b n M x L n t D b 2 x 1 b W 4 0 N C w 0 M 3 0 m c X V v d D s s J n F 1 b 3 Q 7 U 2 V j d G l v b j E v Y W x s X 3 B z L 0 F 1 d G 9 S Z W 1 v d m V k Q 2 9 s d W 1 u c z E u e 0 N v b H V t b j Q 1 L D Q 0 f S Z x d W 9 0 O y w m c X V v d D t T Z W N 0 a W 9 u M S 9 h b G x f c H M v Q X V 0 b 1 J l b W 9 2 Z W R D b 2 x 1 b W 5 z M S 5 7 Q 2 9 s d W 1 u N D Y s N D V 9 J n F 1 b 3 Q 7 L C Z x d W 9 0 O 1 N l Y 3 R p b 2 4 x L 2 F s b F 9 w c y 9 B d X R v U m V t b 3 Z l Z E N v b H V t b n M x L n t D b 2 x 1 b W 4 0 N y w 0 N n 0 m c X V v d D s s J n F 1 b 3 Q 7 U 2 V j d G l v b j E v Y W x s X 3 B z L 0 F 1 d G 9 S Z W 1 v d m V k Q 2 9 s d W 1 u c z E u e 0 N v b H V t b j Q 4 L D Q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x s X 3 B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F 9 w c y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X V 0 b 3 N v b W V f Y 2 9 2 X 3 B h c H V h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Y t M D l U M D k 6 M D U 6 M T c u N z g 3 O D Q 3 N V o i I C 8 + P E V u d H J 5 I F R 5 c G U 9 I k Z p b G x D b 2 x 1 b W 5 U e X B l c y I g V m F s d W U 9 I n N B d 1 l H Q m c 9 P S I g L z 4 8 R W 5 0 c n k g V H l w Z T 0 i R m l s b E N v b H V t b k 5 h b W V z I i B W Y W x 1 Z T 0 i c 1 s m c X V v d D t D b 2 x 1 b W 4 x J n F 1 b 3 Q 7 L C Z x d W 9 0 O 0 l E X 3 N h b X B s Z S Z x d W 9 0 O y w m c X V v d D t N R U F O X 0 N P V k V S Q U d F J n F 1 b 3 Q 7 L C Z x d W 9 0 O 3 B v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1 d G 9 z b 2 1 l X 2 N v d l 9 w Y X B 1 Y W 4 v Q X V 0 b 1 J l b W 9 2 Z W R D b 2 x 1 b W 5 z M S 5 7 Q 2 9 s d W 1 u M S w w f S Z x d W 9 0 O y w m c X V v d D t T Z W N 0 a W 9 u M S 9 h d X R v c 2 9 t Z V 9 j b 3 Z f c G F w d W F u L 0 F 1 d G 9 S Z W 1 v d m V k Q 2 9 s d W 1 u c z E u e 0 l E X 3 N h b X B s Z S w x f S Z x d W 9 0 O y w m c X V v d D t T Z W N 0 a W 9 u M S 9 h d X R v c 2 9 t Z V 9 j b 3 Z f c G F w d W F u L 0 F 1 d G 9 S Z W 1 v d m V k Q 2 9 s d W 1 u c z E u e 0 1 F Q U 5 f Q 0 9 W R V J B R 0 U s M n 0 m c X V v d D s s J n F 1 b 3 Q 7 U 2 V j d G l v b j E v Y X V 0 b 3 N v b W V f Y 2 9 2 X 3 B h c H V h b i 9 B d X R v U m V t b 3 Z l Z E N v b H V t b n M x L n t w b 3 A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X V 0 b 3 N v b W V f Y 2 9 2 X 3 B h c H V h b i 9 B d X R v U m V t b 3 Z l Z E N v b H V t b n M x L n t D b 2 x 1 b W 4 x L D B 9 J n F 1 b 3 Q 7 L C Z x d W 9 0 O 1 N l Y 3 R p b 2 4 x L 2 F 1 d G 9 z b 2 1 l X 2 N v d l 9 w Y X B 1 Y W 4 v Q X V 0 b 1 J l b W 9 2 Z W R D b 2 x 1 b W 5 z M S 5 7 S U R f c 2 F t c G x l L D F 9 J n F 1 b 3 Q 7 L C Z x d W 9 0 O 1 N l Y 3 R p b 2 4 x L 2 F 1 d G 9 z b 2 1 l X 2 N v d l 9 w Y X B 1 Y W 4 v Q X V 0 b 1 J l b W 9 2 Z W R D b 2 x 1 b W 5 z M S 5 7 T U V B T l 9 D T 1 Z F U k F H R S w y f S Z x d W 9 0 O y w m c X V v d D t T Z W N 0 a W 9 u M S 9 h d X R v c 2 9 t Z V 9 j b 3 Z f c G F w d W F u L 0 F 1 d G 9 S Z W 1 v d m V k Q 2 9 s d W 1 u c z E u e 3 B v c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X V 0 b 3 N v b W V f Y 2 9 2 X 3 B h c H V h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X R v c 2 9 t Z V 9 j b 3 Z f c G F w d W F u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X R v c 2 9 t Z V 9 j b 3 Z f c G F w d W F u L 1 R 5 c G U l M j B t b 2 R p Z m k l Q z M l Q T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X R v c 2 9 t Z V 9 j b 3 Z f c G F w d W F u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F 1 d G 9 z b 2 1 l X 2 N v d l 9 w Y X B 1 Y W 4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F N 0 Y X R 1 c y I g V m F s d W U 9 I n N D b 2 1 w b G V 0 Z S I g L z 4 8 R W 5 0 c n k g V H l w Z T 0 i R m l s b E N v d W 5 0 I i B W Y W x 1 Z T 0 i b D I 2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i 0 w O V Q w O T o w N T o x N y 4 3 O D c 4 N D c 1 W i I g L z 4 8 R W 5 0 c n k g V H l w Z T 0 i R m l s b E N v b H V t b l R 5 c G V z I i B W Y W x 1 Z T 0 i c 0 F 3 W U d C Z z 0 9 I i A v P j x F b n R y e S B U e X B l P S J G a W x s Q 2 9 s d W 1 u T m F t Z X M i I F Z h b H V l P S J z W y Z x d W 9 0 O 0 N v b H V t b j E m c X V v d D s s J n F 1 b 3 Q 7 S U R f c 2 F t c G x l J n F 1 b 3 Q 7 L C Z x d W 9 0 O 0 1 F Q U 5 f Q 0 9 W R V J B R 0 U m c X V v d D s s J n F 1 b 3 Q 7 c G 9 w J n F 1 b 3 Q 7 X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X V 0 b 3 N v b W V f Y 2 9 2 X 3 B h c H V h b i 9 B d X R v U m V t b 3 Z l Z E N v b H V t b n M x L n t D b 2 x 1 b W 4 x L D B 9 J n F 1 b 3 Q 7 L C Z x d W 9 0 O 1 N l Y 3 R p b 2 4 x L 2 F 1 d G 9 z b 2 1 l X 2 N v d l 9 w Y X B 1 Y W 4 v Q X V 0 b 1 J l b W 9 2 Z W R D b 2 x 1 b W 5 z M S 5 7 S U R f c 2 F t c G x l L D F 9 J n F 1 b 3 Q 7 L C Z x d W 9 0 O 1 N l Y 3 R p b 2 4 x L 2 F 1 d G 9 z b 2 1 l X 2 N v d l 9 w Y X B 1 Y W 4 v Q X V 0 b 1 J l b W 9 2 Z W R D b 2 x 1 b W 5 z M S 5 7 T U V B T l 9 D T 1 Z F U k F H R S w y f S Z x d W 9 0 O y w m c X V v d D t T Z W N 0 a W 9 u M S 9 h d X R v c 2 9 t Z V 9 j b 3 Z f c G F w d W F u L 0 F 1 d G 9 S Z W 1 v d m V k Q 2 9 s d W 1 u c z E u e 3 B v c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h d X R v c 2 9 t Z V 9 j b 3 Z f c G F w d W F u L 0 F 1 d G 9 S Z W 1 v d m V k Q 2 9 s d W 1 u c z E u e 0 N v b H V t b j E s M H 0 m c X V v d D s s J n F 1 b 3 Q 7 U 2 V j d G l v b j E v Y X V 0 b 3 N v b W V f Y 2 9 2 X 3 B h c H V h b i 9 B d X R v U m V t b 3 Z l Z E N v b H V t b n M x L n t J R F 9 z Y W 1 w b G U s M X 0 m c X V v d D s s J n F 1 b 3 Q 7 U 2 V j d G l v b j E v Y X V 0 b 3 N v b W V f Y 2 9 2 X 3 B h c H V h b i 9 B d X R v U m V t b 3 Z l Z E N v b H V t b n M x L n t N R U F O X 0 N P V k V S Q U d F L D J 9 J n F 1 b 3 Q 7 L C Z x d W 9 0 O 1 N l Y 3 R p b 2 4 x L 2 F 1 d G 9 z b 2 1 l X 2 N v d l 9 w Y X B 1 Y W 4 v Q X V 0 b 1 J l b W 9 2 Z W R D b 2 x 1 b W 5 z M S 5 7 c G 9 w L D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X V 0 b 3 N v b W V f Y 2 9 2 X 3 B h c H V h b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X R v c 2 9 t Z V 9 j b 3 Z f c G F w d W F u J T I w K D I p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d X R v c 2 9 t Z V 9 j b 3 Z f c G F w d W F u J T I w K D I p L 1 R 5 c G U l M j B t b 2 R p Z m k l Q z M l Q T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x j X S 3 y / f U a H Y Z w A H 2 y O r g A A A A A C A A A A A A A Q Z g A A A A E A A C A A A A A + q b 4 x N b d 3 g o Z v q h K / p P G R r j g Q 2 B L Y H z y s g 1 v t T K k i o Q A A A A A O g A A A A A I A A C A A A A A Q x N M k F g K y N y d g a J Y q k 2 O X n C 6 4 d d B 2 p c e r W 6 o s L D v D w V A A A A A 0 W c K J T W S 8 w o y 9 H 4 7 8 r S N Y 0 i d M A y T i 9 L p 8 m o n P B + l V X E U i 4 2 f B N f 1 z A t n m U t 8 E b D W 9 U 0 k M O g Y 6 5 l H i s f 3 U u / 1 y f B O F b d j 1 z y 7 B b f n 1 I B m v 2 E A A A A C 3 3 D w M G s h H g L r u U u R n S D F s 8 V i g B z h b N J H / 6 G H c r B 9 N K M J 1 Z y d V u G C S T p V H 5 g P J V V M O p s p 6 E p E X w Z J v u 7 M j z x V Z < / D a t a M a s h u p > 
</file>

<file path=customXml/itemProps1.xml><?xml version="1.0" encoding="utf-8"?>
<ds:datastoreItem xmlns:ds="http://schemas.openxmlformats.org/officeDocument/2006/customXml" ds:itemID="{F5003ECA-9260-4DE4-A52D-3688FAE5950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4</vt:i4>
      </vt:variant>
    </vt:vector>
  </HeadingPairs>
  <TitlesOfParts>
    <vt:vector size="24" baseType="lpstr">
      <vt:lpstr>index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_S13</vt:lpstr>
      <vt:lpstr>Table_S14</vt:lpstr>
      <vt:lpstr>Table_S15</vt:lpstr>
      <vt:lpstr>Table_S16</vt:lpstr>
      <vt:lpstr>Table_S17</vt:lpstr>
      <vt:lpstr>Table_S18</vt:lpstr>
      <vt:lpstr>Table_S19</vt:lpstr>
      <vt:lpstr>Table_S20</vt:lpstr>
      <vt:lpstr>Table_S21</vt:lpstr>
      <vt:lpstr>Table_S22</vt:lpstr>
      <vt:lpstr>Table_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André</dc:creator>
  <cp:lastModifiedBy>Mathilde André</cp:lastModifiedBy>
  <dcterms:created xsi:type="dcterms:W3CDTF">2022-05-27T14:36:06Z</dcterms:created>
  <dcterms:modified xsi:type="dcterms:W3CDTF">2022-12-15T12:32:18Z</dcterms:modified>
</cp:coreProperties>
</file>